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j27\Desktop\"/>
    </mc:Choice>
  </mc:AlternateContent>
  <xr:revisionPtr revIDLastSave="0" documentId="8_{70BE89B6-CF69-4FEE-83D5-F9A35066538E}" xr6:coauthVersionLast="47" xr6:coauthVersionMax="47" xr10:uidLastSave="{00000000-0000-0000-0000-000000000000}"/>
  <bookViews>
    <workbookView xWindow="1305" yWindow="660" windowWidth="16110" windowHeight="14910" xr2:uid="{32876AF8-2080-4EE5-8DB9-04DB68A77C92}"/>
  </bookViews>
  <sheets>
    <sheet name="dU Experiments Overview" sheetId="17" r:id="rId1"/>
    <sheet name="B16_ATRi (2,8 hr)_Experiment 1" sheetId="4" r:id="rId2"/>
    <sheet name="B16_ATRi (2,8 hr)_Experiment 2" sheetId="5" r:id="rId3"/>
    <sheet name="B16_ATRi (2,8 hr)_Experiment 3" sheetId="6" r:id="rId4"/>
    <sheet name="B16_ATRi (4 hr)_Experiment 1" sheetId="1" r:id="rId5"/>
    <sheet name="B16_ATRi (4 hr)_Experiment 2" sheetId="2" r:id="rId6"/>
    <sheet name="B16_ATRi (4 hr)_Experiment 3" sheetId="3" r:id="rId7"/>
    <sheet name="B16_ATRi (48 hr)_Experiment 1" sheetId="8" r:id="rId8"/>
    <sheet name="B16_ATRi (48 hr)_Experiment 2" sheetId="9" r:id="rId9"/>
    <sheet name="YUMM_ATRi (30min, 1 hr)_Exp 1" sheetId="11" r:id="rId10"/>
    <sheet name="YUMM_ATRi (30min, 1 hr)_Exp 2" sheetId="12" r:id="rId11"/>
    <sheet name="YUMM_ATRi (30min, 1 hr)_Exp 3" sheetId="13" r:id="rId12"/>
    <sheet name="MEF_ATRi (4 hr)_Experiment 1" sheetId="14" r:id="rId13"/>
    <sheet name="MEF_ATRi (4,8 hr)_Experiment 2" sheetId="15" r:id="rId14"/>
    <sheet name="MEF_ATRi (4,8 hr)_Experiment 3" sheetId="16" r:id="rId1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17" l="1"/>
  <c r="L66" i="16"/>
  <c r="G47" i="5" l="1"/>
  <c r="F90" i="4"/>
  <c r="E45" i="9"/>
  <c r="E46" i="9"/>
  <c r="F53" i="4"/>
  <c r="F50" i="4"/>
  <c r="E27" i="14" l="1"/>
  <c r="F27" i="14"/>
  <c r="G27" i="14"/>
  <c r="H27" i="14"/>
  <c r="I27" i="14"/>
  <c r="L27" i="14"/>
  <c r="E28" i="14"/>
  <c r="F28" i="14"/>
  <c r="G28" i="14"/>
  <c r="H28" i="14"/>
  <c r="I28" i="14"/>
  <c r="L28" i="14"/>
  <c r="E29" i="14"/>
  <c r="F29" i="14"/>
  <c r="G29" i="14"/>
  <c r="H29" i="14"/>
  <c r="I29" i="14"/>
  <c r="L29" i="14"/>
  <c r="E30" i="14"/>
  <c r="F30" i="14"/>
  <c r="G30" i="14"/>
  <c r="H30" i="14"/>
  <c r="I30" i="14"/>
  <c r="L30" i="14"/>
  <c r="E31" i="14"/>
  <c r="F31" i="14"/>
  <c r="G31" i="14"/>
  <c r="H31" i="14"/>
  <c r="I31" i="14"/>
  <c r="L31" i="14"/>
  <c r="E32" i="14"/>
  <c r="F32" i="14"/>
  <c r="G32" i="14"/>
  <c r="H32" i="14"/>
  <c r="I32" i="14"/>
  <c r="L32" i="14"/>
  <c r="E33" i="14"/>
  <c r="F33" i="14"/>
  <c r="G33" i="14"/>
  <c r="H33" i="14"/>
  <c r="I33" i="14"/>
  <c r="L33" i="14"/>
  <c r="E34" i="14"/>
  <c r="F34" i="14"/>
  <c r="G34" i="14"/>
  <c r="H34" i="14"/>
  <c r="I34" i="14"/>
  <c r="L34" i="14"/>
  <c r="E35" i="14"/>
  <c r="F35" i="14"/>
  <c r="G35" i="14"/>
  <c r="H35" i="14"/>
  <c r="I35" i="14"/>
  <c r="L35" i="14"/>
  <c r="B13" i="16"/>
  <c r="B22" i="16"/>
  <c r="B31" i="16"/>
  <c r="B40" i="16"/>
  <c r="B49" i="16"/>
  <c r="B58" i="16"/>
  <c r="E66" i="16"/>
  <c r="F66" i="16"/>
  <c r="G66" i="16"/>
  <c r="H66" i="16"/>
  <c r="I66" i="16"/>
  <c r="E67" i="16"/>
  <c r="F67" i="16"/>
  <c r="G67" i="16"/>
  <c r="H67" i="16"/>
  <c r="I67" i="16"/>
  <c r="L67" i="16"/>
  <c r="E68" i="16"/>
  <c r="F68" i="16"/>
  <c r="G68" i="16"/>
  <c r="H68" i="16"/>
  <c r="I68" i="16"/>
  <c r="L68" i="16"/>
  <c r="E69" i="16"/>
  <c r="F69" i="16"/>
  <c r="G69" i="16"/>
  <c r="H69" i="16"/>
  <c r="I69" i="16"/>
  <c r="L69" i="16"/>
  <c r="E70" i="16"/>
  <c r="F70" i="16"/>
  <c r="G70" i="16"/>
  <c r="H70" i="16"/>
  <c r="I70" i="16"/>
  <c r="L70" i="16"/>
  <c r="E71" i="16"/>
  <c r="F71" i="16"/>
  <c r="G71" i="16"/>
  <c r="H71" i="16"/>
  <c r="I71" i="16"/>
  <c r="L71" i="16"/>
  <c r="E72" i="16"/>
  <c r="F72" i="16"/>
  <c r="G72" i="16"/>
  <c r="H72" i="16"/>
  <c r="I72" i="16"/>
  <c r="L72" i="16"/>
  <c r="E73" i="16"/>
  <c r="F73" i="16"/>
  <c r="G73" i="16"/>
  <c r="H73" i="16"/>
  <c r="I73" i="16"/>
  <c r="L73" i="16"/>
  <c r="C74" i="16"/>
  <c r="E74" i="16"/>
  <c r="F74" i="16"/>
  <c r="G74" i="16"/>
  <c r="H74" i="16"/>
  <c r="I74" i="16"/>
  <c r="L74" i="16"/>
  <c r="E75" i="16"/>
  <c r="F75" i="16"/>
  <c r="G75" i="16"/>
  <c r="H75" i="16"/>
  <c r="I75" i="16"/>
  <c r="L75" i="16"/>
  <c r="E76" i="16"/>
  <c r="F76" i="16"/>
  <c r="G76" i="16"/>
  <c r="H76" i="16"/>
  <c r="I76" i="16"/>
  <c r="L76" i="16"/>
  <c r="E77" i="16"/>
  <c r="F77" i="16"/>
  <c r="G77" i="16"/>
  <c r="H77" i="16"/>
  <c r="I77" i="16"/>
  <c r="L77" i="16"/>
  <c r="E78" i="16"/>
  <c r="F78" i="16"/>
  <c r="G78" i="16"/>
  <c r="H78" i="16"/>
  <c r="I78" i="16"/>
  <c r="L78" i="16"/>
  <c r="E79" i="16"/>
  <c r="F79" i="16"/>
  <c r="G79" i="16"/>
  <c r="H79" i="16"/>
  <c r="I79" i="16"/>
  <c r="L79" i="16"/>
  <c r="E80" i="16"/>
  <c r="F80" i="16"/>
  <c r="G80" i="16"/>
  <c r="H80" i="16"/>
  <c r="I80" i="16"/>
  <c r="L80" i="16"/>
  <c r="E81" i="16"/>
  <c r="F81" i="16"/>
  <c r="G81" i="16"/>
  <c r="H81" i="16"/>
  <c r="I81" i="16"/>
  <c r="L81" i="16"/>
  <c r="E82" i="16"/>
  <c r="F82" i="16"/>
  <c r="G82" i="16"/>
  <c r="H82" i="16"/>
  <c r="I82" i="16"/>
  <c r="L82" i="16"/>
  <c r="C83" i="16"/>
  <c r="E83" i="16"/>
  <c r="F83" i="16"/>
  <c r="G83" i="16"/>
  <c r="H83" i="16"/>
  <c r="I83" i="16"/>
  <c r="L83" i="16"/>
  <c r="E84" i="16"/>
  <c r="F84" i="16"/>
  <c r="G84" i="16"/>
  <c r="H84" i="16"/>
  <c r="I84" i="16"/>
  <c r="L84" i="16"/>
  <c r="E85" i="16"/>
  <c r="F85" i="16"/>
  <c r="G85" i="16"/>
  <c r="H85" i="16"/>
  <c r="I85" i="16"/>
  <c r="L85" i="16"/>
  <c r="E86" i="16"/>
  <c r="F86" i="16"/>
  <c r="G86" i="16"/>
  <c r="H86" i="16"/>
  <c r="I86" i="16"/>
  <c r="L86" i="16"/>
  <c r="M92" i="16" s="1"/>
  <c r="E87" i="16"/>
  <c r="F87" i="16"/>
  <c r="G87" i="16"/>
  <c r="H87" i="16"/>
  <c r="I87" i="16"/>
  <c r="L87" i="16"/>
  <c r="E88" i="16"/>
  <c r="F88" i="16"/>
  <c r="G88" i="16"/>
  <c r="H88" i="16"/>
  <c r="I88" i="16"/>
  <c r="L88" i="16"/>
  <c r="E89" i="16"/>
  <c r="F89" i="16"/>
  <c r="G89" i="16"/>
  <c r="H89" i="16"/>
  <c r="I89" i="16"/>
  <c r="L89" i="16"/>
  <c r="E90" i="16"/>
  <c r="F90" i="16"/>
  <c r="G90" i="16"/>
  <c r="H90" i="16"/>
  <c r="I90" i="16"/>
  <c r="L90" i="16"/>
  <c r="E91" i="16"/>
  <c r="F91" i="16"/>
  <c r="G91" i="16"/>
  <c r="H91" i="16"/>
  <c r="I91" i="16"/>
  <c r="L91" i="16"/>
  <c r="E92" i="16"/>
  <c r="C92" i="16" s="1"/>
  <c r="F92" i="16"/>
  <c r="G92" i="16"/>
  <c r="H92" i="16"/>
  <c r="I92" i="16"/>
  <c r="L92" i="16"/>
  <c r="E93" i="16"/>
  <c r="F93" i="16"/>
  <c r="G93" i="16"/>
  <c r="H93" i="16"/>
  <c r="I93" i="16"/>
  <c r="L93" i="16"/>
  <c r="E94" i="16"/>
  <c r="F94" i="16"/>
  <c r="G94" i="16"/>
  <c r="H94" i="16"/>
  <c r="I94" i="16"/>
  <c r="L94" i="16"/>
  <c r="E95" i="16"/>
  <c r="F95" i="16"/>
  <c r="G95" i="16"/>
  <c r="H95" i="16"/>
  <c r="I95" i="16"/>
  <c r="L95" i="16"/>
  <c r="E96" i="16"/>
  <c r="F96" i="16"/>
  <c r="G96" i="16"/>
  <c r="H96" i="16"/>
  <c r="I96" i="16"/>
  <c r="L96" i="16"/>
  <c r="E97" i="16"/>
  <c r="F97" i="16"/>
  <c r="G97" i="16"/>
  <c r="H97" i="16"/>
  <c r="I97" i="16"/>
  <c r="L97" i="16"/>
  <c r="E98" i="16"/>
  <c r="F98" i="16"/>
  <c r="G98" i="16"/>
  <c r="H98" i="16"/>
  <c r="I98" i="16"/>
  <c r="L98" i="16"/>
  <c r="E99" i="16"/>
  <c r="F99" i="16"/>
  <c r="G99" i="16"/>
  <c r="H99" i="16"/>
  <c r="I99" i="16"/>
  <c r="L99" i="16"/>
  <c r="E100" i="16"/>
  <c r="F100" i="16"/>
  <c r="G100" i="16"/>
  <c r="H100" i="16"/>
  <c r="I100" i="16"/>
  <c r="L100" i="16"/>
  <c r="E101" i="16"/>
  <c r="C101" i="16" s="1"/>
  <c r="F101" i="16"/>
  <c r="G101" i="16"/>
  <c r="H101" i="16"/>
  <c r="I101" i="16"/>
  <c r="L101" i="16"/>
  <c r="E102" i="16"/>
  <c r="F102" i="16"/>
  <c r="G102" i="16"/>
  <c r="H102" i="16"/>
  <c r="I102" i="16"/>
  <c r="L102" i="16"/>
  <c r="E103" i="16"/>
  <c r="F103" i="16"/>
  <c r="G103" i="16"/>
  <c r="H103" i="16"/>
  <c r="I103" i="16"/>
  <c r="L103" i="16"/>
  <c r="E104" i="16"/>
  <c r="C110" i="16" s="1"/>
  <c r="F104" i="16"/>
  <c r="G104" i="16"/>
  <c r="H104" i="16"/>
  <c r="I104" i="16"/>
  <c r="L104" i="16"/>
  <c r="E105" i="16"/>
  <c r="F105" i="16"/>
  <c r="G105" i="16"/>
  <c r="H105" i="16"/>
  <c r="I105" i="16"/>
  <c r="L105" i="16"/>
  <c r="E106" i="16"/>
  <c r="F106" i="16"/>
  <c r="G106" i="16"/>
  <c r="H106" i="16"/>
  <c r="I106" i="16"/>
  <c r="L106" i="16"/>
  <c r="E107" i="16"/>
  <c r="F107" i="16"/>
  <c r="G107" i="16"/>
  <c r="H107" i="16"/>
  <c r="I107" i="16"/>
  <c r="L107" i="16"/>
  <c r="E108" i="16"/>
  <c r="F108" i="16"/>
  <c r="G108" i="16"/>
  <c r="H108" i="16"/>
  <c r="I108" i="16"/>
  <c r="L108" i="16"/>
  <c r="E109" i="16"/>
  <c r="F109" i="16"/>
  <c r="G109" i="16"/>
  <c r="H109" i="16"/>
  <c r="I109" i="16"/>
  <c r="L109" i="16"/>
  <c r="E110" i="16"/>
  <c r="F110" i="16"/>
  <c r="G110" i="16"/>
  <c r="H110" i="16"/>
  <c r="I110" i="16"/>
  <c r="L110" i="16"/>
  <c r="E111" i="16"/>
  <c r="F111" i="16"/>
  <c r="G111" i="16"/>
  <c r="H111" i="16"/>
  <c r="I111" i="16"/>
  <c r="L111" i="16"/>
  <c r="E112" i="16"/>
  <c r="F112" i="16"/>
  <c r="G112" i="16"/>
  <c r="H112" i="16"/>
  <c r="I112" i="16"/>
  <c r="L112" i="16"/>
  <c r="E113" i="16"/>
  <c r="F113" i="16"/>
  <c r="G113" i="16"/>
  <c r="H113" i="16"/>
  <c r="I113" i="16"/>
  <c r="L113" i="16"/>
  <c r="E114" i="16"/>
  <c r="F114" i="16"/>
  <c r="G114" i="16"/>
  <c r="H114" i="16"/>
  <c r="I114" i="16"/>
  <c r="L114" i="16"/>
  <c r="E115" i="16"/>
  <c r="F115" i="16"/>
  <c r="G115" i="16"/>
  <c r="H115" i="16"/>
  <c r="I115" i="16"/>
  <c r="L115" i="16"/>
  <c r="E116" i="16"/>
  <c r="F116" i="16"/>
  <c r="G116" i="16"/>
  <c r="H116" i="16"/>
  <c r="I116" i="16"/>
  <c r="L116" i="16"/>
  <c r="E117" i="16"/>
  <c r="F117" i="16"/>
  <c r="G117" i="16"/>
  <c r="H117" i="16"/>
  <c r="I117" i="16"/>
  <c r="L117" i="16"/>
  <c r="E118" i="16"/>
  <c r="F118" i="16"/>
  <c r="G118" i="16"/>
  <c r="H118" i="16"/>
  <c r="I118" i="16"/>
  <c r="L118" i="16"/>
  <c r="E119" i="16"/>
  <c r="C119" i="16" s="1"/>
  <c r="F119" i="16"/>
  <c r="G119" i="16"/>
  <c r="H119" i="16"/>
  <c r="I119" i="16"/>
  <c r="L119" i="16"/>
  <c r="M119" i="16"/>
  <c r="E122" i="16"/>
  <c r="F122" i="16"/>
  <c r="E123" i="16"/>
  <c r="F123" i="16"/>
  <c r="E124" i="16"/>
  <c r="F124" i="16"/>
  <c r="E125" i="16"/>
  <c r="F125" i="16"/>
  <c r="E126" i="16"/>
  <c r="F126" i="16"/>
  <c r="E127" i="16"/>
  <c r="F127" i="16"/>
  <c r="E128" i="16"/>
  <c r="F128" i="16"/>
  <c r="E129" i="16"/>
  <c r="F129" i="16"/>
  <c r="E130" i="16"/>
  <c r="F130" i="16"/>
  <c r="E131" i="16"/>
  <c r="F131" i="16"/>
  <c r="E132" i="16"/>
  <c r="F132" i="16"/>
  <c r="E133" i="16"/>
  <c r="F133" i="16"/>
  <c r="E134" i="16"/>
  <c r="F134" i="16"/>
  <c r="E135" i="16"/>
  <c r="F135" i="16"/>
  <c r="E136" i="16"/>
  <c r="F136" i="16"/>
  <c r="E137" i="16"/>
  <c r="F137" i="16"/>
  <c r="E138" i="16"/>
  <c r="F138" i="16"/>
  <c r="E139" i="16"/>
  <c r="F139" i="16"/>
  <c r="E140" i="16"/>
  <c r="F140" i="16"/>
  <c r="E141" i="16"/>
  <c r="F141" i="16"/>
  <c r="E142" i="16"/>
  <c r="F142" i="16"/>
  <c r="E143" i="16"/>
  <c r="F143" i="16"/>
  <c r="E144" i="16"/>
  <c r="F144" i="16"/>
  <c r="E145" i="16"/>
  <c r="F145" i="16"/>
  <c r="E146" i="16"/>
  <c r="F146" i="16"/>
  <c r="E147" i="16"/>
  <c r="F147" i="16"/>
  <c r="E148" i="16"/>
  <c r="F148" i="16"/>
  <c r="E149" i="16"/>
  <c r="F149" i="16"/>
  <c r="E150" i="16"/>
  <c r="F150" i="16"/>
  <c r="E151" i="16"/>
  <c r="F151" i="16"/>
  <c r="E152" i="16"/>
  <c r="F152" i="16"/>
  <c r="E153" i="16"/>
  <c r="F153" i="16"/>
  <c r="E154" i="16"/>
  <c r="F154" i="16"/>
  <c r="E155" i="16"/>
  <c r="F155" i="16"/>
  <c r="E156" i="16"/>
  <c r="F156" i="16"/>
  <c r="E157" i="16"/>
  <c r="F157" i="16"/>
  <c r="E158" i="16"/>
  <c r="F158" i="16"/>
  <c r="E159" i="16"/>
  <c r="F159" i="16"/>
  <c r="E160" i="16"/>
  <c r="F160" i="16"/>
  <c r="E161" i="16"/>
  <c r="F161" i="16"/>
  <c r="E162" i="16"/>
  <c r="F162" i="16"/>
  <c r="E163" i="16"/>
  <c r="F163" i="16"/>
  <c r="E164" i="16"/>
  <c r="F164" i="16"/>
  <c r="E165" i="16"/>
  <c r="F165" i="16"/>
  <c r="E166" i="16"/>
  <c r="F166" i="16"/>
  <c r="E167" i="16"/>
  <c r="F167" i="16"/>
  <c r="E168" i="16"/>
  <c r="F168" i="16"/>
  <c r="E169" i="16"/>
  <c r="F169" i="16"/>
  <c r="E170" i="16"/>
  <c r="F170" i="16"/>
  <c r="E171" i="16"/>
  <c r="F171" i="16"/>
  <c r="E172" i="16"/>
  <c r="F172" i="16"/>
  <c r="E173" i="16"/>
  <c r="F173" i="16"/>
  <c r="E174" i="16"/>
  <c r="F174" i="16"/>
  <c r="E175" i="16"/>
  <c r="F175" i="16"/>
  <c r="B13" i="15"/>
  <c r="B21" i="15"/>
  <c r="B30" i="15"/>
  <c r="B39" i="15"/>
  <c r="B48" i="15"/>
  <c r="B57" i="15"/>
  <c r="E66" i="15"/>
  <c r="F66" i="15"/>
  <c r="G66" i="15"/>
  <c r="H66" i="15"/>
  <c r="I66" i="15"/>
  <c r="L66" i="15"/>
  <c r="E67" i="15"/>
  <c r="F67" i="15"/>
  <c r="G67" i="15"/>
  <c r="H67" i="15"/>
  <c r="I67" i="15"/>
  <c r="L67" i="15"/>
  <c r="E68" i="15"/>
  <c r="F68" i="15"/>
  <c r="G68" i="15"/>
  <c r="H68" i="15"/>
  <c r="I68" i="15"/>
  <c r="L68" i="15"/>
  <c r="E69" i="15"/>
  <c r="F69" i="15"/>
  <c r="G69" i="15"/>
  <c r="H69" i="15"/>
  <c r="I69" i="15"/>
  <c r="L69" i="15"/>
  <c r="E70" i="15"/>
  <c r="F70" i="15"/>
  <c r="G70" i="15"/>
  <c r="H70" i="15"/>
  <c r="I70" i="15"/>
  <c r="L70" i="15"/>
  <c r="E71" i="15"/>
  <c r="F71" i="15"/>
  <c r="G71" i="15"/>
  <c r="H71" i="15"/>
  <c r="I71" i="15"/>
  <c r="L71" i="15"/>
  <c r="E72" i="15"/>
  <c r="F72" i="15"/>
  <c r="G72" i="15"/>
  <c r="H72" i="15"/>
  <c r="I72" i="15"/>
  <c r="L72" i="15"/>
  <c r="E73" i="15"/>
  <c r="F73" i="15"/>
  <c r="G73" i="15"/>
  <c r="H73" i="15"/>
  <c r="I73" i="15"/>
  <c r="L73" i="15"/>
  <c r="E74" i="15"/>
  <c r="C74" i="15" s="1"/>
  <c r="F74" i="15"/>
  <c r="G74" i="15"/>
  <c r="H74" i="15"/>
  <c r="I74" i="15"/>
  <c r="L74" i="15"/>
  <c r="E75" i="15"/>
  <c r="F75" i="15"/>
  <c r="G75" i="15"/>
  <c r="H75" i="15"/>
  <c r="I75" i="15"/>
  <c r="L75" i="15"/>
  <c r="E76" i="15"/>
  <c r="F76" i="15"/>
  <c r="G76" i="15"/>
  <c r="H76" i="15"/>
  <c r="I76" i="15"/>
  <c r="L76" i="15"/>
  <c r="E77" i="15"/>
  <c r="F77" i="15"/>
  <c r="G77" i="15"/>
  <c r="H77" i="15"/>
  <c r="I77" i="15"/>
  <c r="L77" i="15"/>
  <c r="E78" i="15"/>
  <c r="F78" i="15"/>
  <c r="G78" i="15"/>
  <c r="H78" i="15"/>
  <c r="I78" i="15"/>
  <c r="L78" i="15"/>
  <c r="E79" i="15"/>
  <c r="F79" i="15"/>
  <c r="G79" i="15"/>
  <c r="H79" i="15"/>
  <c r="I79" i="15"/>
  <c r="L79" i="15"/>
  <c r="E80" i="15"/>
  <c r="F80" i="15"/>
  <c r="G80" i="15"/>
  <c r="H80" i="15"/>
  <c r="I80" i="15"/>
  <c r="L80" i="15"/>
  <c r="E81" i="15"/>
  <c r="F81" i="15"/>
  <c r="G81" i="15"/>
  <c r="H81" i="15"/>
  <c r="I81" i="15"/>
  <c r="L81" i="15"/>
  <c r="E82" i="15"/>
  <c r="C82" i="15" s="1"/>
  <c r="F82" i="15"/>
  <c r="G82" i="15"/>
  <c r="H82" i="15"/>
  <c r="I82" i="15"/>
  <c r="L82" i="15"/>
  <c r="E83" i="15"/>
  <c r="F83" i="15"/>
  <c r="G83" i="15"/>
  <c r="H83" i="15"/>
  <c r="I83" i="15"/>
  <c r="L83" i="15"/>
  <c r="E84" i="15"/>
  <c r="F84" i="15"/>
  <c r="G84" i="15"/>
  <c r="H84" i="15"/>
  <c r="I84" i="15"/>
  <c r="L84" i="15"/>
  <c r="E85" i="15"/>
  <c r="F85" i="15"/>
  <c r="G85" i="15"/>
  <c r="H85" i="15"/>
  <c r="I85" i="15"/>
  <c r="L85" i="15"/>
  <c r="E86" i="15"/>
  <c r="F86" i="15"/>
  <c r="G86" i="15"/>
  <c r="H86" i="15"/>
  <c r="I86" i="15"/>
  <c r="L86" i="15"/>
  <c r="E87" i="15"/>
  <c r="F87" i="15"/>
  <c r="G87" i="15"/>
  <c r="H87" i="15"/>
  <c r="I87" i="15"/>
  <c r="L87" i="15"/>
  <c r="E88" i="15"/>
  <c r="F88" i="15"/>
  <c r="G88" i="15"/>
  <c r="H88" i="15"/>
  <c r="I88" i="15"/>
  <c r="L88" i="15"/>
  <c r="E89" i="15"/>
  <c r="F89" i="15"/>
  <c r="G89" i="15"/>
  <c r="H89" i="15"/>
  <c r="I89" i="15"/>
  <c r="L89" i="15"/>
  <c r="E90" i="15"/>
  <c r="F90" i="15"/>
  <c r="G90" i="15"/>
  <c r="H90" i="15"/>
  <c r="I90" i="15"/>
  <c r="L90" i="15"/>
  <c r="E91" i="15"/>
  <c r="C91" i="15" s="1"/>
  <c r="F91" i="15"/>
  <c r="G91" i="15"/>
  <c r="H91" i="15"/>
  <c r="I91" i="15"/>
  <c r="L91" i="15"/>
  <c r="M91" i="15"/>
  <c r="E92" i="15"/>
  <c r="F92" i="15"/>
  <c r="G92" i="15"/>
  <c r="H92" i="15"/>
  <c r="I92" i="15"/>
  <c r="L92" i="15"/>
  <c r="E93" i="15"/>
  <c r="F93" i="15"/>
  <c r="G93" i="15"/>
  <c r="H93" i="15"/>
  <c r="I93" i="15"/>
  <c r="L93" i="15"/>
  <c r="E94" i="15"/>
  <c r="F94" i="15"/>
  <c r="G94" i="15"/>
  <c r="H94" i="15"/>
  <c r="I94" i="15"/>
  <c r="L94" i="15"/>
  <c r="E95" i="15"/>
  <c r="F95" i="15"/>
  <c r="G95" i="15"/>
  <c r="H95" i="15"/>
  <c r="I95" i="15"/>
  <c r="L95" i="15"/>
  <c r="E96" i="15"/>
  <c r="F96" i="15"/>
  <c r="G96" i="15"/>
  <c r="H96" i="15"/>
  <c r="I96" i="15"/>
  <c r="L96" i="15"/>
  <c r="E97" i="15"/>
  <c r="F97" i="15"/>
  <c r="G97" i="15"/>
  <c r="H97" i="15"/>
  <c r="I97" i="15"/>
  <c r="L97" i="15"/>
  <c r="E98" i="15"/>
  <c r="F98" i="15"/>
  <c r="G98" i="15"/>
  <c r="H98" i="15"/>
  <c r="I98" i="15"/>
  <c r="L98" i="15"/>
  <c r="E99" i="15"/>
  <c r="F99" i="15"/>
  <c r="G99" i="15"/>
  <c r="H99" i="15"/>
  <c r="I99" i="15"/>
  <c r="L99" i="15"/>
  <c r="C100" i="15"/>
  <c r="E100" i="15"/>
  <c r="F100" i="15"/>
  <c r="G100" i="15"/>
  <c r="H100" i="15"/>
  <c r="I100" i="15"/>
  <c r="L100" i="15"/>
  <c r="E101" i="15"/>
  <c r="F101" i="15"/>
  <c r="G101" i="15"/>
  <c r="H101" i="15"/>
  <c r="I101" i="15"/>
  <c r="L101" i="15"/>
  <c r="E102" i="15"/>
  <c r="F102" i="15"/>
  <c r="G102" i="15"/>
  <c r="H102" i="15"/>
  <c r="I102" i="15"/>
  <c r="L102" i="15"/>
  <c r="E103" i="15"/>
  <c r="F103" i="15"/>
  <c r="G103" i="15"/>
  <c r="H103" i="15"/>
  <c r="I103" i="15"/>
  <c r="L103" i="15"/>
  <c r="E104" i="15"/>
  <c r="F104" i="15"/>
  <c r="G104" i="15"/>
  <c r="H104" i="15"/>
  <c r="I104" i="15"/>
  <c r="L104" i="15"/>
  <c r="E105" i="15"/>
  <c r="F105" i="15"/>
  <c r="G105" i="15"/>
  <c r="H105" i="15"/>
  <c r="I105" i="15"/>
  <c r="L105" i="15"/>
  <c r="E106" i="15"/>
  <c r="F106" i="15"/>
  <c r="G106" i="15"/>
  <c r="H106" i="15"/>
  <c r="I106" i="15"/>
  <c r="L106" i="15"/>
  <c r="E107" i="15"/>
  <c r="F107" i="15"/>
  <c r="G107" i="15"/>
  <c r="H107" i="15"/>
  <c r="I107" i="15"/>
  <c r="L107" i="15"/>
  <c r="E108" i="15"/>
  <c r="F108" i="15"/>
  <c r="G108" i="15"/>
  <c r="H108" i="15"/>
  <c r="I108" i="15"/>
  <c r="L108" i="15"/>
  <c r="C109" i="15"/>
  <c r="E109" i="15"/>
  <c r="F109" i="15"/>
  <c r="G109" i="15"/>
  <c r="H109" i="15"/>
  <c r="I109" i="15"/>
  <c r="L109" i="15"/>
  <c r="E110" i="15"/>
  <c r="F110" i="15"/>
  <c r="G110" i="15"/>
  <c r="H110" i="15"/>
  <c r="I110" i="15"/>
  <c r="L110" i="15"/>
  <c r="E111" i="15"/>
  <c r="F111" i="15"/>
  <c r="G111" i="15"/>
  <c r="H111" i="15"/>
  <c r="I111" i="15"/>
  <c r="L111" i="15"/>
  <c r="E112" i="15"/>
  <c r="F112" i="15"/>
  <c r="G112" i="15"/>
  <c r="H112" i="15"/>
  <c r="I112" i="15"/>
  <c r="L112" i="15"/>
  <c r="E113" i="15"/>
  <c r="F113" i="15"/>
  <c r="G113" i="15"/>
  <c r="H113" i="15"/>
  <c r="I113" i="15"/>
  <c r="L113" i="15"/>
  <c r="E114" i="15"/>
  <c r="F114" i="15"/>
  <c r="G114" i="15"/>
  <c r="H114" i="15"/>
  <c r="I114" i="15"/>
  <c r="L114" i="15"/>
  <c r="E115" i="15"/>
  <c r="F115" i="15"/>
  <c r="G115" i="15"/>
  <c r="H115" i="15"/>
  <c r="I115" i="15"/>
  <c r="L115" i="15"/>
  <c r="E116" i="15"/>
  <c r="F116" i="15"/>
  <c r="G116" i="15"/>
  <c r="H116" i="15"/>
  <c r="I116" i="15"/>
  <c r="L116" i="15"/>
  <c r="E117" i="15"/>
  <c r="F117" i="15"/>
  <c r="G117" i="15"/>
  <c r="H117" i="15"/>
  <c r="I117" i="15"/>
  <c r="L117" i="15"/>
  <c r="E118" i="15"/>
  <c r="F118" i="15"/>
  <c r="G118" i="15"/>
  <c r="H118" i="15"/>
  <c r="I118" i="15"/>
  <c r="L118" i="15"/>
  <c r="M118" i="15" s="1"/>
  <c r="E121" i="15"/>
  <c r="F121" i="15"/>
  <c r="E122" i="15"/>
  <c r="F122" i="15"/>
  <c r="E123" i="15"/>
  <c r="F123" i="15"/>
  <c r="E124" i="15"/>
  <c r="F124" i="15"/>
  <c r="E125" i="15"/>
  <c r="F125" i="15"/>
  <c r="E126" i="15"/>
  <c r="F126" i="15"/>
  <c r="E127" i="15"/>
  <c r="F127" i="15"/>
  <c r="E128" i="15"/>
  <c r="F128" i="15"/>
  <c r="E129" i="15"/>
  <c r="F129" i="15"/>
  <c r="E130" i="15"/>
  <c r="F130" i="15"/>
  <c r="E131" i="15"/>
  <c r="F131" i="15"/>
  <c r="E132" i="15"/>
  <c r="F132" i="15"/>
  <c r="E133" i="15"/>
  <c r="F133" i="15"/>
  <c r="E134" i="15"/>
  <c r="F134" i="15"/>
  <c r="E135" i="15"/>
  <c r="F135" i="15"/>
  <c r="E136" i="15"/>
  <c r="F136" i="15"/>
  <c r="E137" i="15"/>
  <c r="F137" i="15"/>
  <c r="E138" i="15"/>
  <c r="F138" i="15"/>
  <c r="E139" i="15"/>
  <c r="F139" i="15"/>
  <c r="E140" i="15"/>
  <c r="F140" i="15"/>
  <c r="E141" i="15"/>
  <c r="F141" i="15"/>
  <c r="E142" i="15"/>
  <c r="F142" i="15"/>
  <c r="E143" i="15"/>
  <c r="F143" i="15"/>
  <c r="E144" i="15"/>
  <c r="F144" i="15"/>
  <c r="E145" i="15"/>
  <c r="F145" i="15"/>
  <c r="E146" i="15"/>
  <c r="F146" i="15"/>
  <c r="E147" i="15"/>
  <c r="F147" i="15"/>
  <c r="E148" i="15"/>
  <c r="F148" i="15"/>
  <c r="E149" i="15"/>
  <c r="F149" i="15"/>
  <c r="E150" i="15"/>
  <c r="F150" i="15"/>
  <c r="E151" i="15"/>
  <c r="F151" i="15"/>
  <c r="E152" i="15"/>
  <c r="F152" i="15"/>
  <c r="E153" i="15"/>
  <c r="F153" i="15"/>
  <c r="E154" i="15"/>
  <c r="F154" i="15"/>
  <c r="E155" i="15"/>
  <c r="F155" i="15"/>
  <c r="E156" i="15"/>
  <c r="F156" i="15"/>
  <c r="E157" i="15"/>
  <c r="F157" i="15"/>
  <c r="E158" i="15"/>
  <c r="F158" i="15"/>
  <c r="E159" i="15"/>
  <c r="F159" i="15"/>
  <c r="E160" i="15"/>
  <c r="F160" i="15"/>
  <c r="E161" i="15"/>
  <c r="F161" i="15"/>
  <c r="E162" i="15"/>
  <c r="F162" i="15"/>
  <c r="E163" i="15"/>
  <c r="F163" i="15"/>
  <c r="E164" i="15"/>
  <c r="F164" i="15"/>
  <c r="E165" i="15"/>
  <c r="F165" i="15"/>
  <c r="E166" i="15"/>
  <c r="F166" i="15"/>
  <c r="E167" i="15"/>
  <c r="F167" i="15"/>
  <c r="E168" i="15"/>
  <c r="F168" i="15"/>
  <c r="E169" i="15"/>
  <c r="F169" i="15"/>
  <c r="E170" i="15"/>
  <c r="F170" i="15"/>
  <c r="E171" i="15"/>
  <c r="F171" i="15"/>
  <c r="E172" i="15"/>
  <c r="F172" i="15"/>
  <c r="E173" i="15"/>
  <c r="F173" i="15"/>
  <c r="B13" i="14"/>
  <c r="B19" i="14"/>
  <c r="E36" i="14"/>
  <c r="F36" i="14"/>
  <c r="G36" i="14"/>
  <c r="H36" i="14"/>
  <c r="I36" i="14"/>
  <c r="L36" i="14"/>
  <c r="E37" i="14"/>
  <c r="F37" i="14"/>
  <c r="G37" i="14"/>
  <c r="H37" i="14"/>
  <c r="I37" i="14"/>
  <c r="L37" i="14"/>
  <c r="E38" i="14"/>
  <c r="F38" i="14"/>
  <c r="G38" i="14"/>
  <c r="H38" i="14"/>
  <c r="I38" i="14"/>
  <c r="L38" i="14"/>
  <c r="E39" i="14"/>
  <c r="F39" i="14"/>
  <c r="G39" i="14"/>
  <c r="H39" i="14"/>
  <c r="I39" i="14"/>
  <c r="L39" i="14"/>
  <c r="E40" i="14"/>
  <c r="F40" i="14"/>
  <c r="G40" i="14"/>
  <c r="H40" i="14"/>
  <c r="I40" i="14"/>
  <c r="L40" i="14"/>
  <c r="E41" i="14"/>
  <c r="C41" i="14" s="1"/>
  <c r="F41" i="14"/>
  <c r="G41" i="14"/>
  <c r="H41" i="14"/>
  <c r="I41" i="14"/>
  <c r="L41" i="14"/>
  <c r="E44" i="14"/>
  <c r="F44" i="14"/>
  <c r="E45" i="14"/>
  <c r="F45" i="14"/>
  <c r="E46" i="14"/>
  <c r="F46" i="14"/>
  <c r="E47" i="14"/>
  <c r="F47" i="14"/>
  <c r="E48" i="14"/>
  <c r="F48" i="14"/>
  <c r="E49" i="14"/>
  <c r="F49" i="14"/>
  <c r="E50" i="14"/>
  <c r="F50" i="14"/>
  <c r="E51" i="14"/>
  <c r="F51" i="14"/>
  <c r="E52" i="14"/>
  <c r="F52" i="14"/>
  <c r="E53" i="14"/>
  <c r="F53" i="14"/>
  <c r="E54" i="14"/>
  <c r="F54" i="14"/>
  <c r="E55" i="14"/>
  <c r="F55" i="14"/>
  <c r="E56" i="14"/>
  <c r="F56" i="14"/>
  <c r="E57" i="14"/>
  <c r="F57" i="14"/>
  <c r="E58" i="14"/>
  <c r="F58" i="14"/>
  <c r="D9" i="13"/>
  <c r="D16" i="13"/>
  <c r="D24" i="13"/>
  <c r="D32" i="13"/>
  <c r="D41" i="13"/>
  <c r="D50" i="13"/>
  <c r="G58" i="13"/>
  <c r="H58" i="13"/>
  <c r="I58" i="13"/>
  <c r="J58" i="13"/>
  <c r="K58" i="13"/>
  <c r="N58" i="13"/>
  <c r="G59" i="13"/>
  <c r="H59" i="13"/>
  <c r="I59" i="13"/>
  <c r="J59" i="13"/>
  <c r="K59" i="13"/>
  <c r="N59" i="13"/>
  <c r="G60" i="13"/>
  <c r="H60" i="13"/>
  <c r="I60" i="13"/>
  <c r="J60" i="13"/>
  <c r="K60" i="13"/>
  <c r="N60" i="13"/>
  <c r="G61" i="13"/>
  <c r="H61" i="13"/>
  <c r="I61" i="13"/>
  <c r="J61" i="13"/>
  <c r="K61" i="13"/>
  <c r="N61" i="13"/>
  <c r="G62" i="13"/>
  <c r="E62" i="13" s="1"/>
  <c r="H62" i="13"/>
  <c r="I62" i="13"/>
  <c r="J62" i="13"/>
  <c r="K62" i="13"/>
  <c r="N62" i="13"/>
  <c r="G63" i="13"/>
  <c r="H63" i="13"/>
  <c r="I63" i="13"/>
  <c r="J63" i="13"/>
  <c r="K63" i="13"/>
  <c r="N63" i="13"/>
  <c r="G64" i="13"/>
  <c r="H64" i="13"/>
  <c r="I64" i="13"/>
  <c r="J64" i="13"/>
  <c r="K64" i="13"/>
  <c r="N64" i="13"/>
  <c r="G65" i="13"/>
  <c r="H65" i="13"/>
  <c r="I65" i="13"/>
  <c r="J65" i="13"/>
  <c r="K65" i="13"/>
  <c r="N65" i="13"/>
  <c r="G66" i="13"/>
  <c r="H66" i="13"/>
  <c r="I66" i="13"/>
  <c r="J66" i="13"/>
  <c r="K66" i="13"/>
  <c r="N66" i="13"/>
  <c r="G67" i="13"/>
  <c r="H67" i="13"/>
  <c r="I67" i="13"/>
  <c r="J67" i="13"/>
  <c r="K67" i="13"/>
  <c r="N67" i="13"/>
  <c r="G68" i="13"/>
  <c r="H68" i="13"/>
  <c r="I68" i="13"/>
  <c r="J68" i="13"/>
  <c r="K68" i="13"/>
  <c r="N68" i="13"/>
  <c r="E69" i="13"/>
  <c r="G69" i="13"/>
  <c r="H69" i="13"/>
  <c r="I69" i="13"/>
  <c r="J69" i="13"/>
  <c r="K69" i="13"/>
  <c r="N69" i="13"/>
  <c r="G70" i="13"/>
  <c r="H70" i="13"/>
  <c r="I70" i="13"/>
  <c r="J70" i="13"/>
  <c r="K70" i="13"/>
  <c r="N70" i="13"/>
  <c r="G71" i="13"/>
  <c r="H71" i="13"/>
  <c r="I71" i="13"/>
  <c r="J71" i="13"/>
  <c r="K71" i="13"/>
  <c r="N71" i="13"/>
  <c r="G72" i="13"/>
  <c r="H72" i="13"/>
  <c r="I72" i="13"/>
  <c r="J72" i="13"/>
  <c r="K72" i="13"/>
  <c r="N72" i="13"/>
  <c r="G73" i="13"/>
  <c r="H73" i="13"/>
  <c r="I73" i="13"/>
  <c r="J73" i="13"/>
  <c r="K73" i="13"/>
  <c r="N73" i="13"/>
  <c r="G74" i="13"/>
  <c r="H74" i="13"/>
  <c r="I74" i="13"/>
  <c r="J74" i="13"/>
  <c r="K74" i="13"/>
  <c r="N74" i="13"/>
  <c r="G75" i="13"/>
  <c r="H75" i="13"/>
  <c r="I75" i="13"/>
  <c r="J75" i="13"/>
  <c r="K75" i="13"/>
  <c r="N75" i="13"/>
  <c r="G76" i="13"/>
  <c r="H76" i="13"/>
  <c r="I76" i="13"/>
  <c r="J76" i="13"/>
  <c r="K76" i="13"/>
  <c r="N76" i="13"/>
  <c r="G77" i="13"/>
  <c r="E77" i="13" s="1"/>
  <c r="H77" i="13"/>
  <c r="I77" i="13"/>
  <c r="J77" i="13"/>
  <c r="K77" i="13"/>
  <c r="N77" i="13"/>
  <c r="O77" i="13"/>
  <c r="G78" i="13"/>
  <c r="H78" i="13"/>
  <c r="I78" i="13"/>
  <c r="J78" i="13"/>
  <c r="K78" i="13"/>
  <c r="N78" i="13"/>
  <c r="G79" i="13"/>
  <c r="H79" i="13"/>
  <c r="I79" i="13"/>
  <c r="J79" i="13"/>
  <c r="K79" i="13"/>
  <c r="N79" i="13"/>
  <c r="G80" i="13"/>
  <c r="H80" i="13"/>
  <c r="I80" i="13"/>
  <c r="J80" i="13"/>
  <c r="K80" i="13"/>
  <c r="N80" i="13"/>
  <c r="G81" i="13"/>
  <c r="H81" i="13"/>
  <c r="I81" i="13"/>
  <c r="J81" i="13"/>
  <c r="K81" i="13"/>
  <c r="N81" i="13"/>
  <c r="G82" i="13"/>
  <c r="H82" i="13"/>
  <c r="I82" i="13"/>
  <c r="J82" i="13"/>
  <c r="K82" i="13"/>
  <c r="N82" i="13"/>
  <c r="G83" i="13"/>
  <c r="H83" i="13"/>
  <c r="I83" i="13"/>
  <c r="J83" i="13"/>
  <c r="K83" i="13"/>
  <c r="N83" i="13"/>
  <c r="G84" i="13"/>
  <c r="H84" i="13"/>
  <c r="I84" i="13"/>
  <c r="J84" i="13"/>
  <c r="K84" i="13"/>
  <c r="N84" i="13"/>
  <c r="G85" i="13"/>
  <c r="E85" i="13" s="1"/>
  <c r="H85" i="13"/>
  <c r="I85" i="13"/>
  <c r="J85" i="13"/>
  <c r="K85" i="13"/>
  <c r="N85" i="13"/>
  <c r="G86" i="13"/>
  <c r="H86" i="13"/>
  <c r="I86" i="13"/>
  <c r="J86" i="13"/>
  <c r="K86" i="13"/>
  <c r="N86" i="13"/>
  <c r="G87" i="13"/>
  <c r="H87" i="13"/>
  <c r="I87" i="13"/>
  <c r="J87" i="13"/>
  <c r="K87" i="13"/>
  <c r="N87" i="13"/>
  <c r="G88" i="13"/>
  <c r="H88" i="13"/>
  <c r="I88" i="13"/>
  <c r="J88" i="13"/>
  <c r="K88" i="13"/>
  <c r="N88" i="13"/>
  <c r="G89" i="13"/>
  <c r="H89" i="13"/>
  <c r="I89" i="13"/>
  <c r="J89" i="13"/>
  <c r="K89" i="13"/>
  <c r="N89" i="13"/>
  <c r="G90" i="13"/>
  <c r="H90" i="13"/>
  <c r="I90" i="13"/>
  <c r="J90" i="13"/>
  <c r="K90" i="13"/>
  <c r="N90" i="13"/>
  <c r="G91" i="13"/>
  <c r="H91" i="13"/>
  <c r="I91" i="13"/>
  <c r="J91" i="13"/>
  <c r="K91" i="13"/>
  <c r="N91" i="13"/>
  <c r="G92" i="13"/>
  <c r="H92" i="13"/>
  <c r="I92" i="13"/>
  <c r="J92" i="13"/>
  <c r="K92" i="13"/>
  <c r="N92" i="13"/>
  <c r="G93" i="13"/>
  <c r="H93" i="13"/>
  <c r="I93" i="13"/>
  <c r="J93" i="13"/>
  <c r="K93" i="13"/>
  <c r="N93" i="13"/>
  <c r="E94" i="13"/>
  <c r="G94" i="13"/>
  <c r="H94" i="13"/>
  <c r="I94" i="13"/>
  <c r="J94" i="13"/>
  <c r="K94" i="13"/>
  <c r="N94" i="13"/>
  <c r="G95" i="13"/>
  <c r="H95" i="13"/>
  <c r="I95" i="13"/>
  <c r="J95" i="13"/>
  <c r="K95" i="13"/>
  <c r="N95" i="13"/>
  <c r="G96" i="13"/>
  <c r="H96" i="13"/>
  <c r="I96" i="13"/>
  <c r="J96" i="13"/>
  <c r="K96" i="13"/>
  <c r="N96" i="13"/>
  <c r="G97" i="13"/>
  <c r="H97" i="13"/>
  <c r="I97" i="13"/>
  <c r="J97" i="13"/>
  <c r="K97" i="13"/>
  <c r="N97" i="13"/>
  <c r="G98" i="13"/>
  <c r="H98" i="13"/>
  <c r="I98" i="13"/>
  <c r="J98" i="13"/>
  <c r="K98" i="13"/>
  <c r="N98" i="13"/>
  <c r="G99" i="13"/>
  <c r="H99" i="13"/>
  <c r="I99" i="13"/>
  <c r="J99" i="13"/>
  <c r="K99" i="13"/>
  <c r="N99" i="13"/>
  <c r="G100" i="13"/>
  <c r="H100" i="13"/>
  <c r="I100" i="13"/>
  <c r="J100" i="13"/>
  <c r="K100" i="13"/>
  <c r="N100" i="13"/>
  <c r="G101" i="13"/>
  <c r="H101" i="13"/>
  <c r="I101" i="13"/>
  <c r="J101" i="13"/>
  <c r="K101" i="13"/>
  <c r="N101" i="13"/>
  <c r="G102" i="13"/>
  <c r="H102" i="13"/>
  <c r="I102" i="13"/>
  <c r="J102" i="13"/>
  <c r="K102" i="13"/>
  <c r="N102" i="13"/>
  <c r="G103" i="13"/>
  <c r="E103" i="13" s="1"/>
  <c r="H103" i="13"/>
  <c r="I103" i="13"/>
  <c r="J103" i="13"/>
  <c r="K103" i="13"/>
  <c r="N103" i="13"/>
  <c r="O103" i="13"/>
  <c r="G106" i="13"/>
  <c r="H106" i="13"/>
  <c r="G107" i="13"/>
  <c r="H107" i="13"/>
  <c r="G108" i="13"/>
  <c r="H108" i="13"/>
  <c r="G109" i="13"/>
  <c r="H109" i="13"/>
  <c r="G110" i="13"/>
  <c r="H110" i="13"/>
  <c r="G111" i="13"/>
  <c r="H111" i="13"/>
  <c r="G112" i="13"/>
  <c r="H112" i="13"/>
  <c r="G113" i="13"/>
  <c r="H113" i="13"/>
  <c r="G114" i="13"/>
  <c r="H114" i="13"/>
  <c r="G115" i="13"/>
  <c r="H115" i="13"/>
  <c r="G116" i="13"/>
  <c r="H116" i="13"/>
  <c r="G117" i="13"/>
  <c r="H117" i="13"/>
  <c r="G118" i="13"/>
  <c r="H118" i="13"/>
  <c r="G119" i="13"/>
  <c r="H119" i="13"/>
  <c r="G120" i="13"/>
  <c r="H120" i="13"/>
  <c r="G121" i="13"/>
  <c r="H121" i="13"/>
  <c r="G122" i="13"/>
  <c r="H122" i="13"/>
  <c r="G123" i="13"/>
  <c r="H123" i="13"/>
  <c r="G124" i="13"/>
  <c r="H124" i="13"/>
  <c r="G125" i="13"/>
  <c r="H125" i="13"/>
  <c r="G126" i="13"/>
  <c r="H126" i="13"/>
  <c r="G127" i="13"/>
  <c r="H127" i="13"/>
  <c r="G128" i="13"/>
  <c r="H128" i="13"/>
  <c r="G129" i="13"/>
  <c r="H129" i="13"/>
  <c r="G130" i="13"/>
  <c r="H130" i="13"/>
  <c r="G131" i="13"/>
  <c r="H131" i="13"/>
  <c r="G132" i="13"/>
  <c r="H132" i="13"/>
  <c r="G133" i="13"/>
  <c r="H133" i="13"/>
  <c r="G134" i="13"/>
  <c r="H134" i="13"/>
  <c r="G135" i="13"/>
  <c r="H135" i="13"/>
  <c r="G136" i="13"/>
  <c r="H136" i="13"/>
  <c r="G137" i="13"/>
  <c r="H137" i="13"/>
  <c r="G138" i="13"/>
  <c r="H138" i="13"/>
  <c r="G139" i="13"/>
  <c r="H139" i="13"/>
  <c r="G140" i="13"/>
  <c r="H140" i="13"/>
  <c r="G141" i="13"/>
  <c r="H141" i="13"/>
  <c r="G142" i="13"/>
  <c r="H142" i="13"/>
  <c r="G143" i="13"/>
  <c r="H143" i="13"/>
  <c r="G144" i="13"/>
  <c r="H144" i="13"/>
  <c r="G145" i="13"/>
  <c r="H145" i="13"/>
  <c r="G146" i="13"/>
  <c r="H146" i="13"/>
  <c r="G147" i="13"/>
  <c r="H147" i="13"/>
  <c r="G148" i="13"/>
  <c r="H148" i="13"/>
  <c r="G149" i="13"/>
  <c r="H149" i="13"/>
  <c r="G150" i="13"/>
  <c r="H150" i="13"/>
  <c r="G151" i="13"/>
  <c r="H151" i="13"/>
  <c r="B13" i="12"/>
  <c r="B21" i="12"/>
  <c r="B30" i="12"/>
  <c r="B37" i="12"/>
  <c r="B46" i="12"/>
  <c r="B53" i="12"/>
  <c r="E61" i="12"/>
  <c r="F61" i="12"/>
  <c r="G61" i="12"/>
  <c r="H61" i="12"/>
  <c r="I61" i="12"/>
  <c r="L61" i="12"/>
  <c r="E62" i="12"/>
  <c r="F62" i="12"/>
  <c r="G62" i="12"/>
  <c r="H62" i="12"/>
  <c r="I62" i="12"/>
  <c r="L62" i="12"/>
  <c r="E63" i="12"/>
  <c r="F63" i="12"/>
  <c r="G63" i="12"/>
  <c r="H63" i="12"/>
  <c r="I63" i="12"/>
  <c r="L63" i="12"/>
  <c r="E64" i="12"/>
  <c r="F64" i="12"/>
  <c r="G64" i="12"/>
  <c r="H64" i="12"/>
  <c r="I64" i="12"/>
  <c r="L64" i="12"/>
  <c r="E65" i="12"/>
  <c r="F65" i="12"/>
  <c r="G65" i="12"/>
  <c r="H65" i="12"/>
  <c r="I65" i="12"/>
  <c r="L65" i="12"/>
  <c r="E66" i="12"/>
  <c r="F66" i="12"/>
  <c r="G66" i="12"/>
  <c r="H66" i="12"/>
  <c r="I66" i="12"/>
  <c r="L66" i="12"/>
  <c r="E67" i="12"/>
  <c r="F67" i="12"/>
  <c r="G67" i="12"/>
  <c r="H67" i="12"/>
  <c r="I67" i="12"/>
  <c r="L67" i="12"/>
  <c r="E68" i="12"/>
  <c r="F68" i="12"/>
  <c r="G68" i="12"/>
  <c r="H68" i="12"/>
  <c r="I68" i="12"/>
  <c r="L68" i="12"/>
  <c r="C69" i="12"/>
  <c r="E69" i="12"/>
  <c r="F69" i="12"/>
  <c r="G69" i="12"/>
  <c r="H69" i="12"/>
  <c r="I69" i="12"/>
  <c r="L69" i="12"/>
  <c r="E70" i="12"/>
  <c r="F70" i="12"/>
  <c r="G70" i="12"/>
  <c r="H70" i="12"/>
  <c r="I70" i="12"/>
  <c r="L70" i="12"/>
  <c r="E71" i="12"/>
  <c r="F71" i="12"/>
  <c r="G71" i="12"/>
  <c r="H71" i="12"/>
  <c r="I71" i="12"/>
  <c r="L71" i="12"/>
  <c r="E72" i="12"/>
  <c r="F72" i="12"/>
  <c r="G72" i="12"/>
  <c r="H72" i="12"/>
  <c r="I72" i="12"/>
  <c r="L72" i="12"/>
  <c r="E73" i="12"/>
  <c r="F73" i="12"/>
  <c r="G73" i="12"/>
  <c r="H73" i="12"/>
  <c r="I73" i="12"/>
  <c r="L73" i="12"/>
  <c r="E74" i="12"/>
  <c r="F74" i="12"/>
  <c r="G74" i="12"/>
  <c r="H74" i="12"/>
  <c r="I74" i="12"/>
  <c r="L74" i="12"/>
  <c r="E75" i="12"/>
  <c r="F75" i="12"/>
  <c r="G75" i="12"/>
  <c r="H75" i="12"/>
  <c r="I75" i="12"/>
  <c r="L75" i="12"/>
  <c r="E76" i="12"/>
  <c r="F76" i="12"/>
  <c r="G76" i="12"/>
  <c r="H76" i="12"/>
  <c r="I76" i="12"/>
  <c r="L76" i="12"/>
  <c r="E77" i="12"/>
  <c r="C77" i="12" s="1"/>
  <c r="F77" i="12"/>
  <c r="G77" i="12"/>
  <c r="H77" i="12"/>
  <c r="I77" i="12"/>
  <c r="L77" i="12"/>
  <c r="E78" i="12"/>
  <c r="F78" i="12"/>
  <c r="G78" i="12"/>
  <c r="H78" i="12"/>
  <c r="I78" i="12"/>
  <c r="L78" i="12"/>
  <c r="E79" i="12"/>
  <c r="F79" i="12"/>
  <c r="G79" i="12"/>
  <c r="H79" i="12"/>
  <c r="I79" i="12"/>
  <c r="L79" i="12"/>
  <c r="E80" i="12"/>
  <c r="F80" i="12"/>
  <c r="G80" i="12"/>
  <c r="H80" i="12"/>
  <c r="I80" i="12"/>
  <c r="L80" i="12"/>
  <c r="E81" i="12"/>
  <c r="F81" i="12"/>
  <c r="G81" i="12"/>
  <c r="H81" i="12"/>
  <c r="I81" i="12"/>
  <c r="L81" i="12"/>
  <c r="E82" i="12"/>
  <c r="F82" i="12"/>
  <c r="G82" i="12"/>
  <c r="H82" i="12"/>
  <c r="I82" i="12"/>
  <c r="L82" i="12"/>
  <c r="E83" i="12"/>
  <c r="F83" i="12"/>
  <c r="G83" i="12"/>
  <c r="H83" i="12"/>
  <c r="I83" i="12"/>
  <c r="L83" i="12"/>
  <c r="E84" i="12"/>
  <c r="F84" i="12"/>
  <c r="G84" i="12"/>
  <c r="H84" i="12"/>
  <c r="I84" i="12"/>
  <c r="L84" i="12"/>
  <c r="E85" i="12"/>
  <c r="F85" i="12"/>
  <c r="G85" i="12"/>
  <c r="H85" i="12"/>
  <c r="I85" i="12"/>
  <c r="L85" i="12"/>
  <c r="E86" i="12"/>
  <c r="C86" i="12" s="1"/>
  <c r="F86" i="12"/>
  <c r="G86" i="12"/>
  <c r="H86" i="12"/>
  <c r="I86" i="12"/>
  <c r="L86" i="12"/>
  <c r="E87" i="12"/>
  <c r="F87" i="12"/>
  <c r="G87" i="12"/>
  <c r="H87" i="12"/>
  <c r="I87" i="12"/>
  <c r="L87" i="12"/>
  <c r="E88" i="12"/>
  <c r="F88" i="12"/>
  <c r="G88" i="12"/>
  <c r="H88" i="12"/>
  <c r="I88" i="12"/>
  <c r="L88" i="12"/>
  <c r="E89" i="12"/>
  <c r="F89" i="12"/>
  <c r="G89" i="12"/>
  <c r="H89" i="12"/>
  <c r="I89" i="12"/>
  <c r="L89" i="12"/>
  <c r="E90" i="12"/>
  <c r="F90" i="12"/>
  <c r="G90" i="12"/>
  <c r="H90" i="12"/>
  <c r="I90" i="12"/>
  <c r="L90" i="12"/>
  <c r="E91" i="12"/>
  <c r="F91" i="12"/>
  <c r="G91" i="12"/>
  <c r="H91" i="12"/>
  <c r="I91" i="12"/>
  <c r="L91" i="12"/>
  <c r="E92" i="12"/>
  <c r="F92" i="12"/>
  <c r="G92" i="12"/>
  <c r="H92" i="12"/>
  <c r="I92" i="12"/>
  <c r="L92" i="12"/>
  <c r="E93" i="12"/>
  <c r="C93" i="12" s="1"/>
  <c r="F93" i="12"/>
  <c r="G93" i="12"/>
  <c r="H93" i="12"/>
  <c r="I93" i="12"/>
  <c r="L93" i="12"/>
  <c r="E94" i="12"/>
  <c r="F94" i="12"/>
  <c r="G94" i="12"/>
  <c r="H94" i="12"/>
  <c r="I94" i="12"/>
  <c r="L94" i="12"/>
  <c r="E95" i="12"/>
  <c r="F95" i="12"/>
  <c r="G95" i="12"/>
  <c r="H95" i="12"/>
  <c r="I95" i="12"/>
  <c r="L95" i="12"/>
  <c r="E96" i="12"/>
  <c r="F96" i="12"/>
  <c r="G96" i="12"/>
  <c r="H96" i="12"/>
  <c r="I96" i="12"/>
  <c r="L96" i="12"/>
  <c r="E97" i="12"/>
  <c r="F97" i="12"/>
  <c r="G97" i="12"/>
  <c r="H97" i="12"/>
  <c r="I97" i="12"/>
  <c r="L97" i="12"/>
  <c r="E98" i="12"/>
  <c r="F98" i="12"/>
  <c r="G98" i="12"/>
  <c r="H98" i="12"/>
  <c r="I98" i="12"/>
  <c r="L98" i="12"/>
  <c r="E99" i="12"/>
  <c r="F99" i="12"/>
  <c r="G99" i="12"/>
  <c r="H99" i="12"/>
  <c r="I99" i="12"/>
  <c r="L99" i="12"/>
  <c r="E100" i="12"/>
  <c r="F100" i="12"/>
  <c r="G100" i="12"/>
  <c r="H100" i="12"/>
  <c r="I100" i="12"/>
  <c r="L100" i="12"/>
  <c r="E101" i="12"/>
  <c r="F101" i="12"/>
  <c r="G101" i="12"/>
  <c r="H101" i="12"/>
  <c r="I101" i="12"/>
  <c r="L101" i="12"/>
  <c r="E102" i="12"/>
  <c r="C102" i="12" s="1"/>
  <c r="F102" i="12"/>
  <c r="G102" i="12"/>
  <c r="H102" i="12"/>
  <c r="I102" i="12"/>
  <c r="L102" i="12"/>
  <c r="M102" i="12" s="1"/>
  <c r="E103" i="12"/>
  <c r="F103" i="12"/>
  <c r="G103" i="12"/>
  <c r="H103" i="12"/>
  <c r="I103" i="12"/>
  <c r="L103" i="12"/>
  <c r="E104" i="12"/>
  <c r="F104" i="12"/>
  <c r="G104" i="12"/>
  <c r="H104" i="12"/>
  <c r="I104" i="12"/>
  <c r="L104" i="12"/>
  <c r="E105" i="12"/>
  <c r="F105" i="12"/>
  <c r="G105" i="12"/>
  <c r="H105" i="12"/>
  <c r="I105" i="12"/>
  <c r="L105" i="12"/>
  <c r="E106" i="12"/>
  <c r="F106" i="12"/>
  <c r="G106" i="12"/>
  <c r="H106" i="12"/>
  <c r="I106" i="12"/>
  <c r="L106" i="12"/>
  <c r="E107" i="12"/>
  <c r="F107" i="12"/>
  <c r="G107" i="12"/>
  <c r="H107" i="12"/>
  <c r="I107" i="12"/>
  <c r="L107" i="12"/>
  <c r="E108" i="12"/>
  <c r="F108" i="12"/>
  <c r="G108" i="12"/>
  <c r="H108" i="12"/>
  <c r="I108" i="12"/>
  <c r="L108" i="12"/>
  <c r="E109" i="12"/>
  <c r="C109" i="12" s="1"/>
  <c r="F109" i="12"/>
  <c r="G109" i="12"/>
  <c r="H109" i="12"/>
  <c r="I109" i="12"/>
  <c r="L109" i="12"/>
  <c r="E112" i="12"/>
  <c r="F112" i="12"/>
  <c r="E113" i="12"/>
  <c r="F113" i="12"/>
  <c r="E114" i="12"/>
  <c r="F114" i="12"/>
  <c r="E115" i="12"/>
  <c r="F115" i="12"/>
  <c r="E116" i="12"/>
  <c r="F116" i="12"/>
  <c r="E117" i="12"/>
  <c r="F117" i="12"/>
  <c r="E118" i="12"/>
  <c r="F118" i="12"/>
  <c r="E119" i="12"/>
  <c r="F119" i="12"/>
  <c r="E120" i="12"/>
  <c r="F120" i="12"/>
  <c r="E121" i="12"/>
  <c r="F121" i="12"/>
  <c r="E122" i="12"/>
  <c r="F122" i="12"/>
  <c r="E123" i="12"/>
  <c r="F123" i="12"/>
  <c r="E124" i="12"/>
  <c r="F124" i="12"/>
  <c r="E125" i="12"/>
  <c r="F125" i="12"/>
  <c r="E126" i="12"/>
  <c r="F126" i="12"/>
  <c r="E127" i="12"/>
  <c r="F127" i="12"/>
  <c r="E128" i="12"/>
  <c r="F128" i="12"/>
  <c r="E129" i="12"/>
  <c r="F129" i="12"/>
  <c r="E130" i="12"/>
  <c r="F130" i="12"/>
  <c r="E131" i="12"/>
  <c r="F131" i="12"/>
  <c r="E132" i="12"/>
  <c r="F132" i="12"/>
  <c r="E133" i="12"/>
  <c r="F133" i="12"/>
  <c r="E134" i="12"/>
  <c r="F134" i="12"/>
  <c r="E135" i="12"/>
  <c r="F135" i="12"/>
  <c r="E136" i="12"/>
  <c r="F136" i="12"/>
  <c r="E137" i="12"/>
  <c r="F137" i="12"/>
  <c r="E138" i="12"/>
  <c r="F138" i="12"/>
  <c r="E139" i="12"/>
  <c r="F139" i="12"/>
  <c r="E140" i="12"/>
  <c r="F140" i="12"/>
  <c r="E141" i="12"/>
  <c r="F141" i="12"/>
  <c r="E142" i="12"/>
  <c r="F142" i="12"/>
  <c r="E143" i="12"/>
  <c r="F143" i="12"/>
  <c r="E144" i="12"/>
  <c r="F144" i="12"/>
  <c r="E145" i="12"/>
  <c r="F145" i="12"/>
  <c r="E146" i="12"/>
  <c r="F146" i="12"/>
  <c r="E147" i="12"/>
  <c r="F147" i="12"/>
  <c r="E148" i="12"/>
  <c r="F148" i="12"/>
  <c r="E149" i="12"/>
  <c r="F149" i="12"/>
  <c r="E150" i="12"/>
  <c r="F150" i="12"/>
  <c r="E151" i="12"/>
  <c r="F151" i="12"/>
  <c r="E152" i="12"/>
  <c r="F152" i="12"/>
  <c r="E153" i="12"/>
  <c r="F153" i="12"/>
  <c r="E154" i="12"/>
  <c r="F154" i="12"/>
  <c r="E155" i="12"/>
  <c r="F155" i="12"/>
  <c r="E156" i="12"/>
  <c r="F156" i="12"/>
  <c r="E157" i="12"/>
  <c r="F157" i="12"/>
  <c r="E158" i="12"/>
  <c r="F158" i="12"/>
  <c r="E159" i="12"/>
  <c r="F159" i="12"/>
  <c r="E160" i="12"/>
  <c r="F160" i="12"/>
  <c r="C11" i="11"/>
  <c r="C18" i="11"/>
  <c r="C24" i="11"/>
  <c r="C31" i="11"/>
  <c r="C37" i="11"/>
  <c r="C41" i="11"/>
  <c r="F49" i="11"/>
  <c r="G49" i="11"/>
  <c r="H49" i="11"/>
  <c r="I49" i="11"/>
  <c r="J49" i="11"/>
  <c r="M49" i="11"/>
  <c r="F50" i="11"/>
  <c r="G50" i="11"/>
  <c r="H50" i="11"/>
  <c r="I50" i="11"/>
  <c r="J50" i="11"/>
  <c r="M50" i="11"/>
  <c r="F51" i="11"/>
  <c r="G51" i="11"/>
  <c r="H51" i="11"/>
  <c r="I51" i="11"/>
  <c r="J51" i="11"/>
  <c r="M51" i="11"/>
  <c r="F52" i="11"/>
  <c r="G52" i="11"/>
  <c r="H52" i="11"/>
  <c r="I52" i="11"/>
  <c r="J52" i="11"/>
  <c r="M52" i="11"/>
  <c r="F53" i="11"/>
  <c r="G53" i="11"/>
  <c r="H53" i="11"/>
  <c r="I53" i="11"/>
  <c r="J53" i="11"/>
  <c r="M53" i="11"/>
  <c r="F54" i="11"/>
  <c r="G54" i="11"/>
  <c r="H54" i="11"/>
  <c r="I54" i="11"/>
  <c r="J54" i="11"/>
  <c r="M54" i="11"/>
  <c r="F55" i="11"/>
  <c r="D55" i="11" s="1"/>
  <c r="G55" i="11"/>
  <c r="H55" i="11"/>
  <c r="I55" i="11"/>
  <c r="J55" i="11"/>
  <c r="M55" i="11"/>
  <c r="N55" i="11"/>
  <c r="F56" i="11"/>
  <c r="G56" i="11"/>
  <c r="H56" i="11"/>
  <c r="I56" i="11"/>
  <c r="J56" i="11"/>
  <c r="M56" i="11"/>
  <c r="F57" i="11"/>
  <c r="G57" i="11"/>
  <c r="H57" i="11"/>
  <c r="I57" i="11"/>
  <c r="J57" i="11"/>
  <c r="M57" i="11"/>
  <c r="F58" i="11"/>
  <c r="G58" i="11"/>
  <c r="H58" i="11"/>
  <c r="I58" i="11"/>
  <c r="J58" i="11"/>
  <c r="M58" i="11"/>
  <c r="F59" i="11"/>
  <c r="G59" i="11"/>
  <c r="H59" i="11"/>
  <c r="I59" i="11"/>
  <c r="J59" i="11"/>
  <c r="M59" i="11"/>
  <c r="F60" i="11"/>
  <c r="G60" i="11"/>
  <c r="H60" i="11"/>
  <c r="I60" i="11"/>
  <c r="J60" i="11"/>
  <c r="M60" i="11"/>
  <c r="F61" i="11"/>
  <c r="G61" i="11"/>
  <c r="H61" i="11"/>
  <c r="I61" i="11"/>
  <c r="J61" i="11"/>
  <c r="M61" i="11"/>
  <c r="F62" i="11"/>
  <c r="D62" i="11" s="1"/>
  <c r="G62" i="11"/>
  <c r="H62" i="11"/>
  <c r="I62" i="11"/>
  <c r="J62" i="11"/>
  <c r="M62" i="11"/>
  <c r="F63" i="11"/>
  <c r="G63" i="11"/>
  <c r="H63" i="11"/>
  <c r="I63" i="11"/>
  <c r="J63" i="11"/>
  <c r="M63" i="11"/>
  <c r="F64" i="11"/>
  <c r="G64" i="11"/>
  <c r="H64" i="11"/>
  <c r="I64" i="11"/>
  <c r="J64" i="11"/>
  <c r="M64" i="11"/>
  <c r="F65" i="11"/>
  <c r="G65" i="11"/>
  <c r="H65" i="11"/>
  <c r="I65" i="11"/>
  <c r="J65" i="11"/>
  <c r="M65" i="11"/>
  <c r="F66" i="11"/>
  <c r="G66" i="11"/>
  <c r="H66" i="11"/>
  <c r="I66" i="11"/>
  <c r="J66" i="11"/>
  <c r="M66" i="11"/>
  <c r="F67" i="11"/>
  <c r="G67" i="11"/>
  <c r="H67" i="11"/>
  <c r="I67" i="11"/>
  <c r="J67" i="11"/>
  <c r="M67" i="11"/>
  <c r="F68" i="11"/>
  <c r="D68" i="11" s="1"/>
  <c r="G68" i="11"/>
  <c r="H68" i="11"/>
  <c r="I68" i="11"/>
  <c r="J68" i="11"/>
  <c r="M68" i="11"/>
  <c r="N68" i="11"/>
  <c r="F69" i="11"/>
  <c r="G69" i="11"/>
  <c r="H69" i="11"/>
  <c r="I69" i="11"/>
  <c r="J69" i="11"/>
  <c r="M69" i="11"/>
  <c r="N75" i="11" s="1"/>
  <c r="F70" i="11"/>
  <c r="G70" i="11"/>
  <c r="H70" i="11"/>
  <c r="I70" i="11"/>
  <c r="J70" i="11"/>
  <c r="M70" i="11"/>
  <c r="F71" i="11"/>
  <c r="G71" i="11"/>
  <c r="H71" i="11"/>
  <c r="I71" i="11"/>
  <c r="J71" i="11"/>
  <c r="M71" i="11"/>
  <c r="F72" i="11"/>
  <c r="G72" i="11"/>
  <c r="H72" i="11"/>
  <c r="I72" i="11"/>
  <c r="J72" i="11"/>
  <c r="M72" i="11"/>
  <c r="F73" i="11"/>
  <c r="G73" i="11"/>
  <c r="H73" i="11"/>
  <c r="I73" i="11"/>
  <c r="J73" i="11"/>
  <c r="M73" i="11"/>
  <c r="F74" i="11"/>
  <c r="G74" i="11"/>
  <c r="H74" i="11"/>
  <c r="I74" i="11"/>
  <c r="J74" i="11"/>
  <c r="M74" i="11"/>
  <c r="F75" i="11"/>
  <c r="D75" i="11" s="1"/>
  <c r="G75" i="11"/>
  <c r="H75" i="11"/>
  <c r="I75" i="11"/>
  <c r="J75" i="11"/>
  <c r="M75" i="11"/>
  <c r="N81" i="11" s="1"/>
  <c r="F76" i="11"/>
  <c r="G76" i="11"/>
  <c r="H76" i="11"/>
  <c r="I76" i="11"/>
  <c r="J76" i="11"/>
  <c r="M76" i="11"/>
  <c r="F77" i="11"/>
  <c r="G77" i="11"/>
  <c r="H77" i="11"/>
  <c r="I77" i="11"/>
  <c r="J77" i="11"/>
  <c r="M77" i="11"/>
  <c r="F78" i="11"/>
  <c r="G78" i="11"/>
  <c r="H78" i="11"/>
  <c r="I78" i="11"/>
  <c r="J78" i="11"/>
  <c r="M78" i="11"/>
  <c r="F79" i="11"/>
  <c r="G79" i="11"/>
  <c r="H79" i="11"/>
  <c r="I79" i="11"/>
  <c r="J79" i="11"/>
  <c r="M79" i="11"/>
  <c r="F80" i="11"/>
  <c r="G80" i="11"/>
  <c r="H80" i="11"/>
  <c r="I80" i="11"/>
  <c r="J80" i="11"/>
  <c r="M80" i="11"/>
  <c r="F81" i="11"/>
  <c r="D81" i="11" s="1"/>
  <c r="G81" i="11"/>
  <c r="H81" i="11"/>
  <c r="I81" i="11"/>
  <c r="J81" i="11"/>
  <c r="M81" i="11"/>
  <c r="F82" i="11"/>
  <c r="G82" i="11"/>
  <c r="H82" i="11"/>
  <c r="I82" i="11"/>
  <c r="J82" i="11"/>
  <c r="M82" i="11"/>
  <c r="F83" i="11"/>
  <c r="G83" i="11"/>
  <c r="H83" i="11"/>
  <c r="I83" i="11"/>
  <c r="J83" i="11"/>
  <c r="M83" i="11"/>
  <c r="F84" i="11"/>
  <c r="G84" i="11"/>
  <c r="H84" i="11"/>
  <c r="I84" i="11"/>
  <c r="J84" i="11"/>
  <c r="M84" i="11"/>
  <c r="F85" i="11"/>
  <c r="D85" i="11" s="1"/>
  <c r="G85" i="11"/>
  <c r="H85" i="11"/>
  <c r="I85" i="11"/>
  <c r="J85" i="11"/>
  <c r="M85" i="11"/>
  <c r="F88" i="11"/>
  <c r="G88" i="11"/>
  <c r="F89" i="11"/>
  <c r="G89" i="11"/>
  <c r="F90" i="11"/>
  <c r="G90" i="11"/>
  <c r="F91" i="11"/>
  <c r="G91" i="11"/>
  <c r="F92" i="11"/>
  <c r="G92" i="11"/>
  <c r="F93" i="11"/>
  <c r="G93" i="11"/>
  <c r="F94" i="11"/>
  <c r="G94" i="11"/>
  <c r="F95" i="11"/>
  <c r="G95" i="11"/>
  <c r="F96" i="11"/>
  <c r="G96" i="11"/>
  <c r="F97" i="11"/>
  <c r="G97" i="11"/>
  <c r="F98" i="11"/>
  <c r="G98" i="11"/>
  <c r="F99" i="11"/>
  <c r="G99" i="11"/>
  <c r="F100" i="11"/>
  <c r="G100" i="11"/>
  <c r="F101" i="11"/>
  <c r="G101" i="11"/>
  <c r="F102" i="11"/>
  <c r="G102" i="11"/>
  <c r="F103" i="11"/>
  <c r="G103" i="11"/>
  <c r="F104" i="11"/>
  <c r="G104" i="11"/>
  <c r="F105" i="11"/>
  <c r="G105" i="11"/>
  <c r="F106" i="11"/>
  <c r="G106" i="11"/>
  <c r="F107" i="11"/>
  <c r="G107" i="11"/>
  <c r="F108" i="11"/>
  <c r="G108" i="11"/>
  <c r="F109" i="11"/>
  <c r="G109" i="11"/>
  <c r="F110" i="11"/>
  <c r="G110" i="11"/>
  <c r="F111" i="11"/>
  <c r="G111" i="11"/>
  <c r="F112" i="11"/>
  <c r="G112" i="11"/>
  <c r="F113" i="11"/>
  <c r="G113" i="11"/>
  <c r="F114" i="11"/>
  <c r="G114" i="11"/>
  <c r="F115" i="11"/>
  <c r="G115" i="11"/>
  <c r="F116" i="11"/>
  <c r="G116" i="11"/>
  <c r="F117" i="11"/>
  <c r="G117" i="11"/>
  <c r="F118" i="11"/>
  <c r="G118" i="11"/>
  <c r="F119" i="11"/>
  <c r="G119" i="11"/>
  <c r="F120" i="11"/>
  <c r="G120" i="11"/>
  <c r="F121" i="11"/>
  <c r="G121" i="11"/>
  <c r="F122" i="11"/>
  <c r="G122" i="11"/>
  <c r="F123" i="11"/>
  <c r="G123" i="11"/>
  <c r="F124" i="11"/>
  <c r="G124" i="11"/>
  <c r="M77" i="12" l="1"/>
  <c r="N62" i="11"/>
  <c r="N85" i="11"/>
  <c r="M109" i="12"/>
  <c r="M69" i="12"/>
  <c r="M93" i="12"/>
  <c r="M86" i="12"/>
  <c r="O69" i="13"/>
  <c r="O62" i="13"/>
  <c r="O94" i="13"/>
  <c r="O85" i="13"/>
  <c r="C35" i="14"/>
  <c r="M41" i="14"/>
  <c r="M35" i="14"/>
  <c r="C118" i="15"/>
  <c r="M74" i="15"/>
  <c r="M100" i="15"/>
  <c r="M82" i="15"/>
  <c r="M109" i="15"/>
  <c r="M110" i="16"/>
  <c r="M74" i="16"/>
  <c r="M101" i="16"/>
  <c r="M83" i="16"/>
  <c r="B12" i="9"/>
  <c r="B21" i="9"/>
  <c r="B28" i="9"/>
  <c r="B37" i="9"/>
  <c r="F45" i="9"/>
  <c r="G45" i="9"/>
  <c r="H45" i="9"/>
  <c r="I45" i="9"/>
  <c r="L45" i="9"/>
  <c r="F46" i="9"/>
  <c r="G46" i="9"/>
  <c r="H46" i="9"/>
  <c r="I46" i="9"/>
  <c r="L46" i="9"/>
  <c r="E47" i="9"/>
  <c r="F47" i="9"/>
  <c r="G47" i="9"/>
  <c r="H47" i="9"/>
  <c r="I47" i="9"/>
  <c r="L47" i="9"/>
  <c r="E48" i="9"/>
  <c r="F48" i="9"/>
  <c r="G48" i="9"/>
  <c r="H48" i="9"/>
  <c r="I48" i="9"/>
  <c r="L48" i="9"/>
  <c r="E49" i="9"/>
  <c r="F49" i="9"/>
  <c r="G49" i="9"/>
  <c r="H49" i="9"/>
  <c r="I49" i="9"/>
  <c r="L49" i="9"/>
  <c r="E50" i="9"/>
  <c r="F50" i="9"/>
  <c r="G50" i="9"/>
  <c r="H50" i="9"/>
  <c r="I50" i="9"/>
  <c r="L50" i="9"/>
  <c r="E51" i="9"/>
  <c r="F51" i="9"/>
  <c r="G51" i="9"/>
  <c r="H51" i="9"/>
  <c r="I51" i="9"/>
  <c r="L51" i="9"/>
  <c r="E52" i="9"/>
  <c r="F52" i="9"/>
  <c r="G52" i="9"/>
  <c r="H52" i="9"/>
  <c r="I52" i="9"/>
  <c r="L52" i="9"/>
  <c r="E53" i="9"/>
  <c r="F53" i="9"/>
  <c r="G53" i="9"/>
  <c r="H53" i="9"/>
  <c r="I53" i="9"/>
  <c r="L53" i="9"/>
  <c r="E54" i="9"/>
  <c r="F54" i="9"/>
  <c r="G54" i="9"/>
  <c r="H54" i="9"/>
  <c r="I54" i="9"/>
  <c r="L54" i="9"/>
  <c r="E55" i="9"/>
  <c r="F55" i="9"/>
  <c r="G55" i="9"/>
  <c r="H55" i="9"/>
  <c r="I55" i="9"/>
  <c r="L55" i="9"/>
  <c r="E56" i="9"/>
  <c r="F56" i="9"/>
  <c r="G56" i="9"/>
  <c r="H56" i="9"/>
  <c r="I56" i="9"/>
  <c r="L56" i="9"/>
  <c r="E57" i="9"/>
  <c r="F57" i="9"/>
  <c r="G57" i="9"/>
  <c r="H57" i="9"/>
  <c r="I57" i="9"/>
  <c r="L57" i="9"/>
  <c r="E58" i="9"/>
  <c r="F58" i="9"/>
  <c r="G58" i="9"/>
  <c r="H58" i="9"/>
  <c r="I58" i="9"/>
  <c r="L58" i="9"/>
  <c r="E59" i="9"/>
  <c r="F59" i="9"/>
  <c r="G59" i="9"/>
  <c r="H59" i="9"/>
  <c r="I59" i="9"/>
  <c r="L59" i="9"/>
  <c r="E60" i="9"/>
  <c r="F60" i="9"/>
  <c r="G60" i="9"/>
  <c r="H60" i="9"/>
  <c r="I60" i="9"/>
  <c r="L60" i="9"/>
  <c r="E61" i="9"/>
  <c r="F61" i="9"/>
  <c r="G61" i="9"/>
  <c r="H61" i="9"/>
  <c r="I61" i="9"/>
  <c r="L61" i="9"/>
  <c r="E62" i="9"/>
  <c r="F62" i="9"/>
  <c r="G62" i="9"/>
  <c r="H62" i="9"/>
  <c r="I62" i="9"/>
  <c r="L62" i="9"/>
  <c r="E63" i="9"/>
  <c r="F63" i="9"/>
  <c r="G63" i="9"/>
  <c r="H63" i="9"/>
  <c r="I63" i="9"/>
  <c r="L63" i="9"/>
  <c r="E64" i="9"/>
  <c r="F64" i="9"/>
  <c r="G64" i="9"/>
  <c r="H64" i="9"/>
  <c r="I64" i="9"/>
  <c r="L64" i="9"/>
  <c r="E65" i="9"/>
  <c r="F65" i="9"/>
  <c r="G65" i="9"/>
  <c r="H65" i="9"/>
  <c r="I65" i="9"/>
  <c r="L65" i="9"/>
  <c r="E66" i="9"/>
  <c r="F66" i="9"/>
  <c r="G66" i="9"/>
  <c r="H66" i="9"/>
  <c r="I66" i="9"/>
  <c r="L66" i="9"/>
  <c r="E67" i="9"/>
  <c r="F67" i="9"/>
  <c r="G67" i="9"/>
  <c r="H67" i="9"/>
  <c r="I67" i="9"/>
  <c r="L67" i="9"/>
  <c r="E68" i="9"/>
  <c r="C68" i="9" s="1"/>
  <c r="F68" i="9"/>
  <c r="G68" i="9"/>
  <c r="H68" i="9"/>
  <c r="I68" i="9"/>
  <c r="L68" i="9"/>
  <c r="E69" i="9"/>
  <c r="F69" i="9"/>
  <c r="G69" i="9"/>
  <c r="H69" i="9"/>
  <c r="I69" i="9"/>
  <c r="L69" i="9"/>
  <c r="E70" i="9"/>
  <c r="F70" i="9"/>
  <c r="G70" i="9"/>
  <c r="H70" i="9"/>
  <c r="I70" i="9"/>
  <c r="L70" i="9"/>
  <c r="E71" i="9"/>
  <c r="F71" i="9"/>
  <c r="G71" i="9"/>
  <c r="H71" i="9"/>
  <c r="I71" i="9"/>
  <c r="L71" i="9"/>
  <c r="E72" i="9"/>
  <c r="F72" i="9"/>
  <c r="G72" i="9"/>
  <c r="H72" i="9"/>
  <c r="I72" i="9"/>
  <c r="L72" i="9"/>
  <c r="E73" i="9"/>
  <c r="F73" i="9"/>
  <c r="G73" i="9"/>
  <c r="H73" i="9"/>
  <c r="I73" i="9"/>
  <c r="L73" i="9"/>
  <c r="E74" i="9"/>
  <c r="F74" i="9"/>
  <c r="G74" i="9"/>
  <c r="H74" i="9"/>
  <c r="I74" i="9"/>
  <c r="L74" i="9"/>
  <c r="E75" i="9"/>
  <c r="F75" i="9"/>
  <c r="G75" i="9"/>
  <c r="H75" i="9"/>
  <c r="I75" i="9"/>
  <c r="L75" i="9"/>
  <c r="E76" i="9"/>
  <c r="F76" i="9"/>
  <c r="G76" i="9"/>
  <c r="H76" i="9"/>
  <c r="I76" i="9"/>
  <c r="L76" i="9"/>
  <c r="E77" i="9"/>
  <c r="F77" i="9"/>
  <c r="G77" i="9"/>
  <c r="H77" i="9"/>
  <c r="I77" i="9"/>
  <c r="L77" i="9"/>
  <c r="E80" i="9"/>
  <c r="F80" i="9"/>
  <c r="E81" i="9"/>
  <c r="F81" i="9"/>
  <c r="E82" i="9"/>
  <c r="F82" i="9"/>
  <c r="E83" i="9"/>
  <c r="F83" i="9"/>
  <c r="E84" i="9"/>
  <c r="F84" i="9"/>
  <c r="E85" i="9"/>
  <c r="F85" i="9"/>
  <c r="E86" i="9"/>
  <c r="F86" i="9"/>
  <c r="E87" i="9"/>
  <c r="F87" i="9"/>
  <c r="E88" i="9"/>
  <c r="F88" i="9"/>
  <c r="E89" i="9"/>
  <c r="F89" i="9"/>
  <c r="E90" i="9"/>
  <c r="F90" i="9"/>
  <c r="E91" i="9"/>
  <c r="F91" i="9"/>
  <c r="E92" i="9"/>
  <c r="F92" i="9"/>
  <c r="E93" i="9"/>
  <c r="F93" i="9"/>
  <c r="E94" i="9"/>
  <c r="F94" i="9"/>
  <c r="E95" i="9"/>
  <c r="F95" i="9"/>
  <c r="E96" i="9"/>
  <c r="F96" i="9"/>
  <c r="E97" i="9"/>
  <c r="F97" i="9"/>
  <c r="E98" i="9"/>
  <c r="F98" i="9"/>
  <c r="E99" i="9"/>
  <c r="F99" i="9"/>
  <c r="E100" i="9"/>
  <c r="F100" i="9"/>
  <c r="E101" i="9"/>
  <c r="F101" i="9"/>
  <c r="E102" i="9"/>
  <c r="F102" i="9"/>
  <c r="E103" i="9"/>
  <c r="F103" i="9"/>
  <c r="E104" i="9"/>
  <c r="F104" i="9"/>
  <c r="E105" i="9"/>
  <c r="F105" i="9"/>
  <c r="E106" i="9"/>
  <c r="F106" i="9"/>
  <c r="E107" i="9"/>
  <c r="F107" i="9"/>
  <c r="E108" i="9"/>
  <c r="F108" i="9"/>
  <c r="E109" i="9"/>
  <c r="F109" i="9"/>
  <c r="E110" i="9"/>
  <c r="F110" i="9"/>
  <c r="E111" i="9"/>
  <c r="F111" i="9"/>
  <c r="E112" i="9"/>
  <c r="F112" i="9"/>
  <c r="B11" i="8"/>
  <c r="B18" i="8"/>
  <c r="B23" i="8"/>
  <c r="B32" i="8"/>
  <c r="E40" i="8"/>
  <c r="F40" i="8"/>
  <c r="G40" i="8"/>
  <c r="H40" i="8"/>
  <c r="I40" i="8"/>
  <c r="L40" i="8"/>
  <c r="E41" i="8"/>
  <c r="F41" i="8"/>
  <c r="G41" i="8"/>
  <c r="H41" i="8"/>
  <c r="I41" i="8"/>
  <c r="L41" i="8"/>
  <c r="E42" i="8"/>
  <c r="F42" i="8"/>
  <c r="G42" i="8"/>
  <c r="H42" i="8"/>
  <c r="I42" i="8"/>
  <c r="L42" i="8"/>
  <c r="E43" i="8"/>
  <c r="F43" i="8"/>
  <c r="G43" i="8"/>
  <c r="H43" i="8"/>
  <c r="I43" i="8"/>
  <c r="L43" i="8"/>
  <c r="E44" i="8"/>
  <c r="F44" i="8"/>
  <c r="G44" i="8"/>
  <c r="H44" i="8"/>
  <c r="I44" i="8"/>
  <c r="L44" i="8"/>
  <c r="E45" i="8"/>
  <c r="F45" i="8"/>
  <c r="G45" i="8"/>
  <c r="H45" i="8"/>
  <c r="I45" i="8"/>
  <c r="L45" i="8"/>
  <c r="C46" i="8"/>
  <c r="E46" i="8"/>
  <c r="F46" i="8"/>
  <c r="G46" i="8"/>
  <c r="H46" i="8"/>
  <c r="I46" i="8"/>
  <c r="L46" i="8"/>
  <c r="M46" i="8" s="1"/>
  <c r="E47" i="8"/>
  <c r="F47" i="8"/>
  <c r="G47" i="8"/>
  <c r="H47" i="8"/>
  <c r="I47" i="8"/>
  <c r="L47" i="8"/>
  <c r="E48" i="8"/>
  <c r="F48" i="8"/>
  <c r="G48" i="8"/>
  <c r="H48" i="8"/>
  <c r="I48" i="8"/>
  <c r="L48" i="8"/>
  <c r="E49" i="8"/>
  <c r="F49" i="8"/>
  <c r="G49" i="8"/>
  <c r="H49" i="8"/>
  <c r="I49" i="8"/>
  <c r="L49" i="8"/>
  <c r="E50" i="8"/>
  <c r="F50" i="8"/>
  <c r="G50" i="8"/>
  <c r="H50" i="8"/>
  <c r="I50" i="8"/>
  <c r="L50" i="8"/>
  <c r="E51" i="8"/>
  <c r="F51" i="8"/>
  <c r="G51" i="8"/>
  <c r="H51" i="8"/>
  <c r="I51" i="8"/>
  <c r="L51" i="8"/>
  <c r="E52" i="8"/>
  <c r="F52" i="8"/>
  <c r="G52" i="8"/>
  <c r="H52" i="8"/>
  <c r="I52" i="8"/>
  <c r="L52" i="8"/>
  <c r="C53" i="8"/>
  <c r="E53" i="8"/>
  <c r="F53" i="8"/>
  <c r="G53" i="8"/>
  <c r="H53" i="8"/>
  <c r="I53" i="8"/>
  <c r="L53" i="8"/>
  <c r="E54" i="8"/>
  <c r="F54" i="8"/>
  <c r="G54" i="8"/>
  <c r="H54" i="8"/>
  <c r="I54" i="8"/>
  <c r="L54" i="8"/>
  <c r="E55" i="8"/>
  <c r="F55" i="8"/>
  <c r="G55" i="8"/>
  <c r="H55" i="8"/>
  <c r="I55" i="8"/>
  <c r="L55" i="8"/>
  <c r="E56" i="8"/>
  <c r="F56" i="8"/>
  <c r="G56" i="8"/>
  <c r="H56" i="8"/>
  <c r="I56" i="8"/>
  <c r="L56" i="8"/>
  <c r="E57" i="8"/>
  <c r="F57" i="8"/>
  <c r="G57" i="8"/>
  <c r="H57" i="8"/>
  <c r="I57" i="8"/>
  <c r="L57" i="8"/>
  <c r="E58" i="8"/>
  <c r="C58" i="8" s="1"/>
  <c r="F58" i="8"/>
  <c r="G58" i="8"/>
  <c r="H58" i="8"/>
  <c r="I58" i="8"/>
  <c r="L58" i="8"/>
  <c r="E59" i="8"/>
  <c r="F59" i="8"/>
  <c r="G59" i="8"/>
  <c r="H59" i="8"/>
  <c r="I59" i="8"/>
  <c r="L59" i="8"/>
  <c r="M67" i="8" s="1"/>
  <c r="E60" i="8"/>
  <c r="F60" i="8"/>
  <c r="G60" i="8"/>
  <c r="H60" i="8"/>
  <c r="I60" i="8"/>
  <c r="L60" i="8"/>
  <c r="E61" i="8"/>
  <c r="F61" i="8"/>
  <c r="G61" i="8"/>
  <c r="H61" i="8"/>
  <c r="I61" i="8"/>
  <c r="L61" i="8"/>
  <c r="E62" i="8"/>
  <c r="F62" i="8"/>
  <c r="G62" i="8"/>
  <c r="H62" i="8"/>
  <c r="I62" i="8"/>
  <c r="L62" i="8"/>
  <c r="E63" i="8"/>
  <c r="F63" i="8"/>
  <c r="G63" i="8"/>
  <c r="H63" i="8"/>
  <c r="I63" i="8"/>
  <c r="L63" i="8"/>
  <c r="E64" i="8"/>
  <c r="F64" i="8"/>
  <c r="G64" i="8"/>
  <c r="H64" i="8"/>
  <c r="I64" i="8"/>
  <c r="L64" i="8"/>
  <c r="E65" i="8"/>
  <c r="F65" i="8"/>
  <c r="G65" i="8"/>
  <c r="H65" i="8"/>
  <c r="I65" i="8"/>
  <c r="L65" i="8"/>
  <c r="E66" i="8"/>
  <c r="F66" i="8"/>
  <c r="G66" i="8"/>
  <c r="H66" i="8"/>
  <c r="I66" i="8"/>
  <c r="L66" i="8"/>
  <c r="E67" i="8"/>
  <c r="C67" i="8" s="1"/>
  <c r="F67" i="8"/>
  <c r="G67" i="8"/>
  <c r="H67" i="8"/>
  <c r="I67" i="8"/>
  <c r="L67" i="8"/>
  <c r="E70" i="8"/>
  <c r="F70" i="8"/>
  <c r="E71" i="8"/>
  <c r="F71" i="8"/>
  <c r="E72" i="8"/>
  <c r="F72" i="8"/>
  <c r="E73" i="8"/>
  <c r="F73" i="8"/>
  <c r="E74" i="8"/>
  <c r="F74" i="8"/>
  <c r="E75" i="8"/>
  <c r="F75" i="8"/>
  <c r="E76" i="8"/>
  <c r="F76" i="8"/>
  <c r="E77" i="8"/>
  <c r="F77" i="8"/>
  <c r="E78" i="8"/>
  <c r="F78" i="8"/>
  <c r="E79" i="8"/>
  <c r="F79" i="8"/>
  <c r="E80" i="8"/>
  <c r="F80" i="8"/>
  <c r="E81" i="8"/>
  <c r="F81" i="8"/>
  <c r="E82" i="8"/>
  <c r="F82" i="8"/>
  <c r="E83" i="8"/>
  <c r="F83" i="8"/>
  <c r="E84" i="8"/>
  <c r="F84" i="8"/>
  <c r="E85" i="8"/>
  <c r="F85" i="8"/>
  <c r="E86" i="8"/>
  <c r="F86" i="8"/>
  <c r="E87" i="8"/>
  <c r="F87" i="8"/>
  <c r="E88" i="8"/>
  <c r="F88" i="8"/>
  <c r="E89" i="8"/>
  <c r="F89" i="8"/>
  <c r="E90" i="8"/>
  <c r="F90" i="8"/>
  <c r="E91" i="8"/>
  <c r="F91" i="8"/>
  <c r="E92" i="8"/>
  <c r="F92" i="8"/>
  <c r="E93" i="8"/>
  <c r="F93" i="8"/>
  <c r="E94" i="8"/>
  <c r="F94" i="8"/>
  <c r="E95" i="8"/>
  <c r="F95" i="8"/>
  <c r="E96" i="8"/>
  <c r="F96" i="8"/>
  <c r="E97" i="8"/>
  <c r="F97" i="8"/>
  <c r="C77" i="9" l="1"/>
  <c r="M61" i="9"/>
  <c r="M68" i="9"/>
  <c r="M58" i="8"/>
  <c r="M53" i="8"/>
  <c r="C61" i="9"/>
  <c r="M77" i="9"/>
  <c r="C52" i="9"/>
  <c r="M52" i="9"/>
  <c r="D13" i="6"/>
  <c r="D21" i="6"/>
  <c r="D30" i="6"/>
  <c r="D39" i="6"/>
  <c r="D47" i="6"/>
  <c r="D55" i="6"/>
  <c r="G63" i="6"/>
  <c r="H63" i="6"/>
  <c r="I63" i="6"/>
  <c r="J63" i="6"/>
  <c r="K63" i="6"/>
  <c r="N63" i="6"/>
  <c r="O71" i="6" s="1"/>
  <c r="G64" i="6"/>
  <c r="H64" i="6"/>
  <c r="I64" i="6"/>
  <c r="J64" i="6"/>
  <c r="K64" i="6"/>
  <c r="N64" i="6"/>
  <c r="G65" i="6"/>
  <c r="H65" i="6"/>
  <c r="I65" i="6"/>
  <c r="J65" i="6"/>
  <c r="K65" i="6"/>
  <c r="N65" i="6"/>
  <c r="G66" i="6"/>
  <c r="H66" i="6"/>
  <c r="I66" i="6"/>
  <c r="J66" i="6"/>
  <c r="K66" i="6"/>
  <c r="N66" i="6"/>
  <c r="G67" i="6"/>
  <c r="H67" i="6"/>
  <c r="I67" i="6"/>
  <c r="J67" i="6"/>
  <c r="K67" i="6"/>
  <c r="N67" i="6"/>
  <c r="G68" i="6"/>
  <c r="H68" i="6"/>
  <c r="I68" i="6"/>
  <c r="J68" i="6"/>
  <c r="K68" i="6"/>
  <c r="N68" i="6"/>
  <c r="G69" i="6"/>
  <c r="H69" i="6"/>
  <c r="I69" i="6"/>
  <c r="J69" i="6"/>
  <c r="K69" i="6"/>
  <c r="N69" i="6"/>
  <c r="G70" i="6"/>
  <c r="H70" i="6"/>
  <c r="I70" i="6"/>
  <c r="J70" i="6"/>
  <c r="K70" i="6"/>
  <c r="N70" i="6"/>
  <c r="E71" i="6"/>
  <c r="G71" i="6"/>
  <c r="H71" i="6"/>
  <c r="I71" i="6"/>
  <c r="J71" i="6"/>
  <c r="K71" i="6"/>
  <c r="N71" i="6"/>
  <c r="G72" i="6"/>
  <c r="H72" i="6"/>
  <c r="I72" i="6"/>
  <c r="J72" i="6"/>
  <c r="K72" i="6"/>
  <c r="N72" i="6"/>
  <c r="O79" i="6" s="1"/>
  <c r="G73" i="6"/>
  <c r="H73" i="6"/>
  <c r="I73" i="6"/>
  <c r="J73" i="6"/>
  <c r="K73" i="6"/>
  <c r="N73" i="6"/>
  <c r="G74" i="6"/>
  <c r="H74" i="6"/>
  <c r="I74" i="6"/>
  <c r="J74" i="6"/>
  <c r="K74" i="6"/>
  <c r="N74" i="6"/>
  <c r="G75" i="6"/>
  <c r="H75" i="6"/>
  <c r="I75" i="6"/>
  <c r="J75" i="6"/>
  <c r="K75" i="6"/>
  <c r="N75" i="6"/>
  <c r="G76" i="6"/>
  <c r="H76" i="6"/>
  <c r="I76" i="6"/>
  <c r="J76" i="6"/>
  <c r="K76" i="6"/>
  <c r="N76" i="6"/>
  <c r="G77" i="6"/>
  <c r="H77" i="6"/>
  <c r="I77" i="6"/>
  <c r="J77" i="6"/>
  <c r="K77" i="6"/>
  <c r="N77" i="6"/>
  <c r="G78" i="6"/>
  <c r="H78" i="6"/>
  <c r="I78" i="6"/>
  <c r="J78" i="6"/>
  <c r="K78" i="6"/>
  <c r="N78" i="6"/>
  <c r="E79" i="6"/>
  <c r="G79" i="6"/>
  <c r="H79" i="6"/>
  <c r="I79" i="6"/>
  <c r="J79" i="6"/>
  <c r="K79" i="6"/>
  <c r="N79" i="6"/>
  <c r="G80" i="6"/>
  <c r="H80" i="6"/>
  <c r="I80" i="6"/>
  <c r="J80" i="6"/>
  <c r="K80" i="6"/>
  <c r="N80" i="6"/>
  <c r="G81" i="6"/>
  <c r="H81" i="6"/>
  <c r="I81" i="6"/>
  <c r="J81" i="6"/>
  <c r="K81" i="6"/>
  <c r="N81" i="6"/>
  <c r="G82" i="6"/>
  <c r="H82" i="6"/>
  <c r="I82" i="6"/>
  <c r="J82" i="6"/>
  <c r="K82" i="6"/>
  <c r="N82" i="6"/>
  <c r="G83" i="6"/>
  <c r="H83" i="6"/>
  <c r="I83" i="6"/>
  <c r="J83" i="6"/>
  <c r="K83" i="6"/>
  <c r="N83" i="6"/>
  <c r="G84" i="6"/>
  <c r="H84" i="6"/>
  <c r="I84" i="6"/>
  <c r="J84" i="6"/>
  <c r="K84" i="6"/>
  <c r="N84" i="6"/>
  <c r="G85" i="6"/>
  <c r="H85" i="6"/>
  <c r="I85" i="6"/>
  <c r="J85" i="6"/>
  <c r="K85" i="6"/>
  <c r="N85" i="6"/>
  <c r="G86" i="6"/>
  <c r="H86" i="6"/>
  <c r="I86" i="6"/>
  <c r="J86" i="6"/>
  <c r="K86" i="6"/>
  <c r="N86" i="6"/>
  <c r="G87" i="6"/>
  <c r="H87" i="6"/>
  <c r="I87" i="6"/>
  <c r="J87" i="6"/>
  <c r="K87" i="6"/>
  <c r="N87" i="6"/>
  <c r="G88" i="6"/>
  <c r="E88" i="6" s="1"/>
  <c r="H88" i="6"/>
  <c r="I88" i="6"/>
  <c r="J88" i="6"/>
  <c r="K88" i="6"/>
  <c r="N88" i="6"/>
  <c r="O88" i="6"/>
  <c r="G89" i="6"/>
  <c r="H89" i="6"/>
  <c r="I89" i="6"/>
  <c r="J89" i="6"/>
  <c r="K89" i="6"/>
  <c r="N89" i="6"/>
  <c r="G90" i="6"/>
  <c r="H90" i="6"/>
  <c r="I90" i="6"/>
  <c r="J90" i="6"/>
  <c r="K90" i="6"/>
  <c r="N90" i="6"/>
  <c r="G91" i="6"/>
  <c r="H91" i="6"/>
  <c r="I91" i="6"/>
  <c r="J91" i="6"/>
  <c r="K91" i="6"/>
  <c r="N91" i="6"/>
  <c r="O97" i="6" s="1"/>
  <c r="G92" i="6"/>
  <c r="H92" i="6"/>
  <c r="I92" i="6"/>
  <c r="J92" i="6"/>
  <c r="K92" i="6"/>
  <c r="N92" i="6"/>
  <c r="G93" i="6"/>
  <c r="H93" i="6"/>
  <c r="I93" i="6"/>
  <c r="J93" i="6"/>
  <c r="K93" i="6"/>
  <c r="N93" i="6"/>
  <c r="G94" i="6"/>
  <c r="H94" i="6"/>
  <c r="I94" i="6"/>
  <c r="J94" i="6"/>
  <c r="K94" i="6"/>
  <c r="N94" i="6"/>
  <c r="G95" i="6"/>
  <c r="H95" i="6"/>
  <c r="I95" i="6"/>
  <c r="J95" i="6"/>
  <c r="K95" i="6"/>
  <c r="N95" i="6"/>
  <c r="G96" i="6"/>
  <c r="H96" i="6"/>
  <c r="I96" i="6"/>
  <c r="J96" i="6"/>
  <c r="K96" i="6"/>
  <c r="N96" i="6"/>
  <c r="G97" i="6"/>
  <c r="E97" i="6" s="1"/>
  <c r="H97" i="6"/>
  <c r="I97" i="6"/>
  <c r="J97" i="6"/>
  <c r="K97" i="6"/>
  <c r="N97" i="6"/>
  <c r="G98" i="6"/>
  <c r="H98" i="6"/>
  <c r="I98" i="6"/>
  <c r="J98" i="6"/>
  <c r="K98" i="6"/>
  <c r="N98" i="6"/>
  <c r="O105" i="6" s="1"/>
  <c r="G99" i="6"/>
  <c r="H99" i="6"/>
  <c r="I99" i="6"/>
  <c r="J99" i="6"/>
  <c r="K99" i="6"/>
  <c r="N99" i="6"/>
  <c r="G100" i="6"/>
  <c r="H100" i="6"/>
  <c r="I100" i="6"/>
  <c r="J100" i="6"/>
  <c r="K100" i="6"/>
  <c r="N100" i="6"/>
  <c r="G101" i="6"/>
  <c r="H101" i="6"/>
  <c r="I101" i="6"/>
  <c r="J101" i="6"/>
  <c r="K101" i="6"/>
  <c r="N101" i="6"/>
  <c r="G102" i="6"/>
  <c r="H102" i="6"/>
  <c r="I102" i="6"/>
  <c r="J102" i="6"/>
  <c r="K102" i="6"/>
  <c r="N102" i="6"/>
  <c r="G103" i="6"/>
  <c r="H103" i="6"/>
  <c r="I103" i="6"/>
  <c r="J103" i="6"/>
  <c r="K103" i="6"/>
  <c r="N103" i="6"/>
  <c r="G104" i="6"/>
  <c r="H104" i="6"/>
  <c r="I104" i="6"/>
  <c r="J104" i="6"/>
  <c r="K104" i="6"/>
  <c r="N104" i="6"/>
  <c r="E105" i="6"/>
  <c r="G105" i="6"/>
  <c r="H105" i="6"/>
  <c r="I105" i="6"/>
  <c r="J105" i="6"/>
  <c r="K105" i="6"/>
  <c r="N105" i="6"/>
  <c r="G106" i="6"/>
  <c r="H106" i="6"/>
  <c r="I106" i="6"/>
  <c r="J106" i="6"/>
  <c r="K106" i="6"/>
  <c r="N106" i="6"/>
  <c r="G107" i="6"/>
  <c r="H107" i="6"/>
  <c r="I107" i="6"/>
  <c r="J107" i="6"/>
  <c r="K107" i="6"/>
  <c r="N107" i="6"/>
  <c r="G108" i="6"/>
  <c r="H108" i="6"/>
  <c r="I108" i="6"/>
  <c r="J108" i="6"/>
  <c r="K108" i="6"/>
  <c r="N108" i="6"/>
  <c r="G109" i="6"/>
  <c r="H109" i="6"/>
  <c r="I109" i="6"/>
  <c r="J109" i="6"/>
  <c r="K109" i="6"/>
  <c r="N109" i="6"/>
  <c r="G110" i="6"/>
  <c r="H110" i="6"/>
  <c r="I110" i="6"/>
  <c r="J110" i="6"/>
  <c r="K110" i="6"/>
  <c r="N110" i="6"/>
  <c r="G111" i="6"/>
  <c r="H111" i="6"/>
  <c r="I111" i="6"/>
  <c r="J111" i="6"/>
  <c r="K111" i="6"/>
  <c r="N111" i="6"/>
  <c r="G112" i="6"/>
  <c r="H112" i="6"/>
  <c r="I112" i="6"/>
  <c r="J112" i="6"/>
  <c r="K112" i="6"/>
  <c r="N112" i="6"/>
  <c r="G113" i="6"/>
  <c r="E113" i="6" s="1"/>
  <c r="H113" i="6"/>
  <c r="I113" i="6"/>
  <c r="J113" i="6"/>
  <c r="K113" i="6"/>
  <c r="N113" i="6"/>
  <c r="O113" i="6"/>
  <c r="G116" i="6"/>
  <c r="H116" i="6"/>
  <c r="G117" i="6"/>
  <c r="H117" i="6"/>
  <c r="G118" i="6"/>
  <c r="H118" i="6"/>
  <c r="G119" i="6"/>
  <c r="H119" i="6"/>
  <c r="G120" i="6"/>
  <c r="H120" i="6"/>
  <c r="G121" i="6"/>
  <c r="H121" i="6"/>
  <c r="G122" i="6"/>
  <c r="H122" i="6"/>
  <c r="G123" i="6"/>
  <c r="H123" i="6"/>
  <c r="G124" i="6"/>
  <c r="H124" i="6"/>
  <c r="G125" i="6"/>
  <c r="H125" i="6"/>
  <c r="G126" i="6"/>
  <c r="H126" i="6"/>
  <c r="G127" i="6"/>
  <c r="H127" i="6"/>
  <c r="G128" i="6"/>
  <c r="H128" i="6"/>
  <c r="G129" i="6"/>
  <c r="H129" i="6"/>
  <c r="G130" i="6"/>
  <c r="H130" i="6"/>
  <c r="G131" i="6"/>
  <c r="H131" i="6"/>
  <c r="G132" i="6"/>
  <c r="H132" i="6"/>
  <c r="G133" i="6"/>
  <c r="H133" i="6"/>
  <c r="G134" i="6"/>
  <c r="H134" i="6"/>
  <c r="G135" i="6"/>
  <c r="H135" i="6"/>
  <c r="G136" i="6"/>
  <c r="H136" i="6"/>
  <c r="G137" i="6"/>
  <c r="H137" i="6"/>
  <c r="G138" i="6"/>
  <c r="H138" i="6"/>
  <c r="G139" i="6"/>
  <c r="H139" i="6"/>
  <c r="G140" i="6"/>
  <c r="H140" i="6"/>
  <c r="G141" i="6"/>
  <c r="H141" i="6"/>
  <c r="G142" i="6"/>
  <c r="H142" i="6"/>
  <c r="G143" i="6"/>
  <c r="H143" i="6"/>
  <c r="G144" i="6"/>
  <c r="H144" i="6"/>
  <c r="G145" i="6"/>
  <c r="H145" i="6"/>
  <c r="G146" i="6"/>
  <c r="H146" i="6"/>
  <c r="G147" i="6"/>
  <c r="H147" i="6"/>
  <c r="G148" i="6"/>
  <c r="H148" i="6"/>
  <c r="G149" i="6"/>
  <c r="H149" i="6"/>
  <c r="G150" i="6"/>
  <c r="H150" i="6"/>
  <c r="G151" i="6"/>
  <c r="H151" i="6"/>
  <c r="G152" i="6"/>
  <c r="H152" i="6"/>
  <c r="G153" i="6"/>
  <c r="H153" i="6"/>
  <c r="G154" i="6"/>
  <c r="H154" i="6"/>
  <c r="G155" i="6"/>
  <c r="H155" i="6"/>
  <c r="G156" i="6"/>
  <c r="H156" i="6"/>
  <c r="G157" i="6"/>
  <c r="H157" i="6"/>
  <c r="G158" i="6"/>
  <c r="H158" i="6"/>
  <c r="G159" i="6"/>
  <c r="H159" i="6"/>
  <c r="G160" i="6"/>
  <c r="H160" i="6"/>
  <c r="G161" i="6"/>
  <c r="H161" i="6"/>
  <c r="G162" i="6"/>
  <c r="H162" i="6"/>
  <c r="G163" i="6"/>
  <c r="H163" i="6"/>
  <c r="G164" i="6"/>
  <c r="H164" i="6"/>
  <c r="G165" i="6"/>
  <c r="H165" i="6"/>
  <c r="G166" i="6"/>
  <c r="H166" i="6"/>
  <c r="D10" i="5"/>
  <c r="D14" i="5"/>
  <c r="D20" i="5"/>
  <c r="D27" i="5"/>
  <c r="D31" i="5"/>
  <c r="D39" i="5"/>
  <c r="E52" i="5"/>
  <c r="H47" i="5"/>
  <c r="I47" i="5"/>
  <c r="J47" i="5"/>
  <c r="K47" i="5"/>
  <c r="N47" i="5"/>
  <c r="G48" i="5"/>
  <c r="H48" i="5"/>
  <c r="I48" i="5"/>
  <c r="J48" i="5"/>
  <c r="K48" i="5"/>
  <c r="N48" i="5"/>
  <c r="G49" i="5"/>
  <c r="H49" i="5"/>
  <c r="I49" i="5"/>
  <c r="J49" i="5"/>
  <c r="K49" i="5"/>
  <c r="N49" i="5"/>
  <c r="G50" i="5"/>
  <c r="H50" i="5"/>
  <c r="I50" i="5"/>
  <c r="J50" i="5"/>
  <c r="K50" i="5"/>
  <c r="N50" i="5"/>
  <c r="G51" i="5"/>
  <c r="H51" i="5"/>
  <c r="I51" i="5"/>
  <c r="J51" i="5"/>
  <c r="K51" i="5"/>
  <c r="N51" i="5"/>
  <c r="G52" i="5"/>
  <c r="H52" i="5"/>
  <c r="I52" i="5"/>
  <c r="J52" i="5"/>
  <c r="K52" i="5"/>
  <c r="N52" i="5"/>
  <c r="G53" i="5"/>
  <c r="H53" i="5"/>
  <c r="I53" i="5"/>
  <c r="J53" i="5"/>
  <c r="K53" i="5"/>
  <c r="N53" i="5"/>
  <c r="G54" i="5"/>
  <c r="H54" i="5"/>
  <c r="I54" i="5"/>
  <c r="J54" i="5"/>
  <c r="K54" i="5"/>
  <c r="N54" i="5"/>
  <c r="G55" i="5"/>
  <c r="H55" i="5"/>
  <c r="I55" i="5"/>
  <c r="J55" i="5"/>
  <c r="K55" i="5"/>
  <c r="N55" i="5"/>
  <c r="G56" i="5"/>
  <c r="E56" i="5" s="1"/>
  <c r="H56" i="5"/>
  <c r="I56" i="5"/>
  <c r="J56" i="5"/>
  <c r="K56" i="5"/>
  <c r="N56" i="5"/>
  <c r="G57" i="5"/>
  <c r="H57" i="5"/>
  <c r="I57" i="5"/>
  <c r="J57" i="5"/>
  <c r="K57" i="5"/>
  <c r="N57" i="5"/>
  <c r="G58" i="5"/>
  <c r="H58" i="5"/>
  <c r="I58" i="5"/>
  <c r="J58" i="5"/>
  <c r="K58" i="5"/>
  <c r="N58" i="5"/>
  <c r="G59" i="5"/>
  <c r="H59" i="5"/>
  <c r="I59" i="5"/>
  <c r="J59" i="5"/>
  <c r="K59" i="5"/>
  <c r="N59" i="5"/>
  <c r="G60" i="5"/>
  <c r="H60" i="5"/>
  <c r="I60" i="5"/>
  <c r="J60" i="5"/>
  <c r="K60" i="5"/>
  <c r="N60" i="5"/>
  <c r="G61" i="5"/>
  <c r="H61" i="5"/>
  <c r="I61" i="5"/>
  <c r="J61" i="5"/>
  <c r="K61" i="5"/>
  <c r="N61" i="5"/>
  <c r="G62" i="5"/>
  <c r="E62" i="5" s="1"/>
  <c r="H62" i="5"/>
  <c r="I62" i="5"/>
  <c r="J62" i="5"/>
  <c r="K62" i="5"/>
  <c r="N62" i="5"/>
  <c r="O62" i="5"/>
  <c r="G63" i="5"/>
  <c r="H63" i="5"/>
  <c r="I63" i="5"/>
  <c r="J63" i="5"/>
  <c r="K63" i="5"/>
  <c r="N63" i="5"/>
  <c r="G64" i="5"/>
  <c r="H64" i="5"/>
  <c r="I64" i="5"/>
  <c r="J64" i="5"/>
  <c r="K64" i="5"/>
  <c r="N64" i="5"/>
  <c r="G65" i="5"/>
  <c r="H65" i="5"/>
  <c r="I65" i="5"/>
  <c r="J65" i="5"/>
  <c r="K65" i="5"/>
  <c r="N65" i="5"/>
  <c r="G66" i="5"/>
  <c r="H66" i="5"/>
  <c r="I66" i="5"/>
  <c r="J66" i="5"/>
  <c r="K66" i="5"/>
  <c r="N66" i="5"/>
  <c r="G67" i="5"/>
  <c r="H67" i="5"/>
  <c r="I67" i="5"/>
  <c r="J67" i="5"/>
  <c r="K67" i="5"/>
  <c r="N67" i="5"/>
  <c r="G68" i="5"/>
  <c r="H68" i="5"/>
  <c r="I68" i="5"/>
  <c r="J68" i="5"/>
  <c r="K68" i="5"/>
  <c r="N68" i="5"/>
  <c r="G69" i="5"/>
  <c r="E69" i="5" s="1"/>
  <c r="H69" i="5"/>
  <c r="I69" i="5"/>
  <c r="J69" i="5"/>
  <c r="K69" i="5"/>
  <c r="N69" i="5"/>
  <c r="G70" i="5"/>
  <c r="H70" i="5"/>
  <c r="I70" i="5"/>
  <c r="J70" i="5"/>
  <c r="K70" i="5"/>
  <c r="N70" i="5"/>
  <c r="G71" i="5"/>
  <c r="H71" i="5"/>
  <c r="I71" i="5"/>
  <c r="J71" i="5"/>
  <c r="K71" i="5"/>
  <c r="N71" i="5"/>
  <c r="G72" i="5"/>
  <c r="H72" i="5"/>
  <c r="I72" i="5"/>
  <c r="J72" i="5"/>
  <c r="K72" i="5"/>
  <c r="N72" i="5"/>
  <c r="E73" i="5"/>
  <c r="G73" i="5"/>
  <c r="H73" i="5"/>
  <c r="I73" i="5"/>
  <c r="J73" i="5"/>
  <c r="K73" i="5"/>
  <c r="N73" i="5"/>
  <c r="G74" i="5"/>
  <c r="H74" i="5"/>
  <c r="I74" i="5"/>
  <c r="J74" i="5"/>
  <c r="K74" i="5"/>
  <c r="N74" i="5"/>
  <c r="O81" i="5" s="1"/>
  <c r="G75" i="5"/>
  <c r="H75" i="5"/>
  <c r="I75" i="5"/>
  <c r="J75" i="5"/>
  <c r="K75" i="5"/>
  <c r="N75" i="5"/>
  <c r="G76" i="5"/>
  <c r="H76" i="5"/>
  <c r="I76" i="5"/>
  <c r="J76" i="5"/>
  <c r="K76" i="5"/>
  <c r="N76" i="5"/>
  <c r="G77" i="5"/>
  <c r="H77" i="5"/>
  <c r="I77" i="5"/>
  <c r="J77" i="5"/>
  <c r="K77" i="5"/>
  <c r="N77" i="5"/>
  <c r="G78" i="5"/>
  <c r="H78" i="5"/>
  <c r="I78" i="5"/>
  <c r="J78" i="5"/>
  <c r="K78" i="5"/>
  <c r="N78" i="5"/>
  <c r="G79" i="5"/>
  <c r="H79" i="5"/>
  <c r="I79" i="5"/>
  <c r="J79" i="5"/>
  <c r="K79" i="5"/>
  <c r="N79" i="5"/>
  <c r="G80" i="5"/>
  <c r="H80" i="5"/>
  <c r="I80" i="5"/>
  <c r="J80" i="5"/>
  <c r="K80" i="5"/>
  <c r="N80" i="5"/>
  <c r="G81" i="5"/>
  <c r="E81" i="5" s="1"/>
  <c r="H81" i="5"/>
  <c r="I81" i="5"/>
  <c r="J81" i="5"/>
  <c r="K81" i="5"/>
  <c r="N81" i="5"/>
  <c r="G84" i="5"/>
  <c r="H84" i="5"/>
  <c r="G85" i="5"/>
  <c r="H85" i="5"/>
  <c r="G86" i="5"/>
  <c r="H86" i="5"/>
  <c r="G87" i="5"/>
  <c r="H87" i="5"/>
  <c r="G88" i="5"/>
  <c r="H88" i="5"/>
  <c r="G89" i="5"/>
  <c r="H89" i="5"/>
  <c r="G90" i="5"/>
  <c r="H90" i="5"/>
  <c r="G91" i="5"/>
  <c r="H91" i="5"/>
  <c r="G92" i="5"/>
  <c r="H92" i="5"/>
  <c r="G93" i="5"/>
  <c r="H93" i="5"/>
  <c r="G94" i="5"/>
  <c r="H94" i="5"/>
  <c r="G95" i="5"/>
  <c r="H95" i="5"/>
  <c r="G96" i="5"/>
  <c r="H96" i="5"/>
  <c r="G97" i="5"/>
  <c r="H97" i="5"/>
  <c r="G98" i="5"/>
  <c r="H98" i="5"/>
  <c r="G99" i="5"/>
  <c r="H99" i="5"/>
  <c r="G100" i="5"/>
  <c r="H100" i="5"/>
  <c r="G101" i="5"/>
  <c r="H101" i="5"/>
  <c r="G102" i="5"/>
  <c r="H102" i="5"/>
  <c r="G103" i="5"/>
  <c r="H103" i="5"/>
  <c r="G104" i="5"/>
  <c r="H104" i="5"/>
  <c r="G105" i="5"/>
  <c r="H105" i="5"/>
  <c r="G106" i="5"/>
  <c r="H106" i="5"/>
  <c r="G107" i="5"/>
  <c r="H107" i="5"/>
  <c r="G108" i="5"/>
  <c r="H108" i="5"/>
  <c r="G109" i="5"/>
  <c r="H109" i="5"/>
  <c r="G110" i="5"/>
  <c r="H110" i="5"/>
  <c r="G111" i="5"/>
  <c r="H111" i="5"/>
  <c r="G112" i="5"/>
  <c r="H112" i="5"/>
  <c r="G113" i="5"/>
  <c r="H113" i="5"/>
  <c r="G114" i="5"/>
  <c r="H114" i="5"/>
  <c r="G115" i="5"/>
  <c r="H115" i="5"/>
  <c r="G116" i="5"/>
  <c r="H116" i="5"/>
  <c r="G117" i="5"/>
  <c r="H117" i="5"/>
  <c r="G118" i="5"/>
  <c r="H118" i="5"/>
  <c r="C8" i="4"/>
  <c r="C15" i="4"/>
  <c r="C21" i="4"/>
  <c r="C25" i="4"/>
  <c r="C33" i="4"/>
  <c r="C42" i="4"/>
  <c r="G50" i="4"/>
  <c r="H50" i="4"/>
  <c r="I50" i="4"/>
  <c r="J50" i="4"/>
  <c r="M50" i="4"/>
  <c r="F51" i="4"/>
  <c r="G51" i="4"/>
  <c r="H51" i="4"/>
  <c r="I51" i="4"/>
  <c r="J51" i="4"/>
  <c r="M51" i="4"/>
  <c r="F52" i="4"/>
  <c r="D53" i="4" s="1"/>
  <c r="G52" i="4"/>
  <c r="H52" i="4"/>
  <c r="I52" i="4"/>
  <c r="J52" i="4"/>
  <c r="M52" i="4"/>
  <c r="G53" i="4"/>
  <c r="H53" i="4"/>
  <c r="I53" i="4"/>
  <c r="J53" i="4"/>
  <c r="M53" i="4"/>
  <c r="F54" i="4"/>
  <c r="G54" i="4"/>
  <c r="H54" i="4"/>
  <c r="I54" i="4"/>
  <c r="J54" i="4"/>
  <c r="M54" i="4"/>
  <c r="F55" i="4"/>
  <c r="G55" i="4"/>
  <c r="H55" i="4"/>
  <c r="I55" i="4"/>
  <c r="J55" i="4"/>
  <c r="M55" i="4"/>
  <c r="F56" i="4"/>
  <c r="G56" i="4"/>
  <c r="H56" i="4"/>
  <c r="I56" i="4"/>
  <c r="J56" i="4"/>
  <c r="M56" i="4"/>
  <c r="F57" i="4"/>
  <c r="G57" i="4"/>
  <c r="H57" i="4"/>
  <c r="I57" i="4"/>
  <c r="J57" i="4"/>
  <c r="M57" i="4"/>
  <c r="F58" i="4"/>
  <c r="G58" i="4"/>
  <c r="H58" i="4"/>
  <c r="I58" i="4"/>
  <c r="J58" i="4"/>
  <c r="M58" i="4"/>
  <c r="F59" i="4"/>
  <c r="G59" i="4"/>
  <c r="H59" i="4"/>
  <c r="I59" i="4"/>
  <c r="J59" i="4"/>
  <c r="M59" i="4"/>
  <c r="F60" i="4"/>
  <c r="D60" i="4" s="1"/>
  <c r="G60" i="4"/>
  <c r="H60" i="4"/>
  <c r="I60" i="4"/>
  <c r="J60" i="4"/>
  <c r="M60" i="4"/>
  <c r="F61" i="4"/>
  <c r="G61" i="4"/>
  <c r="H61" i="4"/>
  <c r="I61" i="4"/>
  <c r="J61" i="4"/>
  <c r="M61" i="4"/>
  <c r="F62" i="4"/>
  <c r="G62" i="4"/>
  <c r="H62" i="4"/>
  <c r="I62" i="4"/>
  <c r="J62" i="4"/>
  <c r="M62" i="4"/>
  <c r="F63" i="4"/>
  <c r="G63" i="4"/>
  <c r="H63" i="4"/>
  <c r="I63" i="4"/>
  <c r="J63" i="4"/>
  <c r="M63" i="4"/>
  <c r="F64" i="4"/>
  <c r="G64" i="4"/>
  <c r="H64" i="4"/>
  <c r="I64" i="4"/>
  <c r="J64" i="4"/>
  <c r="M64" i="4"/>
  <c r="F65" i="4"/>
  <c r="G65" i="4"/>
  <c r="H65" i="4"/>
  <c r="I65" i="4"/>
  <c r="J65" i="4"/>
  <c r="M65" i="4"/>
  <c r="F66" i="4"/>
  <c r="D66" i="4" s="1"/>
  <c r="G66" i="4"/>
  <c r="H66" i="4"/>
  <c r="I66" i="4"/>
  <c r="J66" i="4"/>
  <c r="M66" i="4"/>
  <c r="F67" i="4"/>
  <c r="G67" i="4"/>
  <c r="H67" i="4"/>
  <c r="I67" i="4"/>
  <c r="J67" i="4"/>
  <c r="M67" i="4"/>
  <c r="F68" i="4"/>
  <c r="G68" i="4"/>
  <c r="H68" i="4"/>
  <c r="I68" i="4"/>
  <c r="J68" i="4"/>
  <c r="M68" i="4"/>
  <c r="F69" i="4"/>
  <c r="G69" i="4"/>
  <c r="H69" i="4"/>
  <c r="I69" i="4"/>
  <c r="J69" i="4"/>
  <c r="M69" i="4"/>
  <c r="F70" i="4"/>
  <c r="D70" i="4" s="1"/>
  <c r="G70" i="4"/>
  <c r="H70" i="4"/>
  <c r="I70" i="4"/>
  <c r="J70" i="4"/>
  <c r="M70" i="4"/>
  <c r="N70" i="4"/>
  <c r="F71" i="4"/>
  <c r="G71" i="4"/>
  <c r="H71" i="4"/>
  <c r="I71" i="4"/>
  <c r="J71" i="4"/>
  <c r="M71" i="4"/>
  <c r="F72" i="4"/>
  <c r="G72" i="4"/>
  <c r="H72" i="4"/>
  <c r="I72" i="4"/>
  <c r="J72" i="4"/>
  <c r="M72" i="4"/>
  <c r="F73" i="4"/>
  <c r="G73" i="4"/>
  <c r="H73" i="4"/>
  <c r="I73" i="4"/>
  <c r="J73" i="4"/>
  <c r="M73" i="4"/>
  <c r="F74" i="4"/>
  <c r="G74" i="4"/>
  <c r="H74" i="4"/>
  <c r="I74" i="4"/>
  <c r="J74" i="4"/>
  <c r="M74" i="4"/>
  <c r="F75" i="4"/>
  <c r="G75" i="4"/>
  <c r="H75" i="4"/>
  <c r="I75" i="4"/>
  <c r="J75" i="4"/>
  <c r="M75" i="4"/>
  <c r="F76" i="4"/>
  <c r="G76" i="4"/>
  <c r="H76" i="4"/>
  <c r="I76" i="4"/>
  <c r="J76" i="4"/>
  <c r="M76" i="4"/>
  <c r="F77" i="4"/>
  <c r="G77" i="4"/>
  <c r="H77" i="4"/>
  <c r="I77" i="4"/>
  <c r="J77" i="4"/>
  <c r="M77" i="4"/>
  <c r="F78" i="4"/>
  <c r="D78" i="4" s="1"/>
  <c r="G78" i="4"/>
  <c r="H78" i="4"/>
  <c r="I78" i="4"/>
  <c r="J78" i="4"/>
  <c r="M78" i="4"/>
  <c r="F79" i="4"/>
  <c r="G79" i="4"/>
  <c r="H79" i="4"/>
  <c r="I79" i="4"/>
  <c r="J79" i="4"/>
  <c r="M79" i="4"/>
  <c r="F80" i="4"/>
  <c r="G80" i="4"/>
  <c r="H80" i="4"/>
  <c r="I80" i="4"/>
  <c r="J80" i="4"/>
  <c r="M80" i="4"/>
  <c r="F81" i="4"/>
  <c r="G81" i="4"/>
  <c r="H81" i="4"/>
  <c r="I81" i="4"/>
  <c r="J81" i="4"/>
  <c r="M81" i="4"/>
  <c r="F82" i="4"/>
  <c r="G82" i="4"/>
  <c r="H82" i="4"/>
  <c r="I82" i="4"/>
  <c r="J82" i="4"/>
  <c r="M82" i="4"/>
  <c r="F83" i="4"/>
  <c r="G83" i="4"/>
  <c r="H83" i="4"/>
  <c r="I83" i="4"/>
  <c r="J83" i="4"/>
  <c r="M83" i="4"/>
  <c r="F84" i="4"/>
  <c r="G84" i="4"/>
  <c r="H84" i="4"/>
  <c r="I84" i="4"/>
  <c r="J84" i="4"/>
  <c r="M84" i="4"/>
  <c r="F85" i="4"/>
  <c r="G85" i="4"/>
  <c r="H85" i="4"/>
  <c r="I85" i="4"/>
  <c r="J85" i="4"/>
  <c r="M85" i="4"/>
  <c r="F86" i="4"/>
  <c r="G86" i="4"/>
  <c r="H86" i="4"/>
  <c r="I86" i="4"/>
  <c r="J86" i="4"/>
  <c r="M86" i="4"/>
  <c r="F87" i="4"/>
  <c r="D87" i="4" s="1"/>
  <c r="G87" i="4"/>
  <c r="H87" i="4"/>
  <c r="I87" i="4"/>
  <c r="J87" i="4"/>
  <c r="M87" i="4"/>
  <c r="G90" i="4"/>
  <c r="F91" i="4"/>
  <c r="G91" i="4"/>
  <c r="F92" i="4"/>
  <c r="G92" i="4"/>
  <c r="F93" i="4"/>
  <c r="G93" i="4"/>
  <c r="F94" i="4"/>
  <c r="G94" i="4"/>
  <c r="F95" i="4"/>
  <c r="G95" i="4"/>
  <c r="F96" i="4"/>
  <c r="G96" i="4"/>
  <c r="F97" i="4"/>
  <c r="G97" i="4"/>
  <c r="F98" i="4"/>
  <c r="G98" i="4"/>
  <c r="F99" i="4"/>
  <c r="G99" i="4"/>
  <c r="F100" i="4"/>
  <c r="G100" i="4"/>
  <c r="F101" i="4"/>
  <c r="G101" i="4"/>
  <c r="F102" i="4"/>
  <c r="G102" i="4"/>
  <c r="F103" i="4"/>
  <c r="G103" i="4"/>
  <c r="F104" i="4"/>
  <c r="G104" i="4"/>
  <c r="F105" i="4"/>
  <c r="G105" i="4"/>
  <c r="F106" i="4"/>
  <c r="G106" i="4"/>
  <c r="F107" i="4"/>
  <c r="G107" i="4"/>
  <c r="F108" i="4"/>
  <c r="G108" i="4"/>
  <c r="F109" i="4"/>
  <c r="G109" i="4"/>
  <c r="F110" i="4"/>
  <c r="G110" i="4"/>
  <c r="F111" i="4"/>
  <c r="G111" i="4"/>
  <c r="F112" i="4"/>
  <c r="G112" i="4"/>
  <c r="F113" i="4"/>
  <c r="G113" i="4"/>
  <c r="F114" i="4"/>
  <c r="G114" i="4"/>
  <c r="F115" i="4"/>
  <c r="G115" i="4"/>
  <c r="F116" i="4"/>
  <c r="G116" i="4"/>
  <c r="F117" i="4"/>
  <c r="G117" i="4"/>
  <c r="F118" i="4"/>
  <c r="G118" i="4"/>
  <c r="F119" i="4"/>
  <c r="G119" i="4"/>
  <c r="F120" i="4"/>
  <c r="G120" i="4"/>
  <c r="F121" i="4"/>
  <c r="G121" i="4"/>
  <c r="F122" i="4"/>
  <c r="G122" i="4"/>
  <c r="F123" i="4"/>
  <c r="G123" i="4"/>
  <c r="F124" i="4"/>
  <c r="G124" i="4"/>
  <c r="F125" i="4"/>
  <c r="G125" i="4"/>
  <c r="F126" i="4"/>
  <c r="G126" i="4"/>
  <c r="F127" i="4"/>
  <c r="G127" i="4"/>
  <c r="F48" i="3"/>
  <c r="G48" i="3"/>
  <c r="H48" i="3"/>
  <c r="I48" i="3"/>
  <c r="J48" i="3"/>
  <c r="M48" i="3"/>
  <c r="F49" i="3"/>
  <c r="G49" i="3"/>
  <c r="H49" i="3"/>
  <c r="I49" i="3"/>
  <c r="J49" i="3"/>
  <c r="M49" i="3"/>
  <c r="F50" i="3"/>
  <c r="G50" i="3"/>
  <c r="H50" i="3"/>
  <c r="I50" i="3"/>
  <c r="J50" i="3"/>
  <c r="M50" i="3"/>
  <c r="F51" i="3"/>
  <c r="G51" i="3"/>
  <c r="H51" i="3"/>
  <c r="I51" i="3"/>
  <c r="J51" i="3"/>
  <c r="M51" i="3"/>
  <c r="F52" i="3"/>
  <c r="G52" i="3"/>
  <c r="H52" i="3"/>
  <c r="I52" i="3"/>
  <c r="J52" i="3"/>
  <c r="M52" i="3"/>
  <c r="F53" i="3"/>
  <c r="G53" i="3"/>
  <c r="H53" i="3"/>
  <c r="I53" i="3"/>
  <c r="J53" i="3"/>
  <c r="M53" i="3"/>
  <c r="F54" i="3"/>
  <c r="G54" i="3"/>
  <c r="H54" i="3"/>
  <c r="I54" i="3"/>
  <c r="J54" i="3"/>
  <c r="M54" i="3"/>
  <c r="F55" i="3"/>
  <c r="G55" i="3"/>
  <c r="H55" i="3"/>
  <c r="I55" i="3"/>
  <c r="J55" i="3"/>
  <c r="M55" i="3"/>
  <c r="F56" i="3"/>
  <c r="D56" i="3" s="1"/>
  <c r="G56" i="3"/>
  <c r="H56" i="3"/>
  <c r="I56" i="3"/>
  <c r="J56" i="3"/>
  <c r="M56" i="3"/>
  <c r="F57" i="3"/>
  <c r="G57" i="3"/>
  <c r="H57" i="3"/>
  <c r="I57" i="3"/>
  <c r="J57" i="3"/>
  <c r="M57" i="3"/>
  <c r="F58" i="3"/>
  <c r="G58" i="3"/>
  <c r="H58" i="3"/>
  <c r="I58" i="3"/>
  <c r="J58" i="3"/>
  <c r="M58" i="3"/>
  <c r="F59" i="3"/>
  <c r="G59" i="3"/>
  <c r="H59" i="3"/>
  <c r="I59" i="3"/>
  <c r="J59" i="3"/>
  <c r="M59" i="3"/>
  <c r="F60" i="3"/>
  <c r="G60" i="3"/>
  <c r="H60" i="3"/>
  <c r="I60" i="3"/>
  <c r="J60" i="3"/>
  <c r="M60" i="3"/>
  <c r="F61" i="3"/>
  <c r="G61" i="3"/>
  <c r="H61" i="3"/>
  <c r="I61" i="3"/>
  <c r="J61" i="3"/>
  <c r="M61" i="3"/>
  <c r="F62" i="3"/>
  <c r="G62" i="3"/>
  <c r="H62" i="3"/>
  <c r="I62" i="3"/>
  <c r="J62" i="3"/>
  <c r="M62" i="3"/>
  <c r="F63" i="3"/>
  <c r="G63" i="3"/>
  <c r="H63" i="3"/>
  <c r="I63" i="3"/>
  <c r="J63" i="3"/>
  <c r="M63" i="3"/>
  <c r="F64" i="3"/>
  <c r="G64" i="3"/>
  <c r="H64" i="3"/>
  <c r="I64" i="3"/>
  <c r="J64" i="3"/>
  <c r="M64" i="3"/>
  <c r="F65" i="3"/>
  <c r="D65" i="3" s="1"/>
  <c r="G65" i="3"/>
  <c r="H65" i="3"/>
  <c r="I65" i="3"/>
  <c r="J65" i="3"/>
  <c r="M65" i="3"/>
  <c r="F66" i="3"/>
  <c r="G66" i="3"/>
  <c r="H66" i="3"/>
  <c r="I66" i="3"/>
  <c r="J66" i="3"/>
  <c r="M66" i="3"/>
  <c r="F67" i="3"/>
  <c r="G67" i="3"/>
  <c r="H67" i="3"/>
  <c r="I67" i="3"/>
  <c r="J67" i="3"/>
  <c r="M67" i="3"/>
  <c r="F68" i="3"/>
  <c r="G68" i="3"/>
  <c r="H68" i="3"/>
  <c r="I68" i="3"/>
  <c r="J68" i="3"/>
  <c r="M68" i="3"/>
  <c r="F69" i="3"/>
  <c r="G69" i="3"/>
  <c r="H69" i="3"/>
  <c r="I69" i="3"/>
  <c r="J69" i="3"/>
  <c r="M69" i="3"/>
  <c r="F70" i="3"/>
  <c r="G70" i="3"/>
  <c r="H70" i="3"/>
  <c r="I70" i="3"/>
  <c r="J70" i="3"/>
  <c r="M70" i="3"/>
  <c r="F71" i="3"/>
  <c r="G71" i="3"/>
  <c r="H71" i="3"/>
  <c r="I71" i="3"/>
  <c r="J71" i="3"/>
  <c r="M71" i="3"/>
  <c r="F72" i="3"/>
  <c r="G72" i="3"/>
  <c r="H72" i="3"/>
  <c r="I72" i="3"/>
  <c r="J72" i="3"/>
  <c r="M72" i="3"/>
  <c r="F73" i="3"/>
  <c r="G73" i="3"/>
  <c r="H73" i="3"/>
  <c r="I73" i="3"/>
  <c r="J73" i="3"/>
  <c r="M73" i="3"/>
  <c r="F74" i="3"/>
  <c r="D74" i="3" s="1"/>
  <c r="G74" i="3"/>
  <c r="H74" i="3"/>
  <c r="I74" i="3"/>
  <c r="J74" i="3"/>
  <c r="M74" i="3"/>
  <c r="N74" i="3"/>
  <c r="F75" i="3"/>
  <c r="G75" i="3"/>
  <c r="H75" i="3"/>
  <c r="I75" i="3"/>
  <c r="J75" i="3"/>
  <c r="M75" i="3"/>
  <c r="F76" i="3"/>
  <c r="G76" i="3"/>
  <c r="H76" i="3"/>
  <c r="I76" i="3"/>
  <c r="J76" i="3"/>
  <c r="M76" i="3"/>
  <c r="F77" i="3"/>
  <c r="G77" i="3"/>
  <c r="H77" i="3"/>
  <c r="I77" i="3"/>
  <c r="J77" i="3"/>
  <c r="M77" i="3"/>
  <c r="F78" i="3"/>
  <c r="G78" i="3"/>
  <c r="H78" i="3"/>
  <c r="I78" i="3"/>
  <c r="J78" i="3"/>
  <c r="M78" i="3"/>
  <c r="F79" i="3"/>
  <c r="G79" i="3"/>
  <c r="H79" i="3"/>
  <c r="I79" i="3"/>
  <c r="J79" i="3"/>
  <c r="M79" i="3"/>
  <c r="F80" i="3"/>
  <c r="G80" i="3"/>
  <c r="H80" i="3"/>
  <c r="I80" i="3"/>
  <c r="J80" i="3"/>
  <c r="M80" i="3"/>
  <c r="F81" i="3"/>
  <c r="G81" i="3"/>
  <c r="H81" i="3"/>
  <c r="I81" i="3"/>
  <c r="J81" i="3"/>
  <c r="M81" i="3"/>
  <c r="F82" i="3"/>
  <c r="G82" i="3"/>
  <c r="H82" i="3"/>
  <c r="I82" i="3"/>
  <c r="J82" i="3"/>
  <c r="M82" i="3"/>
  <c r="F83" i="3"/>
  <c r="D83" i="3" s="1"/>
  <c r="G83" i="3"/>
  <c r="H83" i="3"/>
  <c r="I83" i="3"/>
  <c r="J83" i="3"/>
  <c r="M83" i="3"/>
  <c r="F86" i="3"/>
  <c r="G86" i="3"/>
  <c r="F87" i="3"/>
  <c r="G87" i="3"/>
  <c r="F88" i="3"/>
  <c r="G88" i="3"/>
  <c r="F89" i="3"/>
  <c r="G89" i="3"/>
  <c r="F90" i="3"/>
  <c r="G90" i="3"/>
  <c r="F91" i="3"/>
  <c r="G91" i="3"/>
  <c r="F92" i="3"/>
  <c r="G92" i="3"/>
  <c r="F93" i="3"/>
  <c r="G93" i="3"/>
  <c r="F94" i="3"/>
  <c r="G94" i="3"/>
  <c r="F95" i="3"/>
  <c r="G95" i="3"/>
  <c r="F96" i="3"/>
  <c r="G96" i="3"/>
  <c r="F97" i="3"/>
  <c r="G97" i="3"/>
  <c r="F98" i="3"/>
  <c r="G98" i="3"/>
  <c r="F99" i="3"/>
  <c r="G99" i="3"/>
  <c r="F100" i="3"/>
  <c r="G100" i="3"/>
  <c r="F101" i="3"/>
  <c r="G101" i="3"/>
  <c r="F102" i="3"/>
  <c r="G102" i="3"/>
  <c r="F103" i="3"/>
  <c r="G103" i="3"/>
  <c r="F104" i="3"/>
  <c r="G104" i="3"/>
  <c r="F105" i="3"/>
  <c r="G105" i="3"/>
  <c r="F106" i="3"/>
  <c r="G106" i="3"/>
  <c r="F107" i="3"/>
  <c r="G107" i="3"/>
  <c r="F108" i="3"/>
  <c r="G108" i="3"/>
  <c r="F109" i="3"/>
  <c r="G109" i="3"/>
  <c r="F110" i="3"/>
  <c r="G110" i="3"/>
  <c r="F111" i="3"/>
  <c r="G111" i="3"/>
  <c r="F112" i="3"/>
  <c r="G112" i="3"/>
  <c r="F113" i="3"/>
  <c r="G113" i="3"/>
  <c r="F114" i="3"/>
  <c r="G114" i="3"/>
  <c r="F115" i="3"/>
  <c r="G115" i="3"/>
  <c r="F116" i="3"/>
  <c r="G116" i="3"/>
  <c r="F117" i="3"/>
  <c r="G117" i="3"/>
  <c r="F118" i="3"/>
  <c r="G118" i="3"/>
  <c r="F119" i="3"/>
  <c r="G119" i="3"/>
  <c r="F120" i="3"/>
  <c r="G120" i="3"/>
  <c r="F121" i="3"/>
  <c r="G121" i="3"/>
  <c r="N78" i="4" l="1"/>
  <c r="N53" i="4"/>
  <c r="N60" i="4"/>
  <c r="N87" i="4"/>
  <c r="N66" i="4"/>
  <c r="O56" i="5"/>
  <c r="O52" i="5"/>
  <c r="O73" i="5"/>
  <c r="O69" i="5"/>
  <c r="N83" i="3"/>
  <c r="N65" i="3"/>
  <c r="N56" i="3"/>
  <c r="B14" i="2"/>
  <c r="B23" i="2"/>
  <c r="B32" i="2"/>
  <c r="B40" i="2"/>
  <c r="E48" i="2"/>
  <c r="F48" i="2"/>
  <c r="G48" i="2"/>
  <c r="H48" i="2"/>
  <c r="I48" i="2"/>
  <c r="L48" i="2"/>
  <c r="E49" i="2"/>
  <c r="F49" i="2"/>
  <c r="G49" i="2"/>
  <c r="H49" i="2"/>
  <c r="I49" i="2"/>
  <c r="L49" i="2"/>
  <c r="E50" i="2"/>
  <c r="F50" i="2"/>
  <c r="G50" i="2"/>
  <c r="H50" i="2"/>
  <c r="I50" i="2"/>
  <c r="L50" i="2"/>
  <c r="E51" i="2"/>
  <c r="F51" i="2"/>
  <c r="G51" i="2"/>
  <c r="H51" i="2"/>
  <c r="I51" i="2"/>
  <c r="L51" i="2"/>
  <c r="E52" i="2"/>
  <c r="F52" i="2"/>
  <c r="G52" i="2"/>
  <c r="H52" i="2"/>
  <c r="I52" i="2"/>
  <c r="L52" i="2"/>
  <c r="E53" i="2"/>
  <c r="F53" i="2"/>
  <c r="G53" i="2"/>
  <c r="H53" i="2"/>
  <c r="I53" i="2"/>
  <c r="L53" i="2"/>
  <c r="E54" i="2"/>
  <c r="F54" i="2"/>
  <c r="G54" i="2"/>
  <c r="H54" i="2"/>
  <c r="I54" i="2"/>
  <c r="L54" i="2"/>
  <c r="E55" i="2"/>
  <c r="F55" i="2"/>
  <c r="G55" i="2"/>
  <c r="H55" i="2"/>
  <c r="I55" i="2"/>
  <c r="L55" i="2"/>
  <c r="E56" i="2"/>
  <c r="C56" i="2" s="1"/>
  <c r="F56" i="2"/>
  <c r="G56" i="2"/>
  <c r="H56" i="2"/>
  <c r="I56" i="2"/>
  <c r="L56" i="2"/>
  <c r="M56" i="2"/>
  <c r="E57" i="2"/>
  <c r="F57" i="2"/>
  <c r="G57" i="2"/>
  <c r="H57" i="2"/>
  <c r="I57" i="2"/>
  <c r="L57" i="2"/>
  <c r="E58" i="2"/>
  <c r="F58" i="2"/>
  <c r="G58" i="2"/>
  <c r="H58" i="2"/>
  <c r="I58" i="2"/>
  <c r="L58" i="2"/>
  <c r="E59" i="2"/>
  <c r="F59" i="2"/>
  <c r="G59" i="2"/>
  <c r="H59" i="2"/>
  <c r="I59" i="2"/>
  <c r="L59" i="2"/>
  <c r="E60" i="2"/>
  <c r="F60" i="2"/>
  <c r="G60" i="2"/>
  <c r="H60" i="2"/>
  <c r="I60" i="2"/>
  <c r="L60" i="2"/>
  <c r="E61" i="2"/>
  <c r="F61" i="2"/>
  <c r="G61" i="2"/>
  <c r="H61" i="2"/>
  <c r="I61" i="2"/>
  <c r="L61" i="2"/>
  <c r="E62" i="2"/>
  <c r="F62" i="2"/>
  <c r="G62" i="2"/>
  <c r="H62" i="2"/>
  <c r="I62" i="2"/>
  <c r="L62" i="2"/>
  <c r="E63" i="2"/>
  <c r="F63" i="2"/>
  <c r="G63" i="2"/>
  <c r="H63" i="2"/>
  <c r="I63" i="2"/>
  <c r="L63" i="2"/>
  <c r="E64" i="2"/>
  <c r="F64" i="2"/>
  <c r="G64" i="2"/>
  <c r="H64" i="2"/>
  <c r="I64" i="2"/>
  <c r="L64" i="2"/>
  <c r="E65" i="2"/>
  <c r="C65" i="2" s="1"/>
  <c r="F65" i="2"/>
  <c r="G65" i="2"/>
  <c r="H65" i="2"/>
  <c r="I65" i="2"/>
  <c r="L65" i="2"/>
  <c r="E66" i="2"/>
  <c r="F66" i="2"/>
  <c r="G66" i="2"/>
  <c r="H66" i="2"/>
  <c r="I66" i="2"/>
  <c r="L66" i="2"/>
  <c r="E67" i="2"/>
  <c r="F67" i="2"/>
  <c r="G67" i="2"/>
  <c r="H67" i="2"/>
  <c r="I67" i="2"/>
  <c r="L67" i="2"/>
  <c r="E68" i="2"/>
  <c r="F68" i="2"/>
  <c r="G68" i="2"/>
  <c r="H68" i="2"/>
  <c r="I68" i="2"/>
  <c r="L68" i="2"/>
  <c r="E69" i="2"/>
  <c r="F69" i="2"/>
  <c r="G69" i="2"/>
  <c r="H69" i="2"/>
  <c r="I69" i="2"/>
  <c r="L69" i="2"/>
  <c r="E70" i="2"/>
  <c r="F70" i="2"/>
  <c r="G70" i="2"/>
  <c r="H70" i="2"/>
  <c r="I70" i="2"/>
  <c r="L70" i="2"/>
  <c r="E71" i="2"/>
  <c r="F71" i="2"/>
  <c r="G71" i="2"/>
  <c r="H71" i="2"/>
  <c r="I71" i="2"/>
  <c r="L71" i="2"/>
  <c r="E72" i="2"/>
  <c r="F72" i="2"/>
  <c r="G72" i="2"/>
  <c r="H72" i="2"/>
  <c r="I72" i="2"/>
  <c r="L72" i="2"/>
  <c r="E73" i="2"/>
  <c r="F73" i="2"/>
  <c r="G73" i="2"/>
  <c r="H73" i="2"/>
  <c r="I73" i="2"/>
  <c r="L73" i="2"/>
  <c r="E74" i="2"/>
  <c r="C74" i="2" s="1"/>
  <c r="F74" i="2"/>
  <c r="G74" i="2"/>
  <c r="H74" i="2"/>
  <c r="I74" i="2"/>
  <c r="L74" i="2"/>
  <c r="E75" i="2"/>
  <c r="F75" i="2"/>
  <c r="G75" i="2"/>
  <c r="H75" i="2"/>
  <c r="I75" i="2"/>
  <c r="L75" i="2"/>
  <c r="E76" i="2"/>
  <c r="F76" i="2"/>
  <c r="G76" i="2"/>
  <c r="H76" i="2"/>
  <c r="I76" i="2"/>
  <c r="L76" i="2"/>
  <c r="E77" i="2"/>
  <c r="F77" i="2"/>
  <c r="G77" i="2"/>
  <c r="H77" i="2"/>
  <c r="I77" i="2"/>
  <c r="L77" i="2"/>
  <c r="E78" i="2"/>
  <c r="F78" i="2"/>
  <c r="G78" i="2"/>
  <c r="H78" i="2"/>
  <c r="I78" i="2"/>
  <c r="L78" i="2"/>
  <c r="E79" i="2"/>
  <c r="F79" i="2"/>
  <c r="G79" i="2"/>
  <c r="H79" i="2"/>
  <c r="I79" i="2"/>
  <c r="L79" i="2"/>
  <c r="E80" i="2"/>
  <c r="F80" i="2"/>
  <c r="G80" i="2"/>
  <c r="H80" i="2"/>
  <c r="I80" i="2"/>
  <c r="L80" i="2"/>
  <c r="E81" i="2"/>
  <c r="F81" i="2"/>
  <c r="G81" i="2"/>
  <c r="H81" i="2"/>
  <c r="I81" i="2"/>
  <c r="L81" i="2"/>
  <c r="E82" i="2"/>
  <c r="C82" i="2" s="1"/>
  <c r="F82" i="2"/>
  <c r="G82" i="2"/>
  <c r="H82" i="2"/>
  <c r="I82" i="2"/>
  <c r="L82" i="2"/>
  <c r="E85" i="2"/>
  <c r="F85" i="2"/>
  <c r="E86" i="2"/>
  <c r="F86" i="2"/>
  <c r="E87" i="2"/>
  <c r="F87" i="2"/>
  <c r="E88" i="2"/>
  <c r="F88" i="2"/>
  <c r="E89" i="2"/>
  <c r="F89" i="2"/>
  <c r="E90" i="2"/>
  <c r="F90" i="2"/>
  <c r="E91" i="2"/>
  <c r="F91" i="2"/>
  <c r="E92" i="2"/>
  <c r="F92" i="2"/>
  <c r="E93" i="2"/>
  <c r="F93" i="2"/>
  <c r="E94" i="2"/>
  <c r="F94" i="2"/>
  <c r="E95" i="2"/>
  <c r="F95" i="2"/>
  <c r="E96" i="2"/>
  <c r="F96" i="2"/>
  <c r="E97" i="2"/>
  <c r="F97" i="2"/>
  <c r="E98" i="2"/>
  <c r="F98" i="2"/>
  <c r="E99" i="2"/>
  <c r="F99" i="2"/>
  <c r="E100" i="2"/>
  <c r="F100" i="2"/>
  <c r="E101" i="2"/>
  <c r="F101" i="2"/>
  <c r="E102" i="2"/>
  <c r="F102" i="2"/>
  <c r="E103" i="2"/>
  <c r="F103" i="2"/>
  <c r="E104" i="2"/>
  <c r="F104" i="2"/>
  <c r="E105" i="2"/>
  <c r="F105" i="2"/>
  <c r="E106" i="2"/>
  <c r="F106" i="2"/>
  <c r="E107" i="2"/>
  <c r="F107" i="2"/>
  <c r="E108" i="2"/>
  <c r="F108" i="2"/>
  <c r="E109" i="2"/>
  <c r="F109" i="2"/>
  <c r="E110" i="2"/>
  <c r="F110" i="2"/>
  <c r="E111" i="2"/>
  <c r="F111" i="2"/>
  <c r="E112" i="2"/>
  <c r="F112" i="2"/>
  <c r="E113" i="2"/>
  <c r="F113" i="2"/>
  <c r="E114" i="2"/>
  <c r="F114" i="2"/>
  <c r="E115" i="2"/>
  <c r="F115" i="2"/>
  <c r="E116" i="2"/>
  <c r="F116" i="2"/>
  <c r="E117" i="2"/>
  <c r="F117" i="2"/>
  <c r="E118" i="2"/>
  <c r="F118" i="2"/>
  <c r="E119" i="2"/>
  <c r="F119" i="2"/>
  <c r="M65" i="2" l="1"/>
  <c r="M74" i="2"/>
  <c r="M82" i="2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G69" i="1"/>
  <c r="F69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J39" i="1"/>
  <c r="I39" i="1"/>
  <c r="H39" i="1"/>
  <c r="G39" i="1"/>
  <c r="F39" i="1"/>
  <c r="D58" i="1" l="1"/>
  <c r="N65" i="1"/>
  <c r="D65" i="1"/>
  <c r="N43" i="1"/>
  <c r="N58" i="1"/>
  <c r="D50" i="1"/>
  <c r="N50" i="1"/>
  <c r="D43" i="1"/>
</calcChain>
</file>

<file path=xl/sharedStrings.xml><?xml version="1.0" encoding="utf-8"?>
<sst xmlns="http://schemas.openxmlformats.org/spreadsheetml/2006/main" count="4139" uniqueCount="388">
  <si>
    <t>Concentration (nM)</t>
  </si>
  <si>
    <t>#</t>
  </si>
  <si>
    <t xml:space="preserve">Name </t>
  </si>
  <si>
    <t>1A</t>
  </si>
  <si>
    <t>A</t>
  </si>
  <si>
    <t>2A</t>
  </si>
  <si>
    <t>2B</t>
  </si>
  <si>
    <t>B</t>
  </si>
  <si>
    <t>3A</t>
  </si>
  <si>
    <t>3B</t>
  </si>
  <si>
    <t>4A</t>
  </si>
  <si>
    <t>5A</t>
  </si>
  <si>
    <t>5B</t>
  </si>
  <si>
    <t>5C</t>
  </si>
  <si>
    <t>C</t>
  </si>
  <si>
    <t>6A</t>
  </si>
  <si>
    <t>6B</t>
  </si>
  <si>
    <t>6C</t>
  </si>
  <si>
    <t>7A</t>
  </si>
  <si>
    <t>7B</t>
  </si>
  <si>
    <t>7C</t>
  </si>
  <si>
    <t>8A</t>
  </si>
  <si>
    <t>8B</t>
  </si>
  <si>
    <t>8C</t>
  </si>
  <si>
    <t>9A</t>
  </si>
  <si>
    <t>9B</t>
  </si>
  <si>
    <t>10A</t>
  </si>
  <si>
    <t>10B</t>
  </si>
  <si>
    <t>11A</t>
  </si>
  <si>
    <t>11B</t>
  </si>
  <si>
    <t>12A</t>
  </si>
  <si>
    <t>12B</t>
  </si>
  <si>
    <t>12C</t>
  </si>
  <si>
    <t>-</t>
  </si>
  <si>
    <t>BLQ</t>
  </si>
  <si>
    <t>Conc (nM)</t>
  </si>
  <si>
    <t>dUrd/Thy avg</t>
  </si>
  <si>
    <t>dUrd/Thy</t>
  </si>
  <si>
    <t>Urd/Thy</t>
  </si>
  <si>
    <t>Ade/dAde</t>
  </si>
  <si>
    <t>Cyt/dCyt</t>
  </si>
  <si>
    <t>Gua/dGua</t>
  </si>
  <si>
    <t>dUrd/dNTP</t>
  </si>
  <si>
    <t>avg</t>
  </si>
  <si>
    <t xml:space="preserve">biology check </t>
  </si>
  <si>
    <t>dA/dT</t>
  </si>
  <si>
    <t>dC/dG</t>
  </si>
  <si>
    <t>T/dA</t>
  </si>
  <si>
    <t>dG/dC</t>
  </si>
  <si>
    <t>rN/dN</t>
  </si>
  <si>
    <t>dUrd/dN</t>
  </si>
  <si>
    <t>avg (dUrd/Thy)</t>
  </si>
  <si>
    <t>blq</t>
  </si>
  <si>
    <t>dCyt</t>
  </si>
  <si>
    <t>dAde</t>
  </si>
  <si>
    <t>dGua</t>
  </si>
  <si>
    <t>Thy</t>
  </si>
  <si>
    <t>Cyt</t>
  </si>
  <si>
    <t>Ade</t>
  </si>
  <si>
    <t>Gua</t>
  </si>
  <si>
    <t>Urd</t>
  </si>
  <si>
    <t>dUrd</t>
  </si>
  <si>
    <t>dUrd avg</t>
  </si>
  <si>
    <t>Biological Replicate</t>
  </si>
  <si>
    <t>Technical Repeat</t>
  </si>
  <si>
    <t>avg (dU/T)</t>
  </si>
  <si>
    <t>Sample</t>
  </si>
  <si>
    <t>avg dU/T</t>
  </si>
  <si>
    <t>WATER</t>
  </si>
  <si>
    <t>17C</t>
  </si>
  <si>
    <t>17B</t>
  </si>
  <si>
    <t>17A</t>
  </si>
  <si>
    <t>16C</t>
  </si>
  <si>
    <t>16B</t>
  </si>
  <si>
    <t>16A</t>
  </si>
  <si>
    <t>15C</t>
  </si>
  <si>
    <t>15B</t>
  </si>
  <si>
    <t>15A</t>
  </si>
  <si>
    <t>14C</t>
  </si>
  <si>
    <t>14B</t>
  </si>
  <si>
    <t>14A</t>
  </si>
  <si>
    <t>13C</t>
  </si>
  <si>
    <t>13B</t>
  </si>
  <si>
    <t>13A</t>
  </si>
  <si>
    <t>4C</t>
  </si>
  <si>
    <t>4B</t>
  </si>
  <si>
    <t>3C</t>
  </si>
  <si>
    <t>1B</t>
  </si>
  <si>
    <t>Sample Name</t>
  </si>
  <si>
    <t xml:space="preserve">Biological Replicate </t>
  </si>
  <si>
    <t>avg dUrd conc (nM)</t>
  </si>
  <si>
    <t>18C</t>
  </si>
  <si>
    <t>18B</t>
  </si>
  <si>
    <t>18A</t>
  </si>
  <si>
    <t>11C</t>
  </si>
  <si>
    <t>10C</t>
  </si>
  <si>
    <t>9C</t>
  </si>
  <si>
    <t>2C</t>
  </si>
  <si>
    <t>1C</t>
  </si>
  <si>
    <t>Avg</t>
  </si>
  <si>
    <t>Avg. dUrd/Thy</t>
  </si>
  <si>
    <t>WATER + BUFFER + DEGRADASE</t>
  </si>
  <si>
    <t>WATER + DEGRADASE</t>
  </si>
  <si>
    <t>WATER + BUFFER</t>
  </si>
  <si>
    <t>avg. dUrd/Thy</t>
  </si>
  <si>
    <t>B16 WT: 2 Hr ATRi</t>
  </si>
  <si>
    <t>B16 WT: 8 Hr ATRi</t>
  </si>
  <si>
    <t>B16 WT: 4 Hr ATRi</t>
  </si>
  <si>
    <t>B16 WT: 48 Hr ATRi</t>
  </si>
  <si>
    <t>B16 ΔUNG: 2 Hr ATRi</t>
  </si>
  <si>
    <t xml:space="preserve"> B16 ΔUNG: 8 Hr ATRi</t>
  </si>
  <si>
    <t>B16 ΔUNG: 8 Hr ATRi</t>
  </si>
  <si>
    <t>B16 ΔUNG: 4 Hr ATRi</t>
  </si>
  <si>
    <t>B16 ΔUNG: 48 Hr ATRi</t>
  </si>
  <si>
    <t>B16 WT: 2 Hr ATRi - 3A</t>
  </si>
  <si>
    <t>B16 WT: 2 Hr ATRi - 3C</t>
  </si>
  <si>
    <t>B16 WT: 2 Hr ATRi - 3B</t>
  </si>
  <si>
    <t>B16 WT: 2 Hr ATRi - 4A</t>
  </si>
  <si>
    <t>B16 WT: 2 Hr ATRi - 4B</t>
  </si>
  <si>
    <t>B16 WT: 2 Hr ATRi - 4C</t>
  </si>
  <si>
    <t>B16 WT: 2 Hr ATRi - 5A</t>
  </si>
  <si>
    <t>B16 WT: 8 Hr ATRi - 6A</t>
  </si>
  <si>
    <t>B16 WT: 8 Hr ATRi - 7A</t>
  </si>
  <si>
    <t>B16 WT: 8 Hr ATRi - 7B</t>
  </si>
  <si>
    <t>B16 WT: 8 Hr ATRi - 7C</t>
  </si>
  <si>
    <t>B16 WT: 8 Hr ATRi - 8A</t>
  </si>
  <si>
    <t>B16 WT: 8 Hr ATRi - 8B</t>
  </si>
  <si>
    <t>B16 ΔUNG: 2 Hr ATRi - 12A</t>
  </si>
  <si>
    <t>B16 ΔUNG: 2 Hr ATRi - 13A</t>
  </si>
  <si>
    <t>B16 ΔUNG: 2 Hr ATRi - 13B</t>
  </si>
  <si>
    <t>B16 ΔUNG: 2 Hr ATRi - 13C</t>
  </si>
  <si>
    <t>B16 ΔUNG: 2 Hr ATRi - 14A</t>
  </si>
  <si>
    <t>B16 ΔUNG: 2 Hr ATRi - 14B</t>
  </si>
  <si>
    <t>B16 ΔUNG: 2 Hr ATRi - 14C</t>
  </si>
  <si>
    <t>B16 ΔUNG: 2 Hr ATRi - 12B</t>
  </si>
  <si>
    <t>B16 ΔUNG: 8 Hr ATRi - 16A</t>
  </si>
  <si>
    <t>B16 ΔUNG: 8 Hr ATRi - 15A</t>
  </si>
  <si>
    <t>B16 ΔUNG: 8 Hr ATRi - 15B</t>
  </si>
  <si>
    <t>B16 ΔUNG: 8 Hr ATRi - 15C</t>
  </si>
  <si>
    <t xml:space="preserve"> B16 ΔUNG: 8 Hr ATRi - 16B</t>
  </si>
  <si>
    <t xml:space="preserve"> B16 ΔUNG: 8 Hr ATRi - 16C</t>
  </si>
  <si>
    <t xml:space="preserve"> B16 ΔUNG: 8 Hr ATRi - 17A</t>
  </si>
  <si>
    <t xml:space="preserve"> B16 ΔUNG: 8 Hr ATRi - 17B</t>
  </si>
  <si>
    <t>B16 ΔUNG: 8 Hr ATRi - 17C</t>
  </si>
  <si>
    <t>B16 WT: 2 Hr ATRi - 5B</t>
  </si>
  <si>
    <t>B16 WT: 2 Hr ATRi - 6A</t>
  </si>
  <si>
    <t>B16 WT: 8 Hr ATRi - 8C</t>
  </si>
  <si>
    <t>B16 WT: 8 Hr ATRi - 9A</t>
  </si>
  <si>
    <t>B16 WT: 8 Hr ATRi - 9B</t>
  </si>
  <si>
    <t>B16 ΔUNG: 2 Hr ATRi - 15A</t>
  </si>
  <si>
    <t>B16 ΔUNG: 2 Hr ATRi - 15B</t>
  </si>
  <si>
    <t>B16 ΔUNG: 8 Hr ATRi - 16B</t>
  </si>
  <si>
    <t>B16 ΔUNG: 8 Hr ATRi - 17A</t>
  </si>
  <si>
    <t>B16 ΔUNG: 8 Hr ATRi - 17B</t>
  </si>
  <si>
    <t>B16 ΔUNG: 8 Hr ATRi - 18A</t>
  </si>
  <si>
    <t>B16 ΔUNG: 8 Hr ATRi - 18B</t>
  </si>
  <si>
    <t>B16 ΔUNG: 8 Hr ATRi - 18C</t>
  </si>
  <si>
    <t>B16 WT: 2 Hr ATRi - 5C</t>
  </si>
  <si>
    <t>B16 WT: 2 Hr ATRi - 6B</t>
  </si>
  <si>
    <t>B16 WT: 8 Hr ATRi - 9C</t>
  </si>
  <si>
    <t>B16 ΔUNG: 2 Hr ATRi - 15C</t>
  </si>
  <si>
    <t>B16 ΔUNG: 8 Hr ATRi - 16C</t>
  </si>
  <si>
    <t>B16 WT: 4 Hr ATRi - 4A</t>
  </si>
  <si>
    <t>B16 WT: 4 Hr ATRi - 5A</t>
  </si>
  <si>
    <t>B16 WT: 4 Hr ATRi - 5B</t>
  </si>
  <si>
    <t>B16 WT: 4 Hr ATRi - 5C</t>
  </si>
  <si>
    <t>B16 WT: 4 Hr ATRi - 6A</t>
  </si>
  <si>
    <t>B16 WT: 4 Hr ATRi - 6B</t>
  </si>
  <si>
    <t>B16 WT: 4 Hr ATRi - 6C</t>
  </si>
  <si>
    <t>B16 ΔUNG: 4 Hr ATRi - 10A</t>
  </si>
  <si>
    <t>B16 ΔUNG: 4 Hr ATRi - 10B</t>
  </si>
  <si>
    <t>B16 ΔUNG: 4 Hr ATRi - 11A</t>
  </si>
  <si>
    <t>B16 ΔUNG: 4 Hr ATRi - 11B</t>
  </si>
  <si>
    <t>B16 ΔUNG: 4 Hr ATRi - 12A</t>
  </si>
  <si>
    <t>B16 ΔUNG: 4 Hr ATRi - 12B</t>
  </si>
  <si>
    <t>B16 ΔUNG: 4 Hr ATRi - 12C</t>
  </si>
  <si>
    <t>B16 WT: 4 Hr ATRi - 4B</t>
  </si>
  <si>
    <t>B16 WT: 4 Hr ATRi - 4C</t>
  </si>
  <si>
    <t>B16 ΔUNG: 4 Hr ATRi - 10C</t>
  </si>
  <si>
    <t>B16 ΔUNG: 4 Hr ATRi - 11C</t>
  </si>
  <si>
    <t>B16 WT: 48 Hr ATRi - 4A</t>
  </si>
  <si>
    <t>B16 WT: 48 Hr ATRi - 5A</t>
  </si>
  <si>
    <t>B16 WT: 48 Hr ATRi - 5B</t>
  </si>
  <si>
    <t>B16 WT: 48 Hr ATRi - 6A</t>
  </si>
  <si>
    <t>B16 WT: 48 Hr ATRi - 6B</t>
  </si>
  <si>
    <t>B16 WT: 48 Hr ATRi - 6C</t>
  </si>
  <si>
    <t>B16 ΔUNG: 48 Hr ATRi - 10A</t>
  </si>
  <si>
    <t>B16 ΔUNG: 48 Hr ATRi - 10B</t>
  </si>
  <si>
    <t>B16 ΔUNG: 48 Hr ATRi - 10C</t>
  </si>
  <si>
    <t>B16 ΔUNG: 48 Hr ATRi - 11A</t>
  </si>
  <si>
    <t>B16 ΔUNG: 48 Hr ATRi - 11B</t>
  </si>
  <si>
    <t>B16 ΔUNG: 48 Hr ATRi - 11C</t>
  </si>
  <si>
    <t>B16 ΔUNG: 48 Hr ATRi - 12A</t>
  </si>
  <si>
    <t>B16 ΔUNG: 48 Hr ATRi - 12B</t>
  </si>
  <si>
    <t>B16 ΔUNG: 48 Hr ATRi - 12C</t>
  </si>
  <si>
    <t>B16 WT: 48 Hr ATRi - 4B</t>
  </si>
  <si>
    <t>B16 WT: 48 Hr ATRi - 4C</t>
  </si>
  <si>
    <t>B16 WT: 48 Hr ATRi - 5C</t>
  </si>
  <si>
    <t>YUMM 1.7 WT: 30 min ATRi</t>
  </si>
  <si>
    <t>YUMM 1.7 WT: 1 hr ATRi</t>
  </si>
  <si>
    <t>YUMM 1.7 ΔUNG: 30 min ATRi</t>
  </si>
  <si>
    <t>YUMM 1.7 ΔUNG: 1 hr ATRi</t>
  </si>
  <si>
    <t>YUMM 1.7 WT: 30 min ATRi - 4A</t>
  </si>
  <si>
    <t>YUMM 1.7 WT: 30 min ATRi - 4B</t>
  </si>
  <si>
    <t>YUMM 1.7 WT: 30 min ATRi - 4C</t>
  </si>
  <si>
    <t>YUMM 1.7 WT: 30 min ATRi - 5A</t>
  </si>
  <si>
    <t>YUMM 1.7 WT: 30 min ATRi - 5B</t>
  </si>
  <si>
    <t>YUMM 1.7 WT: 30 min ATRi - 6A</t>
  </si>
  <si>
    <t>YUMM 1.7 WT: 30 min ATRi - 6B</t>
  </si>
  <si>
    <t>YUMM 1.7 WT: 30 min ATRi - 6C</t>
  </si>
  <si>
    <t>YUMM 1.7 WT: 1 hr ATRi - 7A</t>
  </si>
  <si>
    <t>YUMM 1.7 WT: 1 hr ATRi - 7B</t>
  </si>
  <si>
    <t>YUMM 1.7 WT: 1 hr ATRi - 8A</t>
  </si>
  <si>
    <t>YUMM 1.7 WT: 1 hr ATRi - 8B</t>
  </si>
  <si>
    <t>YUMM 1.7 WT: 1 hr ATRi - 9A</t>
  </si>
  <si>
    <t>YUMM 1.7 WT: 1 hr ATRi - 9B</t>
  </si>
  <si>
    <t>YUMM 1.7 ΔUNG: 30 min ATRi - 13A</t>
  </si>
  <si>
    <t>YUMM 1.7 ΔUNG: 30 min ATRi - 13B</t>
  </si>
  <si>
    <t>YUMM 1.7 ΔUNG: 30 min ATRi - 14A</t>
  </si>
  <si>
    <t>YUMM 1.7 ΔUNG: 30 min ATRi - 15B</t>
  </si>
  <si>
    <t>YUMM 1.7 ΔUNG: 30 min ATRi - 15C</t>
  </si>
  <si>
    <t>YUMM 1.7 ΔUNG: 30 min ATRi - 15A</t>
  </si>
  <si>
    <t>YUMM 1.7 ΔUNG: 1 hr ATRi - 16A</t>
  </si>
  <si>
    <t>YUMM 1.7 ΔUNG: 1 hr ATRi - 16B</t>
  </si>
  <si>
    <t>YUMM 1.7 ΔUNG: 1 hr ATRi - 17A</t>
  </si>
  <si>
    <t>YUMM 1.7 ΔUNG: 1 hr ATRi - 18A</t>
  </si>
  <si>
    <t>YUMM 1.7 WT: 30 min ATRi - 5C</t>
  </si>
  <si>
    <t>YUMM 1.7 WT: 1 hr ATRi - 7C</t>
  </si>
  <si>
    <t>YUMM 1.7 WT: 1 hr ATRi - 8C</t>
  </si>
  <si>
    <t>YUMM 1.7 WT: 1 hr ATRi - 9C</t>
  </si>
  <si>
    <t>YUMM 1.7 ΔUNG: 30 min ATRi - 13C</t>
  </si>
  <si>
    <t>YUMM 1.7 ΔUNG: 30 min ATRi - 14B</t>
  </si>
  <si>
    <t>YUMM 1.7 ΔUNG: 30 min ATRi - 14C</t>
  </si>
  <si>
    <t>YUMM 1.7 ΔUNG: 1 hr ATRi - 17B</t>
  </si>
  <si>
    <t>YUMM 1.7 ΔUNG: 1 hr ATRi - 17C</t>
  </si>
  <si>
    <t>YUMM 1.7 ΔUNG: 1 hr ATRi - 18B</t>
  </si>
  <si>
    <t>YUMM 1.7 ΔUNG: 1 hr ATRi - 18C</t>
  </si>
  <si>
    <t xml:space="preserve">YUMM 1.7 WT: 30 min ATRi </t>
  </si>
  <si>
    <t xml:space="preserve">YUMM 1.7 WT: 1 Hr ATRi </t>
  </si>
  <si>
    <t>YUMM 1.7 ΔUNG: 1 Hr ATRi</t>
  </si>
  <si>
    <t>YUMM 1.7 WT: 1 Hr ATRi - 7A</t>
  </si>
  <si>
    <t>YUMM 1.7 WT: 1 Hr ATRi - 7B</t>
  </si>
  <si>
    <t>YUMM 1.7 WT: 1 Hr ATRi - 7C</t>
  </si>
  <si>
    <t>YUMM 1.7 WT: 1 Hr ATRi  - 8A</t>
  </si>
  <si>
    <t>YUMM 1.7 WT: 1 Hr ATRi - 8B</t>
  </si>
  <si>
    <t>YUMM 1.7 WT: 1 Hr ATRi - 8C</t>
  </si>
  <si>
    <t>YUMM 1.7 WT: 1 Hr ATRi - 9A</t>
  </si>
  <si>
    <t>YUMM 1.7 WT: 1 Hr ATRi - 9B</t>
  </si>
  <si>
    <t>YUMM 1.7 ΔUNG: 1 Hr ATRi - 16A</t>
  </si>
  <si>
    <t>YUMM 1.7 ΔUNG: 1 Hr ATRi - 16B</t>
  </si>
  <si>
    <t>YUMM 1.7 ΔUNG: 1 Hr ATRi - 16C</t>
  </si>
  <si>
    <t>YUMM 1.7 ΔUNG: 1 Hr ATRi - 17A</t>
  </si>
  <si>
    <t>YUMM 1.7 ΔUNG: 1 Hr ATRi - 17B</t>
  </si>
  <si>
    <t>YUMM 1.7 ΔUNG: 1 Hr ATRi - 17C</t>
  </si>
  <si>
    <t>YUMM 1.7 ΔUNG: 1 Hr ATRi - 18A</t>
  </si>
  <si>
    <t>YUMM 1.7 ΔUNG: 1 Hr ATRi - 18B</t>
  </si>
  <si>
    <t>YUMM 1.7 ΔUNG: 1 Hr ATRi - 18C</t>
  </si>
  <si>
    <t>MEF WT: 4 Hr ATRi - 4A</t>
  </si>
  <si>
    <t>MEF WT: 4 Hr ATRi - 5A</t>
  </si>
  <si>
    <t>MEF WT: 4 Hr ATRi - 5B</t>
  </si>
  <si>
    <t>MEF WT: 4 Hr ATRi - 6A</t>
  </si>
  <si>
    <t>MEF WT: 4 Hr ATRi - 6B</t>
  </si>
  <si>
    <t>MEF WT: 4 Hr ATRi - 6C</t>
  </si>
  <si>
    <t>MEF WT: 4 Hr ATRi</t>
  </si>
  <si>
    <t>MEF WT: 8 Hr ATRi</t>
  </si>
  <si>
    <t>MEF ΔUNG: 4 Hr ATRi</t>
  </si>
  <si>
    <t>MEF ΔUNG: 8 Hr ATRi</t>
  </si>
  <si>
    <t>MEF WT: 4 Hr ATRi - 4B</t>
  </si>
  <si>
    <t>MEF WT: 4 Hr ATRi - 4C</t>
  </si>
  <si>
    <t>MEF WT: 4 Hr ATRi - 5C</t>
  </si>
  <si>
    <t>MEF WT: 8 Hr ATRi - 7A</t>
  </si>
  <si>
    <t>MEF WT: 8 Hr ATRi - 7B</t>
  </si>
  <si>
    <t>MEF WT: 8 Hr ATRi - 7C</t>
  </si>
  <si>
    <t>MEF WT: 8 Hr ATRi - 8A</t>
  </si>
  <si>
    <t>MEF WT: 8 Hr ATRi - 8B</t>
  </si>
  <si>
    <t>MEF WT: 8 Hr ATRi - 8C</t>
  </si>
  <si>
    <t>MEF WT: 8 Hr ATRi - 9A</t>
  </si>
  <si>
    <t>MEF WT: 8 Hr ATRi - 9B</t>
  </si>
  <si>
    <t>MEF WT: 8 Hr ATRi - 9C</t>
  </si>
  <si>
    <t>MEF ΔUNG: 4 Hr ATRi - 13A</t>
  </si>
  <si>
    <t>MEF ΔUNG: 4 Hr ATRi - 13B</t>
  </si>
  <si>
    <t>MEF ΔUNG: 4 Hr ATRi - 13C</t>
  </si>
  <si>
    <t>MEF ΔUNG: 4 Hr ATRi - 14A</t>
  </si>
  <si>
    <t>MEF ΔUNG: 4 Hr ATRi - 14B</t>
  </si>
  <si>
    <t>MEF ΔUNG: 4 Hr ATRi - 14C</t>
  </si>
  <si>
    <t>MEF ΔUNG: 4 Hr ATRi - 15A</t>
  </si>
  <si>
    <t>MEF ΔUNG: 4 Hr ATRi - 15B</t>
  </si>
  <si>
    <t>MEF ΔUNG: 4 Hr ATRi - 15C</t>
  </si>
  <si>
    <t>MEF ΔUNG: 8 Hr ATRi - 16A</t>
  </si>
  <si>
    <t>MEF ΔUNG: 8 Hr ATRi - 16B</t>
  </si>
  <si>
    <t>MEF ΔUNG: 8 Hr ATRi - 16C</t>
  </si>
  <si>
    <t>MEF ΔUNG: 8 Hr ATRi - 17A</t>
  </si>
  <si>
    <t>MEF ΔUNG: 8 Hr ATRi - 17B</t>
  </si>
  <si>
    <t>MEF ΔUNG: 8 Hr ATRi - 17C</t>
  </si>
  <si>
    <t>MEF ΔUNG: 8 Hr ATRi - 18A</t>
  </si>
  <si>
    <t>MEF ΔUNG: 8 Hr ATRi - 18B</t>
  </si>
  <si>
    <t>MEF ΔUNG: 8 Hr ATRi - 18C</t>
  </si>
  <si>
    <t>MEF WT: 0 Hr</t>
  </si>
  <si>
    <t>MEF ΔUNG: 0 Hr</t>
  </si>
  <si>
    <t>B16 WT: 0 Hr</t>
  </si>
  <si>
    <t>B16 ΔUNG: 0 Hr</t>
  </si>
  <si>
    <t>B16 WT: 0 Hr - 1A</t>
  </si>
  <si>
    <t>B16 WT: 0 Hr - 1B</t>
  </si>
  <si>
    <t>B16 WT: 0 Hr - 2A</t>
  </si>
  <si>
    <t>B16 WT: 0 Hr - 2B</t>
  </si>
  <si>
    <t>B16 ΔUNG: 0 Hr - 9A</t>
  </si>
  <si>
    <t>B16 ΔUNG: 0 Hr - 9B</t>
  </si>
  <si>
    <t>B16 ΔUNG: 0 Hr - 10A</t>
  </si>
  <si>
    <t>B16 ΔUNG: 0 Hr - 11A</t>
  </si>
  <si>
    <t>B16 WT: 0 Hr - 3A</t>
  </si>
  <si>
    <t>B16 WT: 0 Hr - 3B</t>
  </si>
  <si>
    <t>B16 ΔUNG: 0 Hr - 10B</t>
  </si>
  <si>
    <t>B16 ΔUNG: 0 Hr - 11B</t>
  </si>
  <si>
    <t>B16 ΔUNG: 0 Hr - 12A</t>
  </si>
  <si>
    <t>B16 ΔUNG: 0 Hr - 12B</t>
  </si>
  <si>
    <t>B16 ΔUNG: 0 Hr - 12C</t>
  </si>
  <si>
    <t>B16 WT: 0 Hr - 1C</t>
  </si>
  <si>
    <t>B16 WT: 0 Hr - 2C</t>
  </si>
  <si>
    <t>B16 WT: 0 Hr - 3C</t>
  </si>
  <si>
    <t>B16 ΔUNG: 0 Hr - 10C</t>
  </si>
  <si>
    <t>B16 ΔUNG: 0 Hr - 11C</t>
  </si>
  <si>
    <t>B16 ΔUNG: 0 Hr - 7A</t>
  </si>
  <si>
    <t>B16 ΔUNG: 0 Hr - 7B</t>
  </si>
  <si>
    <t>B16 ΔUNG: 0 Hr - 7C</t>
  </si>
  <si>
    <t>B16 ΔUNG: 0 Hr - 8A</t>
  </si>
  <si>
    <t>B16 ΔUNG: 0 Hr - 8B</t>
  </si>
  <si>
    <t>B16 ΔUNG: 0 Hr - 8C</t>
  </si>
  <si>
    <t>B16 ΔUNG: 0 Hr - 9C</t>
  </si>
  <si>
    <t>YUMM 1.7 WT: 0 Hr</t>
  </si>
  <si>
    <t>YUMM 1.7 ΔUNG: 0 Hr</t>
  </si>
  <si>
    <t>YUMM 1.7 WT: 0 Hr - 1A</t>
  </si>
  <si>
    <t>YUMM 1.7 WT: 0 Hr - 1B</t>
  </si>
  <si>
    <t>YUMM 1.7 WT: 0 Hr - 1C</t>
  </si>
  <si>
    <t>YUMM 1.7 WT: 0 Hr - 2A</t>
  </si>
  <si>
    <t>YUMM 1.7 WT: 0 Hr - 2B</t>
  </si>
  <si>
    <t>YUMM 1.7 WT: 0 Hr - 2C</t>
  </si>
  <si>
    <t>YUMM 1.7 WT: 0 Hr - 3A</t>
  </si>
  <si>
    <t>YUMM 1.7 ΔUNG: 0 Hr - 10A</t>
  </si>
  <si>
    <t>YUMM 1.7 ΔUNG: 0 Hr - 10B</t>
  </si>
  <si>
    <t>YUMM 1.7 ΔUNG: 0 Hr - 11A</t>
  </si>
  <si>
    <t>YUMM 1.7 ΔUNG: 0 Hr - 11B</t>
  </si>
  <si>
    <t>YUMM 1.7 ΔUNG: 0 Hr - 11C</t>
  </si>
  <si>
    <t>YUMM 1.7 ΔUNG: 0 Hr - 12A</t>
  </si>
  <si>
    <t>YUMM 1.7 ΔUNG: 0 Hr - 12B</t>
  </si>
  <si>
    <t>YUMM 1.7 WT: 0 Hr - 3B</t>
  </si>
  <si>
    <t>YUMM 1.7 WT: 0 Hr - 3C</t>
  </si>
  <si>
    <t>YUMM 1.7 ΔUNG: 0 Hr - 12C</t>
  </si>
  <si>
    <t>YUMM 1.7 ΔUNG: 0 Hr - 10C</t>
  </si>
  <si>
    <t>MEF WT: 0 Hr - 1A</t>
  </si>
  <si>
    <t>MEF WT: 0 Hr - 1B</t>
  </si>
  <si>
    <t>MEF WT: 0 Hr - 1C</t>
  </si>
  <si>
    <t>MEF WT: 0 Hr - 2A</t>
  </si>
  <si>
    <t>MEF WT: 0 Hr - 2B</t>
  </si>
  <si>
    <t>MEF WT: 0 Hr - 2C</t>
  </si>
  <si>
    <t>MEF WT: 0 Hr - 3A</t>
  </si>
  <si>
    <t>MEF WT: 0 Hr - 3B</t>
  </si>
  <si>
    <t>MEF WT: 0 Hr- 3C</t>
  </si>
  <si>
    <t>MEF WT: 0 Hr - 3C</t>
  </si>
  <si>
    <t>MEF ΔUNG: 0 Hr - 10A</t>
  </si>
  <si>
    <t>MEF ΔUNG: 0 Hr - 10B</t>
  </si>
  <si>
    <t>MEF ΔUNG: 0 Hr - 10C</t>
  </si>
  <si>
    <t>MEF ΔUNG: 0 Hr - 11A</t>
  </si>
  <si>
    <t>MEF ΔUNG: 0 Hr - 11B</t>
  </si>
  <si>
    <t>MEF ΔUNG: 0 Hr - 11C</t>
  </si>
  <si>
    <t>MEF ΔUNG: 0 Hr - 12A</t>
  </si>
  <si>
    <t>MEF ΔUNG: 0 Hr - 12B</t>
  </si>
  <si>
    <t>MEF ΔUNG: 0 Hr - 12C</t>
  </si>
  <si>
    <t>ΔUNG 8 Hr</t>
  </si>
  <si>
    <t>ΔUNG 4 Hr</t>
  </si>
  <si>
    <t>ΔUNG 0 Hr</t>
  </si>
  <si>
    <t>WT 8 Hr</t>
  </si>
  <si>
    <t>WT 4 Hr</t>
  </si>
  <si>
    <t>WT 0 Hr</t>
  </si>
  <si>
    <t>MEF</t>
  </si>
  <si>
    <t>ΔUNG 1 Hr</t>
  </si>
  <si>
    <t>ΔUNG 30 min</t>
  </si>
  <si>
    <t>WT 1 Hr</t>
  </si>
  <si>
    <t>WT 30 min</t>
  </si>
  <si>
    <t>YUMM 1.7</t>
  </si>
  <si>
    <t>ΔUNG 48 Hr</t>
  </si>
  <si>
    <t>ΔUNG 2 Hr</t>
  </si>
  <si>
    <t>WT 48 Hr</t>
  </si>
  <si>
    <t>WT 2 Hr</t>
  </si>
  <si>
    <t>B16</t>
  </si>
  <si>
    <t>Technical Replicates Across Experiments</t>
  </si>
  <si>
    <t>n (Biological Replicates Across Experiments)</t>
  </si>
  <si>
    <t>Treatment</t>
  </si>
  <si>
    <t>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444444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1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/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19" xfId="0" applyFont="1" applyBorder="1" applyAlignment="1">
      <alignment horizontal="center"/>
    </xf>
    <xf numFmtId="0" fontId="1" fillId="0" borderId="0" xfId="0" applyFont="1"/>
    <xf numFmtId="0" fontId="2" fillId="0" borderId="11" xfId="0" applyFont="1" applyBorder="1" applyAlignment="1">
      <alignment horizontal="center" wrapText="1"/>
    </xf>
    <xf numFmtId="0" fontId="2" fillId="0" borderId="12" xfId="0" applyFont="1" applyBorder="1" applyAlignment="1">
      <alignment horizontal="center"/>
    </xf>
    <xf numFmtId="0" fontId="2" fillId="0" borderId="12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1" xfId="0" applyFont="1" applyBorder="1" applyAlignment="1">
      <alignment horizontal="center" wrapText="1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20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14" xfId="0" applyFont="1" applyBorder="1" applyAlignment="1">
      <alignment horizontal="center" wrapText="1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/>
    <xf numFmtId="0" fontId="3" fillId="0" borderId="1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quotePrefix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/>
    </xf>
    <xf numFmtId="0" fontId="3" fillId="0" borderId="1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4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14" fontId="3" fillId="0" borderId="0" xfId="0" applyNumberFormat="1" applyFont="1"/>
    <xf numFmtId="0" fontId="4" fillId="0" borderId="3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11" fontId="3" fillId="0" borderId="3" xfId="0" applyNumberFormat="1" applyFont="1" applyBorder="1" applyAlignment="1">
      <alignment horizontal="center"/>
    </xf>
    <xf numFmtId="11" fontId="3" fillId="0" borderId="4" xfId="0" applyNumberFormat="1" applyFont="1" applyBorder="1" applyAlignment="1">
      <alignment horizontal="center"/>
    </xf>
    <xf numFmtId="11" fontId="3" fillId="0" borderId="5" xfId="0" applyNumberFormat="1" applyFont="1" applyBorder="1" applyAlignment="1">
      <alignment horizontal="center"/>
    </xf>
    <xf numFmtId="11" fontId="3" fillId="0" borderId="19" xfId="0" applyNumberFormat="1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11" fontId="3" fillId="0" borderId="13" xfId="0" applyNumberFormat="1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11" fontId="3" fillId="0" borderId="14" xfId="0" applyNumberFormat="1" applyFont="1" applyBorder="1" applyAlignment="1">
      <alignment horizontal="center"/>
    </xf>
    <xf numFmtId="11" fontId="3" fillId="0" borderId="20" xfId="0" applyNumberFormat="1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11" fontId="3" fillId="0" borderId="16" xfId="0" applyNumberFormat="1" applyFont="1" applyBorder="1" applyAlignment="1">
      <alignment horizontal="center"/>
    </xf>
    <xf numFmtId="11" fontId="3" fillId="0" borderId="17" xfId="0" applyNumberFormat="1" applyFont="1" applyBorder="1" applyAlignment="1">
      <alignment horizontal="center"/>
    </xf>
    <xf numFmtId="11" fontId="3" fillId="0" borderId="18" xfId="0" applyNumberFormat="1" applyFont="1" applyBorder="1" applyAlignment="1">
      <alignment horizontal="center"/>
    </xf>
    <xf numFmtId="11" fontId="3" fillId="0" borderId="15" xfId="0" applyNumberFormat="1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11" fontId="3" fillId="0" borderId="10" xfId="0" applyNumberFormat="1" applyFont="1" applyBorder="1" applyAlignment="1">
      <alignment horizontal="center"/>
    </xf>
    <xf numFmtId="11" fontId="3" fillId="0" borderId="11" xfId="0" applyNumberFormat="1" applyFont="1" applyBorder="1" applyAlignment="1">
      <alignment horizontal="center"/>
    </xf>
    <xf numFmtId="11" fontId="3" fillId="0" borderId="12" xfId="0" applyNumberFormat="1" applyFont="1" applyBorder="1" applyAlignment="1">
      <alignment horizontal="center"/>
    </xf>
    <xf numFmtId="11" fontId="3" fillId="0" borderId="21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164" fontId="3" fillId="0" borderId="14" xfId="0" applyNumberFormat="1" applyFont="1" applyBorder="1" applyAlignment="1">
      <alignment horizontal="center"/>
    </xf>
    <xf numFmtId="164" fontId="3" fillId="0" borderId="16" xfId="0" applyNumberFormat="1" applyFont="1" applyBorder="1" applyAlignment="1">
      <alignment horizontal="center"/>
    </xf>
    <xf numFmtId="164" fontId="3" fillId="0" borderId="18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14" fontId="6" fillId="0" borderId="0" xfId="0" applyNumberFormat="1" applyFont="1"/>
    <xf numFmtId="0" fontId="2" fillId="0" borderId="18" xfId="0" applyFont="1" applyBorder="1" applyAlignment="1">
      <alignment horizontal="center" wrapText="1"/>
    </xf>
    <xf numFmtId="1" fontId="3" fillId="0" borderId="18" xfId="0" applyNumberFormat="1" applyFont="1" applyBorder="1"/>
    <xf numFmtId="1" fontId="3" fillId="0" borderId="0" xfId="0" applyNumberFormat="1" applyFont="1"/>
    <xf numFmtId="0" fontId="2" fillId="0" borderId="17" xfId="0" applyFont="1" applyBorder="1" applyAlignment="1">
      <alignment horizontal="center" wrapText="1"/>
    </xf>
    <xf numFmtId="0" fontId="2" fillId="0" borderId="13" xfId="0" applyFont="1" applyBorder="1" applyAlignment="1">
      <alignment horizontal="center"/>
    </xf>
    <xf numFmtId="0" fontId="7" fillId="0" borderId="0" xfId="0" applyFont="1" applyAlignment="1">
      <alignment horizontal="center"/>
    </xf>
    <xf numFmtId="11" fontId="3" fillId="0" borderId="17" xfId="0" applyNumberFormat="1" applyFont="1" applyBorder="1"/>
    <xf numFmtId="0" fontId="2" fillId="0" borderId="15" xfId="0" applyFont="1" applyBorder="1" applyAlignment="1">
      <alignment horizontal="center" wrapText="1"/>
    </xf>
    <xf numFmtId="2" fontId="3" fillId="0" borderId="3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2" fontId="3" fillId="0" borderId="18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1" fontId="3" fillId="0" borderId="18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" fontId="3" fillId="0" borderId="13" xfId="0" applyNumberFormat="1" applyFont="1" applyBorder="1" applyAlignment="1">
      <alignment horizontal="center"/>
    </xf>
    <xf numFmtId="11" fontId="3" fillId="0" borderId="16" xfId="0" applyNumberFormat="1" applyFont="1" applyBorder="1"/>
    <xf numFmtId="164" fontId="3" fillId="0" borderId="4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0" fontId="0" fillId="0" borderId="0" xfId="0" applyAlignment="1">
      <alignment vertical="center"/>
    </xf>
    <xf numFmtId="0" fontId="2" fillId="0" borderId="3" xfId="0" applyFont="1" applyBorder="1" applyAlignment="1">
      <alignment horizontal="center"/>
    </xf>
    <xf numFmtId="11" fontId="3" fillId="0" borderId="0" xfId="0" applyNumberFormat="1" applyFont="1"/>
    <xf numFmtId="2" fontId="3" fillId="0" borderId="19" xfId="0" applyNumberFormat="1" applyFont="1" applyBorder="1" applyAlignment="1">
      <alignment horizontal="center"/>
    </xf>
    <xf numFmtId="2" fontId="3" fillId="0" borderId="20" xfId="0" applyNumberFormat="1" applyFont="1" applyBorder="1" applyAlignment="1">
      <alignment horizontal="center"/>
    </xf>
    <xf numFmtId="2" fontId="3" fillId="0" borderId="21" xfId="0" applyNumberFormat="1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164" fontId="3" fillId="0" borderId="17" xfId="0" applyNumberFormat="1" applyFont="1" applyBorder="1" applyAlignment="1">
      <alignment horizontal="center"/>
    </xf>
    <xf numFmtId="0" fontId="2" fillId="0" borderId="0" xfId="0" applyFont="1"/>
    <xf numFmtId="2" fontId="3" fillId="0" borderId="4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11" xfId="0" applyNumberFormat="1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18" xfId="0" applyFont="1" applyBorder="1"/>
    <xf numFmtId="0" fontId="3" fillId="0" borderId="17" xfId="0" applyFont="1" applyBorder="1" applyAlignment="1">
      <alignment horizontal="center" wrapText="1"/>
    </xf>
    <xf numFmtId="0" fontId="2" fillId="0" borderId="16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1" fontId="3" fillId="0" borderId="17" xfId="0" applyNumberFormat="1" applyFont="1" applyBorder="1" applyAlignment="1">
      <alignment horizontal="center"/>
    </xf>
    <xf numFmtId="0" fontId="2" fillId="0" borderId="19" xfId="0" applyFont="1" applyBorder="1" applyAlignment="1">
      <alignment horizontal="center" wrapText="1"/>
    </xf>
    <xf numFmtId="0" fontId="3" fillId="0" borderId="17" xfId="0" applyFont="1" applyBorder="1"/>
    <xf numFmtId="165" fontId="3" fillId="0" borderId="3" xfId="0" applyNumberFormat="1" applyFont="1" applyBorder="1" applyAlignment="1">
      <alignment horizontal="center"/>
    </xf>
    <xf numFmtId="165" fontId="3" fillId="0" borderId="5" xfId="0" applyNumberFormat="1" applyFont="1" applyBorder="1" applyAlignment="1">
      <alignment horizontal="center"/>
    </xf>
    <xf numFmtId="165" fontId="3" fillId="0" borderId="13" xfId="0" applyNumberFormat="1" applyFont="1" applyBorder="1" applyAlignment="1">
      <alignment horizontal="center"/>
    </xf>
    <xf numFmtId="165" fontId="3" fillId="0" borderId="14" xfId="0" applyNumberFormat="1" applyFont="1" applyBorder="1" applyAlignment="1">
      <alignment horizontal="center"/>
    </xf>
    <xf numFmtId="165" fontId="3" fillId="0" borderId="16" xfId="0" applyNumberFormat="1" applyFont="1" applyBorder="1" applyAlignment="1">
      <alignment horizontal="center"/>
    </xf>
    <xf numFmtId="165" fontId="3" fillId="0" borderId="18" xfId="0" applyNumberFormat="1" applyFont="1" applyBorder="1" applyAlignment="1">
      <alignment horizontal="center"/>
    </xf>
    <xf numFmtId="165" fontId="3" fillId="0" borderId="10" xfId="0" applyNumberFormat="1" applyFont="1" applyBorder="1" applyAlignment="1">
      <alignment horizontal="center"/>
    </xf>
    <xf numFmtId="165" fontId="3" fillId="0" borderId="12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14" xfId="0" applyNumberFormat="1" applyFont="1" applyBorder="1" applyAlignment="1">
      <alignment horizontal="center"/>
    </xf>
    <xf numFmtId="2" fontId="5" fillId="0" borderId="17" xfId="0" applyNumberFormat="1" applyFont="1" applyBorder="1" applyAlignment="1">
      <alignment horizontal="center"/>
    </xf>
    <xf numFmtId="2" fontId="5" fillId="0" borderId="18" xfId="0" applyNumberFormat="1" applyFont="1" applyBorder="1" applyAlignment="1">
      <alignment horizontal="center"/>
    </xf>
    <xf numFmtId="2" fontId="5" fillId="0" borderId="16" xfId="0" applyNumberFormat="1" applyFont="1" applyBorder="1" applyAlignment="1">
      <alignment horizontal="center"/>
    </xf>
    <xf numFmtId="164" fontId="5" fillId="0" borderId="14" xfId="0" applyNumberFormat="1" applyFont="1" applyBorder="1" applyAlignment="1">
      <alignment horizontal="center"/>
    </xf>
    <xf numFmtId="164" fontId="5" fillId="0" borderId="18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22" xfId="0" applyBorder="1"/>
    <xf numFmtId="0" fontId="9" fillId="0" borderId="22" xfId="0" applyFont="1" applyBorder="1"/>
    <xf numFmtId="0" fontId="0" fillId="0" borderId="22" xfId="0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A6999-B1D0-4DDB-B104-52E292834909}">
  <dimension ref="A1:D23"/>
  <sheetViews>
    <sheetView tabSelected="1" zoomScale="120" zoomScaleNormal="120" workbookViewId="0">
      <selection activeCell="C28" sqref="C28"/>
    </sheetView>
  </sheetViews>
  <sheetFormatPr defaultRowHeight="15" x14ac:dyDescent="0.25"/>
  <cols>
    <col min="1" max="1" width="10.5703125" customWidth="1"/>
    <col min="2" max="2" width="12.85546875" customWidth="1"/>
    <col min="3" max="3" width="43.5703125" customWidth="1"/>
    <col min="4" max="4" width="37.42578125" customWidth="1"/>
  </cols>
  <sheetData>
    <row r="1" spans="1:4" x14ac:dyDescent="0.25">
      <c r="A1" s="160" t="s">
        <v>387</v>
      </c>
      <c r="B1" s="160" t="s">
        <v>386</v>
      </c>
      <c r="C1" s="160" t="s">
        <v>385</v>
      </c>
      <c r="D1" s="160" t="s">
        <v>384</v>
      </c>
    </row>
    <row r="2" spans="1:4" x14ac:dyDescent="0.25">
      <c r="A2" s="159" t="s">
        <v>383</v>
      </c>
      <c r="B2" s="157" t="s">
        <v>372</v>
      </c>
      <c r="C2" s="157">
        <v>23</v>
      </c>
      <c r="D2" s="157">
        <v>57</v>
      </c>
    </row>
    <row r="3" spans="1:4" x14ac:dyDescent="0.25">
      <c r="A3" s="159"/>
      <c r="B3" s="157" t="s">
        <v>382</v>
      </c>
      <c r="C3" s="157">
        <v>9</v>
      </c>
      <c r="D3" s="157">
        <v>19</v>
      </c>
    </row>
    <row r="4" spans="1:4" x14ac:dyDescent="0.25">
      <c r="A4" s="159"/>
      <c r="B4" s="157" t="s">
        <v>371</v>
      </c>
      <c r="C4" s="157">
        <v>9</v>
      </c>
      <c r="D4" s="157">
        <v>25</v>
      </c>
    </row>
    <row r="5" spans="1:4" x14ac:dyDescent="0.25">
      <c r="A5" s="159"/>
      <c r="B5" s="157" t="s">
        <v>370</v>
      </c>
      <c r="C5" s="157">
        <v>9</v>
      </c>
      <c r="D5" s="157">
        <v>21</v>
      </c>
    </row>
    <row r="6" spans="1:4" x14ac:dyDescent="0.25">
      <c r="A6" s="159"/>
      <c r="B6" s="157" t="s">
        <v>381</v>
      </c>
      <c r="C6" s="157">
        <v>6</v>
      </c>
      <c r="D6" s="157">
        <v>16</v>
      </c>
    </row>
    <row r="7" spans="1:4" x14ac:dyDescent="0.25">
      <c r="A7" s="159"/>
      <c r="B7" s="157" t="s">
        <v>369</v>
      </c>
      <c r="C7" s="157">
        <v>24</v>
      </c>
      <c r="D7" s="157">
        <v>58</v>
      </c>
    </row>
    <row r="8" spans="1:4" x14ac:dyDescent="0.25">
      <c r="A8" s="159"/>
      <c r="B8" s="157" t="s">
        <v>380</v>
      </c>
      <c r="C8" s="157">
        <v>9</v>
      </c>
      <c r="D8" s="157">
        <v>20</v>
      </c>
    </row>
    <row r="9" spans="1:4" x14ac:dyDescent="0.25">
      <c r="A9" s="159"/>
      <c r="B9" s="157" t="s">
        <v>368</v>
      </c>
      <c r="C9" s="157">
        <v>9</v>
      </c>
      <c r="D9" s="157">
        <v>24</v>
      </c>
    </row>
    <row r="10" spans="1:4" x14ac:dyDescent="0.25">
      <c r="A10" s="159"/>
      <c r="B10" s="157" t="s">
        <v>367</v>
      </c>
      <c r="C10" s="157">
        <v>9</v>
      </c>
      <c r="D10" s="157">
        <v>25</v>
      </c>
    </row>
    <row r="11" spans="1:4" x14ac:dyDescent="0.25">
      <c r="A11" s="159"/>
      <c r="B11" s="157" t="s">
        <v>379</v>
      </c>
      <c r="C11" s="157">
        <v>6</v>
      </c>
      <c r="D11" s="157">
        <v>18</v>
      </c>
    </row>
    <row r="12" spans="1:4" x14ac:dyDescent="0.25">
      <c r="A12" s="159" t="s">
        <v>378</v>
      </c>
      <c r="B12" s="157" t="s">
        <v>372</v>
      </c>
      <c r="C12" s="157">
        <v>9</v>
      </c>
      <c r="D12" s="157">
        <v>21</v>
      </c>
    </row>
    <row r="13" spans="1:4" x14ac:dyDescent="0.25">
      <c r="A13" s="159"/>
      <c r="B13" s="157" t="s">
        <v>377</v>
      </c>
      <c r="C13" s="157">
        <v>9</v>
      </c>
      <c r="D13" s="157">
        <v>22</v>
      </c>
    </row>
    <row r="14" spans="1:4" x14ac:dyDescent="0.25">
      <c r="A14" s="159"/>
      <c r="B14" s="157" t="s">
        <v>376</v>
      </c>
      <c r="C14" s="157">
        <v>9</v>
      </c>
      <c r="D14" s="157">
        <v>23</v>
      </c>
    </row>
    <row r="15" spans="1:4" x14ac:dyDescent="0.25">
      <c r="A15" s="159"/>
      <c r="B15" s="158" t="s">
        <v>369</v>
      </c>
      <c r="C15" s="157">
        <v>9</v>
      </c>
      <c r="D15" s="157">
        <v>22</v>
      </c>
    </row>
    <row r="16" spans="1:4" x14ac:dyDescent="0.25">
      <c r="A16" s="159"/>
      <c r="B16" s="158" t="s">
        <v>375</v>
      </c>
      <c r="C16" s="157">
        <v>9</v>
      </c>
      <c r="D16" s="157">
        <v>24</v>
      </c>
    </row>
    <row r="17" spans="1:4" x14ac:dyDescent="0.25">
      <c r="A17" s="159"/>
      <c r="B17" s="158" t="s">
        <v>374</v>
      </c>
      <c r="C17" s="157">
        <v>9</v>
      </c>
      <c r="D17" s="157">
        <v>20</v>
      </c>
    </row>
    <row r="18" spans="1:4" x14ac:dyDescent="0.25">
      <c r="A18" s="159" t="s">
        <v>373</v>
      </c>
      <c r="B18" s="157" t="s">
        <v>372</v>
      </c>
      <c r="C18" s="157">
        <v>9</v>
      </c>
      <c r="D18" s="157">
        <v>27</v>
      </c>
    </row>
    <row r="19" spans="1:4" x14ac:dyDescent="0.25">
      <c r="A19" s="159"/>
      <c r="B19" s="157" t="s">
        <v>371</v>
      </c>
      <c r="C19" s="157">
        <v>9</v>
      </c>
      <c r="D19" s="157">
        <f>9+8+6</f>
        <v>23</v>
      </c>
    </row>
    <row r="20" spans="1:4" x14ac:dyDescent="0.25">
      <c r="A20" s="159"/>
      <c r="B20" s="157" t="s">
        <v>370</v>
      </c>
      <c r="C20" s="157">
        <v>6</v>
      </c>
      <c r="D20" s="157">
        <v>18</v>
      </c>
    </row>
    <row r="21" spans="1:4" x14ac:dyDescent="0.25">
      <c r="A21" s="159"/>
      <c r="B21" s="158" t="s">
        <v>369</v>
      </c>
      <c r="C21" s="157">
        <v>6</v>
      </c>
      <c r="D21" s="157">
        <v>18</v>
      </c>
    </row>
    <row r="22" spans="1:4" x14ac:dyDescent="0.25">
      <c r="A22" s="159"/>
      <c r="B22" s="158" t="s">
        <v>368</v>
      </c>
      <c r="C22" s="157">
        <v>6</v>
      </c>
      <c r="D22" s="157">
        <v>18</v>
      </c>
    </row>
    <row r="23" spans="1:4" x14ac:dyDescent="0.25">
      <c r="A23" s="159"/>
      <c r="B23" s="158" t="s">
        <v>367</v>
      </c>
      <c r="C23" s="157">
        <v>6</v>
      </c>
      <c r="D23" s="157">
        <v>18</v>
      </c>
    </row>
  </sheetData>
  <mergeCells count="3">
    <mergeCell ref="A18:A23"/>
    <mergeCell ref="A12:A17"/>
    <mergeCell ref="A2:A11"/>
  </mergeCells>
  <pageMargins left="0.7" right="0.7" top="0.75" bottom="0.75" header="0.3" footer="0.3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8C512-6A62-40D7-9E81-DC4DA428C3C7}">
  <dimension ref="B1:R124"/>
  <sheetViews>
    <sheetView topLeftCell="A93" zoomScale="85" zoomScaleNormal="85" workbookViewId="0">
      <selection activeCell="V17" sqref="V17"/>
    </sheetView>
  </sheetViews>
  <sheetFormatPr defaultColWidth="8.85546875" defaultRowHeight="15" x14ac:dyDescent="0.25"/>
  <cols>
    <col min="1" max="1" width="10.85546875" customWidth="1"/>
    <col min="3" max="3" width="11.140625" customWidth="1"/>
    <col min="4" max="4" width="10.42578125" bestFit="1" customWidth="1"/>
    <col min="5" max="5" width="37.42578125" style="6" customWidth="1"/>
    <col min="6" max="7" width="14.7109375" customWidth="1"/>
    <col min="8" max="8" width="13.140625" customWidth="1"/>
    <col min="9" max="9" width="13.140625" bestFit="1" customWidth="1"/>
    <col min="10" max="10" width="13.7109375" bestFit="1" customWidth="1"/>
    <col min="12" max="12" width="37.42578125" bestFit="1" customWidth="1"/>
    <col min="13" max="13" width="14.42578125" customWidth="1"/>
    <col min="14" max="14" width="11.28515625" customWidth="1"/>
    <col min="15" max="15" width="11.85546875" customWidth="1"/>
    <col min="16" max="16" width="11.42578125" customWidth="1"/>
    <col min="17" max="17" width="11.140625" customWidth="1"/>
  </cols>
  <sheetData>
    <row r="1" spans="2:18" ht="15.75" x14ac:dyDescent="0.25">
      <c r="B1" s="8"/>
      <c r="C1" s="8"/>
      <c r="D1" s="8"/>
      <c r="E1" s="5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</row>
    <row r="2" spans="2:18" ht="16.5" thickBot="1" x14ac:dyDescent="0.3">
      <c r="B2" s="8"/>
      <c r="C2" s="8"/>
      <c r="D2" s="8"/>
      <c r="E2" s="5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</row>
    <row r="3" spans="2:18" ht="15.75" x14ac:dyDescent="0.25">
      <c r="B3" s="8"/>
      <c r="C3" s="8"/>
      <c r="D3" s="27"/>
      <c r="E3" s="18"/>
      <c r="F3" s="28"/>
      <c r="G3" s="28"/>
      <c r="H3" s="31"/>
      <c r="I3" s="151" t="s">
        <v>0</v>
      </c>
      <c r="J3" s="151"/>
      <c r="K3" s="151"/>
      <c r="L3" s="151"/>
      <c r="M3" s="151"/>
      <c r="N3" s="151"/>
      <c r="O3" s="151"/>
      <c r="P3" s="151"/>
      <c r="Q3" s="152"/>
      <c r="R3" s="8"/>
    </row>
    <row r="4" spans="2:18" ht="30" customHeight="1" thickBot="1" x14ac:dyDescent="0.3">
      <c r="B4" s="8"/>
      <c r="C4" s="25" t="s">
        <v>90</v>
      </c>
      <c r="D4" s="41" t="s">
        <v>1</v>
      </c>
      <c r="E4" s="22" t="s">
        <v>66</v>
      </c>
      <c r="F4" s="15" t="s">
        <v>89</v>
      </c>
      <c r="G4" s="15" t="s">
        <v>64</v>
      </c>
      <c r="H4" s="17" t="s">
        <v>88</v>
      </c>
      <c r="I4" s="22" t="s">
        <v>61</v>
      </c>
      <c r="J4" s="22" t="s">
        <v>60</v>
      </c>
      <c r="K4" s="22" t="s">
        <v>59</v>
      </c>
      <c r="L4" s="22" t="s">
        <v>58</v>
      </c>
      <c r="M4" s="22" t="s">
        <v>57</v>
      </c>
      <c r="N4" s="22" t="s">
        <v>56</v>
      </c>
      <c r="O4" s="22" t="s">
        <v>55</v>
      </c>
      <c r="P4" s="22" t="s">
        <v>54</v>
      </c>
      <c r="Q4" s="16" t="s">
        <v>53</v>
      </c>
      <c r="R4" s="8"/>
    </row>
    <row r="5" spans="2:18" ht="15.75" x14ac:dyDescent="0.25">
      <c r="B5" s="8"/>
      <c r="C5" s="8"/>
      <c r="D5" s="30">
        <v>1</v>
      </c>
      <c r="E5" s="12" t="s">
        <v>328</v>
      </c>
      <c r="F5" s="5">
        <v>1</v>
      </c>
      <c r="G5" s="5" t="s">
        <v>4</v>
      </c>
      <c r="H5" s="32" t="s">
        <v>3</v>
      </c>
      <c r="I5" s="28">
        <v>397</v>
      </c>
      <c r="J5" s="28">
        <v>50.4</v>
      </c>
      <c r="K5" s="28">
        <v>315</v>
      </c>
      <c r="L5" s="28">
        <v>26</v>
      </c>
      <c r="M5" s="28">
        <v>66.2</v>
      </c>
      <c r="N5" s="28">
        <v>36700</v>
      </c>
      <c r="O5" s="28">
        <v>24400</v>
      </c>
      <c r="P5" s="28">
        <v>33200</v>
      </c>
      <c r="Q5" s="31">
        <v>23300</v>
      </c>
      <c r="R5" s="8"/>
    </row>
    <row r="6" spans="2:18" ht="15.75" x14ac:dyDescent="0.25">
      <c r="B6" s="8"/>
      <c r="C6" s="8"/>
      <c r="D6" s="30">
        <v>2</v>
      </c>
      <c r="E6" s="12" t="s">
        <v>328</v>
      </c>
      <c r="F6" s="5">
        <v>1</v>
      </c>
      <c r="G6" s="5" t="s">
        <v>7</v>
      </c>
      <c r="H6" s="32" t="s">
        <v>87</v>
      </c>
      <c r="I6" s="5">
        <v>395</v>
      </c>
      <c r="J6" s="5">
        <v>54.7</v>
      </c>
      <c r="K6" s="5">
        <v>232</v>
      </c>
      <c r="L6" s="5">
        <v>29.7</v>
      </c>
      <c r="M6" s="5">
        <v>75.8</v>
      </c>
      <c r="N6" s="5">
        <v>30300</v>
      </c>
      <c r="O6" s="5">
        <v>20500</v>
      </c>
      <c r="P6" s="5">
        <v>28000</v>
      </c>
      <c r="Q6" s="32">
        <v>17400</v>
      </c>
      <c r="R6" s="8"/>
    </row>
    <row r="7" spans="2:18" ht="15.75" x14ac:dyDescent="0.25">
      <c r="B7" s="8"/>
      <c r="C7" s="8"/>
      <c r="D7" s="30">
        <v>3</v>
      </c>
      <c r="E7" s="12" t="s">
        <v>328</v>
      </c>
      <c r="F7" s="5">
        <v>1</v>
      </c>
      <c r="G7" s="5" t="s">
        <v>14</v>
      </c>
      <c r="H7" s="32" t="s">
        <v>98</v>
      </c>
      <c r="I7" s="5">
        <v>365</v>
      </c>
      <c r="J7" s="5">
        <v>56.1</v>
      </c>
      <c r="K7" s="5">
        <v>237</v>
      </c>
      <c r="L7" s="5">
        <v>31.8</v>
      </c>
      <c r="M7" s="5">
        <v>88.7</v>
      </c>
      <c r="N7" s="5">
        <v>27200</v>
      </c>
      <c r="O7" s="5">
        <v>19000</v>
      </c>
      <c r="P7" s="5">
        <v>26100</v>
      </c>
      <c r="Q7" s="32">
        <v>19800</v>
      </c>
      <c r="R7" s="8"/>
    </row>
    <row r="8" spans="2:18" ht="15.75" x14ac:dyDescent="0.25">
      <c r="B8" s="8"/>
      <c r="C8" s="8"/>
      <c r="D8" s="30">
        <v>4</v>
      </c>
      <c r="E8" s="12" t="s">
        <v>328</v>
      </c>
      <c r="F8" s="5">
        <v>2</v>
      </c>
      <c r="G8" s="5" t="s">
        <v>4</v>
      </c>
      <c r="H8" s="32" t="s">
        <v>5</v>
      </c>
      <c r="I8" s="5">
        <v>487</v>
      </c>
      <c r="J8" s="5">
        <v>54.2</v>
      </c>
      <c r="K8" s="5">
        <v>332</v>
      </c>
      <c r="L8" s="5">
        <v>36.299999999999997</v>
      </c>
      <c r="M8" s="5">
        <v>66.7</v>
      </c>
      <c r="N8" s="5">
        <v>39600</v>
      </c>
      <c r="O8" s="5">
        <v>27500</v>
      </c>
      <c r="P8" s="5">
        <v>36200</v>
      </c>
      <c r="Q8" s="32">
        <v>22900</v>
      </c>
      <c r="R8" s="8"/>
    </row>
    <row r="9" spans="2:18" ht="15.75" x14ac:dyDescent="0.25">
      <c r="B9" s="8"/>
      <c r="C9" s="8"/>
      <c r="D9" s="30">
        <v>5</v>
      </c>
      <c r="E9" s="12" t="s">
        <v>328</v>
      </c>
      <c r="F9" s="5">
        <v>2</v>
      </c>
      <c r="G9" s="5" t="s">
        <v>7</v>
      </c>
      <c r="H9" s="32" t="s">
        <v>6</v>
      </c>
      <c r="I9" s="5">
        <v>451</v>
      </c>
      <c r="J9" s="5">
        <v>50.8</v>
      </c>
      <c r="K9" s="5">
        <v>244</v>
      </c>
      <c r="L9" s="5">
        <v>33.6</v>
      </c>
      <c r="M9" s="5">
        <v>68.400000000000006</v>
      </c>
      <c r="N9" s="5">
        <v>28500</v>
      </c>
      <c r="O9" s="5">
        <v>20500</v>
      </c>
      <c r="P9" s="5">
        <v>27400</v>
      </c>
      <c r="Q9" s="32">
        <v>18300</v>
      </c>
      <c r="R9" s="8"/>
    </row>
    <row r="10" spans="2:18" ht="15.75" x14ac:dyDescent="0.25">
      <c r="B10" s="8"/>
      <c r="C10" s="8"/>
      <c r="D10" s="30">
        <v>6</v>
      </c>
      <c r="E10" s="12" t="s">
        <v>328</v>
      </c>
      <c r="F10" s="5">
        <v>2</v>
      </c>
      <c r="G10" s="5" t="s">
        <v>14</v>
      </c>
      <c r="H10" s="32" t="s">
        <v>97</v>
      </c>
      <c r="I10" s="5">
        <v>429</v>
      </c>
      <c r="J10" s="5">
        <v>48</v>
      </c>
      <c r="K10" s="5">
        <v>263</v>
      </c>
      <c r="L10" s="5">
        <v>32.700000000000003</v>
      </c>
      <c r="M10" s="5">
        <v>62.5</v>
      </c>
      <c r="N10" s="5">
        <v>28300</v>
      </c>
      <c r="O10" s="5">
        <v>21800</v>
      </c>
      <c r="P10" s="5">
        <v>30100</v>
      </c>
      <c r="Q10" s="32">
        <v>17700</v>
      </c>
      <c r="R10" s="8"/>
    </row>
    <row r="11" spans="2:18" ht="15.75" x14ac:dyDescent="0.25">
      <c r="B11" s="8"/>
      <c r="C11" s="104">
        <f>AVERAGE(I5:I11)</f>
        <v>425.28571428571428</v>
      </c>
      <c r="D11" s="33">
        <v>7</v>
      </c>
      <c r="E11" s="34" t="s">
        <v>328</v>
      </c>
      <c r="F11" s="35">
        <v>3</v>
      </c>
      <c r="G11" s="35" t="s">
        <v>4</v>
      </c>
      <c r="H11" s="36" t="s">
        <v>8</v>
      </c>
      <c r="I11" s="35">
        <v>453</v>
      </c>
      <c r="J11" s="35">
        <v>43.8</v>
      </c>
      <c r="K11" s="35">
        <v>233</v>
      </c>
      <c r="L11" s="35">
        <v>26.8</v>
      </c>
      <c r="M11" s="35">
        <v>60.3</v>
      </c>
      <c r="N11" s="35">
        <v>25000</v>
      </c>
      <c r="O11" s="35">
        <v>24900</v>
      </c>
      <c r="P11" s="35">
        <v>33400</v>
      </c>
      <c r="Q11" s="36">
        <v>24500</v>
      </c>
      <c r="R11" s="8"/>
    </row>
    <row r="12" spans="2:18" ht="15.75" x14ac:dyDescent="0.25">
      <c r="B12" s="8"/>
      <c r="C12" s="48"/>
      <c r="D12" s="30">
        <v>8</v>
      </c>
      <c r="E12" s="12" t="s">
        <v>198</v>
      </c>
      <c r="F12" s="5">
        <v>1</v>
      </c>
      <c r="G12" s="5" t="s">
        <v>4</v>
      </c>
      <c r="H12" s="32" t="s">
        <v>10</v>
      </c>
      <c r="I12" s="5">
        <v>764</v>
      </c>
      <c r="J12" s="5">
        <v>48.1</v>
      </c>
      <c r="K12" s="5">
        <v>245</v>
      </c>
      <c r="L12" s="5">
        <v>29.9</v>
      </c>
      <c r="M12" s="5">
        <v>78.599999999999994</v>
      </c>
      <c r="N12" s="5">
        <v>42000</v>
      </c>
      <c r="O12" s="5">
        <v>28100</v>
      </c>
      <c r="P12" s="5">
        <v>37000</v>
      </c>
      <c r="Q12" s="32">
        <v>27300</v>
      </c>
      <c r="R12" s="8"/>
    </row>
    <row r="13" spans="2:18" ht="15.75" x14ac:dyDescent="0.25">
      <c r="B13" s="8"/>
      <c r="C13" s="48"/>
      <c r="D13" s="30">
        <v>9</v>
      </c>
      <c r="E13" s="12" t="s">
        <v>198</v>
      </c>
      <c r="F13" s="5">
        <v>1</v>
      </c>
      <c r="G13" s="5" t="s">
        <v>7</v>
      </c>
      <c r="H13" s="32" t="s">
        <v>85</v>
      </c>
      <c r="I13" s="5">
        <v>736</v>
      </c>
      <c r="J13" s="5">
        <v>51.8</v>
      </c>
      <c r="K13" s="5">
        <v>246</v>
      </c>
      <c r="L13" s="5">
        <v>29.1</v>
      </c>
      <c r="M13" s="5">
        <v>81.2</v>
      </c>
      <c r="N13" s="5">
        <v>44000</v>
      </c>
      <c r="O13" s="5">
        <v>30300</v>
      </c>
      <c r="P13" s="5">
        <v>38400</v>
      </c>
      <c r="Q13" s="32">
        <v>27000</v>
      </c>
      <c r="R13" s="8"/>
    </row>
    <row r="14" spans="2:18" ht="15.75" x14ac:dyDescent="0.25">
      <c r="B14" s="8"/>
      <c r="C14" s="48"/>
      <c r="D14" s="30">
        <v>10</v>
      </c>
      <c r="E14" s="12" t="s">
        <v>198</v>
      </c>
      <c r="F14" s="5">
        <v>1</v>
      </c>
      <c r="G14" s="5" t="s">
        <v>14</v>
      </c>
      <c r="H14" s="32" t="s">
        <v>84</v>
      </c>
      <c r="I14" s="5">
        <v>586</v>
      </c>
      <c r="J14" s="5">
        <v>51.1</v>
      </c>
      <c r="K14" s="5">
        <v>218</v>
      </c>
      <c r="L14" s="5">
        <v>27.5</v>
      </c>
      <c r="M14" s="5">
        <v>67.2</v>
      </c>
      <c r="N14" s="5">
        <v>33500</v>
      </c>
      <c r="O14" s="5">
        <v>24700</v>
      </c>
      <c r="P14" s="5">
        <v>31900</v>
      </c>
      <c r="Q14" s="32">
        <v>21700</v>
      </c>
      <c r="R14" s="8"/>
    </row>
    <row r="15" spans="2:18" ht="15.75" x14ac:dyDescent="0.25">
      <c r="B15" s="8"/>
      <c r="C15" s="48"/>
      <c r="D15" s="30">
        <v>11</v>
      </c>
      <c r="E15" s="12" t="s">
        <v>198</v>
      </c>
      <c r="F15" s="5">
        <v>2</v>
      </c>
      <c r="G15" s="5" t="s">
        <v>4</v>
      </c>
      <c r="H15" s="32" t="s">
        <v>11</v>
      </c>
      <c r="I15" s="5">
        <v>651</v>
      </c>
      <c r="J15" s="5">
        <v>42.1</v>
      </c>
      <c r="K15" s="5">
        <v>225</v>
      </c>
      <c r="L15" s="5">
        <v>25.9</v>
      </c>
      <c r="M15" s="5">
        <v>64.400000000000006</v>
      </c>
      <c r="N15" s="5">
        <v>41100</v>
      </c>
      <c r="O15" s="5">
        <v>28000</v>
      </c>
      <c r="P15" s="5">
        <v>39300</v>
      </c>
      <c r="Q15" s="32">
        <v>29500</v>
      </c>
      <c r="R15" s="8"/>
    </row>
    <row r="16" spans="2:18" ht="15.75" x14ac:dyDescent="0.25">
      <c r="B16" s="8"/>
      <c r="C16" s="48"/>
      <c r="D16" s="30">
        <v>12</v>
      </c>
      <c r="E16" s="12" t="s">
        <v>198</v>
      </c>
      <c r="F16" s="5">
        <v>3</v>
      </c>
      <c r="G16" s="5" t="s">
        <v>4</v>
      </c>
      <c r="H16" s="32" t="s">
        <v>15</v>
      </c>
      <c r="I16" s="5">
        <v>670</v>
      </c>
      <c r="J16" s="5">
        <v>51.1</v>
      </c>
      <c r="K16" s="5">
        <v>245</v>
      </c>
      <c r="L16" s="5">
        <v>34.1</v>
      </c>
      <c r="M16" s="5">
        <v>61.8</v>
      </c>
      <c r="N16" s="5">
        <v>38900</v>
      </c>
      <c r="O16" s="5">
        <v>27900</v>
      </c>
      <c r="P16" s="5">
        <v>37600</v>
      </c>
      <c r="Q16" s="32">
        <v>24300</v>
      </c>
      <c r="R16" s="8"/>
    </row>
    <row r="17" spans="2:18" ht="15.75" x14ac:dyDescent="0.25">
      <c r="B17" s="8"/>
      <c r="C17" s="48"/>
      <c r="D17" s="30">
        <v>13</v>
      </c>
      <c r="E17" s="12" t="s">
        <v>198</v>
      </c>
      <c r="F17" s="5">
        <v>3</v>
      </c>
      <c r="G17" s="5" t="s">
        <v>7</v>
      </c>
      <c r="H17" s="32" t="s">
        <v>16</v>
      </c>
      <c r="I17" s="5">
        <v>696</v>
      </c>
      <c r="J17" s="5">
        <v>48.5</v>
      </c>
      <c r="K17" s="5">
        <v>242</v>
      </c>
      <c r="L17" s="5">
        <v>34.299999999999997</v>
      </c>
      <c r="M17" s="5">
        <v>56.4</v>
      </c>
      <c r="N17" s="5">
        <v>37200</v>
      </c>
      <c r="O17" s="5">
        <v>28300</v>
      </c>
      <c r="P17" s="5">
        <v>36500</v>
      </c>
      <c r="Q17" s="32">
        <v>24400</v>
      </c>
      <c r="R17" s="8"/>
    </row>
    <row r="18" spans="2:18" ht="15.75" x14ac:dyDescent="0.25">
      <c r="B18" s="8"/>
      <c r="C18" s="104">
        <f>AVERAGE(I12:I18)</f>
        <v>697.57142857142856</v>
      </c>
      <c r="D18" s="33">
        <v>14</v>
      </c>
      <c r="E18" s="34" t="s">
        <v>198</v>
      </c>
      <c r="F18" s="35">
        <v>3</v>
      </c>
      <c r="G18" s="35" t="s">
        <v>14</v>
      </c>
      <c r="H18" s="36" t="s">
        <v>17</v>
      </c>
      <c r="I18" s="35">
        <v>780</v>
      </c>
      <c r="J18" s="35">
        <v>53.2</v>
      </c>
      <c r="K18" s="35">
        <v>247</v>
      </c>
      <c r="L18" s="35">
        <v>38.1</v>
      </c>
      <c r="M18" s="35">
        <v>72</v>
      </c>
      <c r="N18" s="35">
        <v>40100</v>
      </c>
      <c r="O18" s="35">
        <v>28100</v>
      </c>
      <c r="P18" s="35">
        <v>37800</v>
      </c>
      <c r="Q18" s="36">
        <v>24800</v>
      </c>
      <c r="R18" s="8"/>
    </row>
    <row r="19" spans="2:18" ht="15.75" x14ac:dyDescent="0.25">
      <c r="B19" s="8"/>
      <c r="C19" s="48"/>
      <c r="D19" s="30">
        <v>15</v>
      </c>
      <c r="E19" s="12" t="s">
        <v>199</v>
      </c>
      <c r="F19" s="5">
        <v>1</v>
      </c>
      <c r="G19" s="5" t="s">
        <v>4</v>
      </c>
      <c r="H19" s="32" t="s">
        <v>18</v>
      </c>
      <c r="I19" s="5">
        <v>558</v>
      </c>
      <c r="J19" s="5">
        <v>52.4</v>
      </c>
      <c r="K19" s="5">
        <v>237</v>
      </c>
      <c r="L19" s="5">
        <v>30</v>
      </c>
      <c r="M19" s="5">
        <v>74.400000000000006</v>
      </c>
      <c r="N19" s="5">
        <v>32700</v>
      </c>
      <c r="O19" s="5">
        <v>30400</v>
      </c>
      <c r="P19" s="5">
        <v>37400</v>
      </c>
      <c r="Q19" s="32">
        <v>25500</v>
      </c>
      <c r="R19" s="8"/>
    </row>
    <row r="20" spans="2:18" ht="15.75" x14ac:dyDescent="0.25">
      <c r="B20" s="8"/>
      <c r="C20" s="48"/>
      <c r="D20" s="30">
        <v>16</v>
      </c>
      <c r="E20" s="12" t="s">
        <v>199</v>
      </c>
      <c r="F20" s="5">
        <v>1</v>
      </c>
      <c r="G20" s="5" t="s">
        <v>7</v>
      </c>
      <c r="H20" s="32" t="s">
        <v>19</v>
      </c>
      <c r="I20" s="5">
        <v>635</v>
      </c>
      <c r="J20" s="5">
        <v>48.4</v>
      </c>
      <c r="K20" s="5">
        <v>238</v>
      </c>
      <c r="L20" s="5">
        <v>29.4</v>
      </c>
      <c r="M20" s="5">
        <v>81.599999999999994</v>
      </c>
      <c r="N20" s="5">
        <v>38900</v>
      </c>
      <c r="O20" s="5">
        <v>28200</v>
      </c>
      <c r="P20" s="5">
        <v>38100</v>
      </c>
      <c r="Q20" s="32">
        <v>25200</v>
      </c>
      <c r="R20" s="8"/>
    </row>
    <row r="21" spans="2:18" ht="15.75" x14ac:dyDescent="0.25">
      <c r="B21" s="8"/>
      <c r="C21" s="48"/>
      <c r="D21" s="30">
        <v>17</v>
      </c>
      <c r="E21" s="12" t="s">
        <v>199</v>
      </c>
      <c r="F21" s="5">
        <v>2</v>
      </c>
      <c r="G21" s="5" t="s">
        <v>4</v>
      </c>
      <c r="H21" s="32" t="s">
        <v>21</v>
      </c>
      <c r="I21" s="5">
        <v>598</v>
      </c>
      <c r="J21" s="5">
        <v>50</v>
      </c>
      <c r="K21" s="5">
        <v>212</v>
      </c>
      <c r="L21" s="5">
        <v>29.7</v>
      </c>
      <c r="M21" s="5">
        <v>64.7</v>
      </c>
      <c r="N21" s="5">
        <v>37500</v>
      </c>
      <c r="O21" s="5">
        <v>26300</v>
      </c>
      <c r="P21" s="5">
        <v>38000</v>
      </c>
      <c r="Q21" s="32">
        <v>24600</v>
      </c>
      <c r="R21" s="8"/>
    </row>
    <row r="22" spans="2:18" ht="15.75" x14ac:dyDescent="0.25">
      <c r="B22" s="8"/>
      <c r="C22" s="48"/>
      <c r="D22" s="30">
        <v>18</v>
      </c>
      <c r="E22" s="12" t="s">
        <v>199</v>
      </c>
      <c r="F22" s="5">
        <v>2</v>
      </c>
      <c r="G22" s="5" t="s">
        <v>7</v>
      </c>
      <c r="H22" s="32" t="s">
        <v>22</v>
      </c>
      <c r="I22" s="5">
        <v>616</v>
      </c>
      <c r="J22" s="5">
        <v>40.9</v>
      </c>
      <c r="K22" s="5">
        <v>212</v>
      </c>
      <c r="L22" s="5">
        <v>26.6</v>
      </c>
      <c r="M22" s="5">
        <v>61</v>
      </c>
      <c r="N22" s="5">
        <v>33900</v>
      </c>
      <c r="O22" s="5">
        <v>28600</v>
      </c>
      <c r="P22" s="5">
        <v>35300</v>
      </c>
      <c r="Q22" s="32">
        <v>27000</v>
      </c>
      <c r="R22" s="8"/>
    </row>
    <row r="23" spans="2:18" ht="15.75" x14ac:dyDescent="0.25">
      <c r="B23" s="8"/>
      <c r="C23" s="48"/>
      <c r="D23" s="30">
        <v>19</v>
      </c>
      <c r="E23" s="12" t="s">
        <v>199</v>
      </c>
      <c r="F23" s="5">
        <v>3</v>
      </c>
      <c r="G23" s="5" t="s">
        <v>4</v>
      </c>
      <c r="H23" s="32" t="s">
        <v>24</v>
      </c>
      <c r="I23" s="5">
        <v>611</v>
      </c>
      <c r="J23" s="5">
        <v>42.6</v>
      </c>
      <c r="K23" s="5">
        <v>309</v>
      </c>
      <c r="L23" s="5">
        <v>26.4</v>
      </c>
      <c r="M23" s="5">
        <v>64.3</v>
      </c>
      <c r="N23" s="5">
        <v>53400</v>
      </c>
      <c r="O23" s="5">
        <v>38100</v>
      </c>
      <c r="P23" s="5">
        <v>51500</v>
      </c>
      <c r="Q23" s="32">
        <v>35200</v>
      </c>
      <c r="R23" s="8"/>
    </row>
    <row r="24" spans="2:18" ht="15.75" x14ac:dyDescent="0.25">
      <c r="B24" s="8"/>
      <c r="C24" s="104">
        <f>AVERAGE(I19:I24)</f>
        <v>617.5</v>
      </c>
      <c r="D24" s="33">
        <v>20</v>
      </c>
      <c r="E24" s="34" t="s">
        <v>199</v>
      </c>
      <c r="F24" s="35">
        <v>3</v>
      </c>
      <c r="G24" s="35" t="s">
        <v>7</v>
      </c>
      <c r="H24" s="36" t="s">
        <v>25</v>
      </c>
      <c r="I24" s="35">
        <v>687</v>
      </c>
      <c r="J24" s="35">
        <v>48</v>
      </c>
      <c r="K24" s="35">
        <v>250</v>
      </c>
      <c r="L24" s="35">
        <v>30.3</v>
      </c>
      <c r="M24" s="35">
        <v>73.7</v>
      </c>
      <c r="N24" s="35">
        <v>44300</v>
      </c>
      <c r="O24" s="35">
        <v>29000</v>
      </c>
      <c r="P24" s="35">
        <v>38600</v>
      </c>
      <c r="Q24" s="36">
        <v>27500</v>
      </c>
      <c r="R24" s="8"/>
    </row>
    <row r="25" spans="2:18" ht="15.75" x14ac:dyDescent="0.25">
      <c r="B25" s="8"/>
      <c r="C25" s="48"/>
      <c r="D25" s="30">
        <v>21</v>
      </c>
      <c r="E25" s="12" t="s">
        <v>329</v>
      </c>
      <c r="F25" s="5">
        <v>1</v>
      </c>
      <c r="G25" s="5" t="s">
        <v>4</v>
      </c>
      <c r="H25" s="32" t="s">
        <v>26</v>
      </c>
      <c r="I25" s="5">
        <v>659</v>
      </c>
      <c r="J25" s="5">
        <v>48.4</v>
      </c>
      <c r="K25" s="5">
        <v>245</v>
      </c>
      <c r="L25" s="5">
        <v>27.7</v>
      </c>
      <c r="M25" s="5">
        <v>76.900000000000006</v>
      </c>
      <c r="N25" s="5">
        <v>44000</v>
      </c>
      <c r="O25" s="5">
        <v>32300</v>
      </c>
      <c r="P25" s="5">
        <v>41400</v>
      </c>
      <c r="Q25" s="32">
        <v>31300</v>
      </c>
      <c r="R25" s="8"/>
    </row>
    <row r="26" spans="2:18" ht="15.75" x14ac:dyDescent="0.25">
      <c r="B26" s="8"/>
      <c r="C26" s="48"/>
      <c r="D26" s="30">
        <v>22</v>
      </c>
      <c r="E26" s="12" t="s">
        <v>329</v>
      </c>
      <c r="F26" s="5">
        <v>1</v>
      </c>
      <c r="G26" s="5" t="s">
        <v>7</v>
      </c>
      <c r="H26" s="32" t="s">
        <v>27</v>
      </c>
      <c r="I26" s="5">
        <v>641</v>
      </c>
      <c r="J26" s="5">
        <v>51.2</v>
      </c>
      <c r="K26" s="5">
        <v>238</v>
      </c>
      <c r="L26" s="5">
        <v>28.2</v>
      </c>
      <c r="M26" s="5">
        <v>73</v>
      </c>
      <c r="N26" s="5">
        <v>38900</v>
      </c>
      <c r="O26" s="5">
        <v>30900</v>
      </c>
      <c r="P26" s="5">
        <v>39900</v>
      </c>
      <c r="Q26" s="32">
        <v>27400</v>
      </c>
      <c r="R26" s="8"/>
    </row>
    <row r="27" spans="2:18" ht="15.75" x14ac:dyDescent="0.25">
      <c r="B27" s="8"/>
      <c r="C27" s="48"/>
      <c r="D27" s="30">
        <v>23</v>
      </c>
      <c r="E27" s="12" t="s">
        <v>329</v>
      </c>
      <c r="F27" s="5">
        <v>2</v>
      </c>
      <c r="G27" s="5" t="s">
        <v>4</v>
      </c>
      <c r="H27" s="32" t="s">
        <v>28</v>
      </c>
      <c r="I27" s="5">
        <v>688</v>
      </c>
      <c r="J27" s="5">
        <v>57.3</v>
      </c>
      <c r="K27" s="5">
        <v>255</v>
      </c>
      <c r="L27" s="5">
        <v>31.2</v>
      </c>
      <c r="M27" s="5">
        <v>80.900000000000006</v>
      </c>
      <c r="N27" s="5">
        <v>41100</v>
      </c>
      <c r="O27" s="5">
        <v>32700</v>
      </c>
      <c r="P27" s="5">
        <v>41200</v>
      </c>
      <c r="Q27" s="32">
        <v>28500</v>
      </c>
      <c r="R27" s="8"/>
    </row>
    <row r="28" spans="2:18" ht="15.75" x14ac:dyDescent="0.25">
      <c r="B28" s="8"/>
      <c r="C28" s="48"/>
      <c r="D28" s="30">
        <v>24</v>
      </c>
      <c r="E28" s="12" t="s">
        <v>329</v>
      </c>
      <c r="F28" s="5">
        <v>2</v>
      </c>
      <c r="G28" s="5" t="s">
        <v>7</v>
      </c>
      <c r="H28" s="32" t="s">
        <v>29</v>
      </c>
      <c r="I28" s="5">
        <v>630</v>
      </c>
      <c r="J28" s="5">
        <v>53.8</v>
      </c>
      <c r="K28" s="5">
        <v>257</v>
      </c>
      <c r="L28" s="5">
        <v>28.1</v>
      </c>
      <c r="M28" s="5">
        <v>76.2</v>
      </c>
      <c r="N28" s="5">
        <v>46100</v>
      </c>
      <c r="O28" s="5">
        <v>31200</v>
      </c>
      <c r="P28" s="5">
        <v>41100</v>
      </c>
      <c r="Q28" s="32">
        <v>26800</v>
      </c>
      <c r="R28" s="8"/>
    </row>
    <row r="29" spans="2:18" ht="15.75" x14ac:dyDescent="0.25">
      <c r="B29" s="8"/>
      <c r="C29" s="48"/>
      <c r="D29" s="30">
        <v>25</v>
      </c>
      <c r="E29" s="12" t="s">
        <v>329</v>
      </c>
      <c r="F29" s="5">
        <v>2</v>
      </c>
      <c r="G29" s="5" t="s">
        <v>14</v>
      </c>
      <c r="H29" s="32" t="s">
        <v>94</v>
      </c>
      <c r="I29" s="5">
        <v>713</v>
      </c>
      <c r="J29" s="5">
        <v>51.3</v>
      </c>
      <c r="K29" s="5">
        <v>241</v>
      </c>
      <c r="L29" s="5">
        <v>28.3</v>
      </c>
      <c r="M29" s="5">
        <v>77.2</v>
      </c>
      <c r="N29" s="5">
        <v>42400</v>
      </c>
      <c r="O29" s="5">
        <v>31400</v>
      </c>
      <c r="P29" s="5">
        <v>40400</v>
      </c>
      <c r="Q29" s="32">
        <v>28200</v>
      </c>
      <c r="R29" s="8"/>
    </row>
    <row r="30" spans="2:18" ht="15.75" x14ac:dyDescent="0.25">
      <c r="B30" s="8"/>
      <c r="C30" s="48"/>
      <c r="D30" s="30">
        <v>26</v>
      </c>
      <c r="E30" s="12" t="s">
        <v>329</v>
      </c>
      <c r="F30" s="5">
        <v>3</v>
      </c>
      <c r="G30" s="5" t="s">
        <v>4</v>
      </c>
      <c r="H30" s="32" t="s">
        <v>30</v>
      </c>
      <c r="I30" s="5">
        <v>623</v>
      </c>
      <c r="J30" s="5">
        <v>44.9</v>
      </c>
      <c r="K30" s="5">
        <v>255</v>
      </c>
      <c r="L30" s="5">
        <v>31</v>
      </c>
      <c r="M30" s="5">
        <v>67.7</v>
      </c>
      <c r="N30" s="5">
        <v>42600</v>
      </c>
      <c r="O30" s="5">
        <v>32800</v>
      </c>
      <c r="P30" s="5">
        <v>43000</v>
      </c>
      <c r="Q30" s="32">
        <v>29400</v>
      </c>
      <c r="R30" s="8"/>
    </row>
    <row r="31" spans="2:18" ht="15.75" x14ac:dyDescent="0.25">
      <c r="B31" s="8"/>
      <c r="C31" s="104">
        <f>AVERAGE(I25:I31)</f>
        <v>667.71428571428567</v>
      </c>
      <c r="D31" s="33">
        <v>27</v>
      </c>
      <c r="E31" s="34" t="s">
        <v>329</v>
      </c>
      <c r="F31" s="35">
        <v>3</v>
      </c>
      <c r="G31" s="35" t="s">
        <v>7</v>
      </c>
      <c r="H31" s="36" t="s">
        <v>31</v>
      </c>
      <c r="I31" s="35">
        <v>720</v>
      </c>
      <c r="J31" s="35">
        <v>45.5</v>
      </c>
      <c r="K31" s="35">
        <v>238</v>
      </c>
      <c r="L31" s="35">
        <v>29.2</v>
      </c>
      <c r="M31" s="35">
        <v>69</v>
      </c>
      <c r="N31" s="35">
        <v>44000</v>
      </c>
      <c r="O31" s="35">
        <v>30200</v>
      </c>
      <c r="P31" s="35">
        <v>42800</v>
      </c>
      <c r="Q31" s="36">
        <v>29800</v>
      </c>
      <c r="R31" s="8"/>
    </row>
    <row r="32" spans="2:18" ht="15.75" x14ac:dyDescent="0.25">
      <c r="B32" s="8"/>
      <c r="C32" s="48"/>
      <c r="D32" s="30">
        <v>28</v>
      </c>
      <c r="E32" s="12" t="s">
        <v>200</v>
      </c>
      <c r="F32" s="5">
        <v>1</v>
      </c>
      <c r="G32" s="5" t="s">
        <v>4</v>
      </c>
      <c r="H32" s="32" t="s">
        <v>83</v>
      </c>
      <c r="I32" s="5">
        <v>761</v>
      </c>
      <c r="J32" s="5">
        <v>54.3</v>
      </c>
      <c r="K32" s="5">
        <v>237</v>
      </c>
      <c r="L32" s="5">
        <v>27</v>
      </c>
      <c r="M32" s="5">
        <v>75.599999999999994</v>
      </c>
      <c r="N32" s="5">
        <v>46700</v>
      </c>
      <c r="O32" s="5">
        <v>33500</v>
      </c>
      <c r="P32" s="5">
        <v>43200</v>
      </c>
      <c r="Q32" s="32">
        <v>29400</v>
      </c>
      <c r="R32" s="8"/>
    </row>
    <row r="33" spans="2:18" ht="15.75" x14ac:dyDescent="0.25">
      <c r="B33" s="8"/>
      <c r="C33" s="48"/>
      <c r="D33" s="30">
        <v>29</v>
      </c>
      <c r="E33" s="12" t="s">
        <v>200</v>
      </c>
      <c r="F33" s="5">
        <v>1</v>
      </c>
      <c r="G33" s="5" t="s">
        <v>7</v>
      </c>
      <c r="H33" s="32" t="s">
        <v>82</v>
      </c>
      <c r="I33" s="5">
        <v>856</v>
      </c>
      <c r="J33" s="5">
        <v>60.6</v>
      </c>
      <c r="K33" s="5">
        <v>248</v>
      </c>
      <c r="L33" s="5">
        <v>32.9</v>
      </c>
      <c r="M33" s="5">
        <v>92.2</v>
      </c>
      <c r="N33" s="5">
        <v>47100</v>
      </c>
      <c r="O33" s="5">
        <v>35800</v>
      </c>
      <c r="P33" s="5">
        <v>49900</v>
      </c>
      <c r="Q33" s="32">
        <v>32500</v>
      </c>
      <c r="R33" s="8"/>
    </row>
    <row r="34" spans="2:18" ht="15.75" x14ac:dyDescent="0.25">
      <c r="B34" s="8"/>
      <c r="C34" s="48"/>
      <c r="D34" s="30">
        <v>30</v>
      </c>
      <c r="E34" s="12" t="s">
        <v>200</v>
      </c>
      <c r="F34" s="5">
        <v>2</v>
      </c>
      <c r="G34" s="5" t="s">
        <v>4</v>
      </c>
      <c r="H34" s="32" t="s">
        <v>80</v>
      </c>
      <c r="I34" s="5">
        <v>581</v>
      </c>
      <c r="J34" s="5">
        <v>40.1</v>
      </c>
      <c r="K34" s="5">
        <v>216</v>
      </c>
      <c r="L34" s="5">
        <v>23.5</v>
      </c>
      <c r="M34" s="5">
        <v>64.099999999999994</v>
      </c>
      <c r="N34" s="5">
        <v>53000</v>
      </c>
      <c r="O34" s="5">
        <v>32700</v>
      </c>
      <c r="P34" s="5">
        <v>48600</v>
      </c>
      <c r="Q34" s="32">
        <v>32300</v>
      </c>
      <c r="R34" s="8"/>
    </row>
    <row r="35" spans="2:18" ht="15.75" x14ac:dyDescent="0.25">
      <c r="B35" s="8"/>
      <c r="C35" s="48"/>
      <c r="D35" s="30">
        <v>31</v>
      </c>
      <c r="E35" s="12" t="s">
        <v>200</v>
      </c>
      <c r="F35" s="5">
        <v>3</v>
      </c>
      <c r="G35" s="5" t="s">
        <v>4</v>
      </c>
      <c r="H35" s="32" t="s">
        <v>77</v>
      </c>
      <c r="I35" s="5">
        <v>754</v>
      </c>
      <c r="J35" s="5">
        <v>44.6</v>
      </c>
      <c r="K35" s="5">
        <v>218</v>
      </c>
      <c r="L35" s="5">
        <v>25.8</v>
      </c>
      <c r="M35" s="5">
        <v>58.1</v>
      </c>
      <c r="N35" s="5">
        <v>40400</v>
      </c>
      <c r="O35" s="5">
        <v>27500</v>
      </c>
      <c r="P35" s="5">
        <v>37800</v>
      </c>
      <c r="Q35" s="32">
        <v>26700</v>
      </c>
      <c r="R35" s="8"/>
    </row>
    <row r="36" spans="2:18" ht="15.75" x14ac:dyDescent="0.25">
      <c r="B36" s="8"/>
      <c r="C36" s="48"/>
      <c r="D36" s="30">
        <v>32</v>
      </c>
      <c r="E36" s="12" t="s">
        <v>200</v>
      </c>
      <c r="F36" s="5">
        <v>3</v>
      </c>
      <c r="G36" s="5" t="s">
        <v>7</v>
      </c>
      <c r="H36" s="32" t="s">
        <v>76</v>
      </c>
      <c r="I36" s="5">
        <v>631</v>
      </c>
      <c r="J36" s="5">
        <v>43.7</v>
      </c>
      <c r="K36" s="5">
        <v>220</v>
      </c>
      <c r="L36" s="5">
        <v>26.4</v>
      </c>
      <c r="M36" s="5">
        <v>52.9</v>
      </c>
      <c r="N36" s="5">
        <v>38400</v>
      </c>
      <c r="O36" s="5">
        <v>30700</v>
      </c>
      <c r="P36" s="5">
        <v>39100</v>
      </c>
      <c r="Q36" s="32">
        <v>25700</v>
      </c>
      <c r="R36" s="8"/>
    </row>
    <row r="37" spans="2:18" ht="15.75" x14ac:dyDescent="0.25">
      <c r="B37" s="8"/>
      <c r="C37" s="104">
        <f>AVERAGE(I32:I37)</f>
        <v>723.83333333333337</v>
      </c>
      <c r="D37" s="33">
        <v>33</v>
      </c>
      <c r="E37" s="34" t="s">
        <v>200</v>
      </c>
      <c r="F37" s="35">
        <v>3</v>
      </c>
      <c r="G37" s="35" t="s">
        <v>14</v>
      </c>
      <c r="H37" s="36" t="s">
        <v>75</v>
      </c>
      <c r="I37" s="35">
        <v>760</v>
      </c>
      <c r="J37" s="35">
        <v>52.1</v>
      </c>
      <c r="K37" s="35">
        <v>245</v>
      </c>
      <c r="L37" s="35">
        <v>29.8</v>
      </c>
      <c r="M37" s="35">
        <v>67.599999999999994</v>
      </c>
      <c r="N37" s="35">
        <v>43500</v>
      </c>
      <c r="O37" s="35">
        <v>29700</v>
      </c>
      <c r="P37" s="35">
        <v>43200</v>
      </c>
      <c r="Q37" s="36">
        <v>28000</v>
      </c>
      <c r="R37" s="8"/>
    </row>
    <row r="38" spans="2:18" ht="15.75" x14ac:dyDescent="0.25">
      <c r="B38" s="8"/>
      <c r="C38" s="48"/>
      <c r="D38" s="30">
        <v>34</v>
      </c>
      <c r="E38" s="12" t="s">
        <v>201</v>
      </c>
      <c r="F38" s="5">
        <v>1</v>
      </c>
      <c r="G38" s="5" t="s">
        <v>4</v>
      </c>
      <c r="H38" s="32" t="s">
        <v>74</v>
      </c>
      <c r="I38" s="5">
        <v>715</v>
      </c>
      <c r="J38" s="5">
        <v>56.1</v>
      </c>
      <c r="K38" s="5">
        <v>205</v>
      </c>
      <c r="L38" s="5">
        <v>27.9</v>
      </c>
      <c r="M38" s="5">
        <v>80.099999999999994</v>
      </c>
      <c r="N38" s="5">
        <v>44100</v>
      </c>
      <c r="O38" s="5">
        <v>30200</v>
      </c>
      <c r="P38" s="5">
        <v>40100</v>
      </c>
      <c r="Q38" s="32">
        <v>25800</v>
      </c>
      <c r="R38" s="8"/>
    </row>
    <row r="39" spans="2:18" ht="15.75" x14ac:dyDescent="0.25">
      <c r="B39" s="8"/>
      <c r="C39" s="48"/>
      <c r="D39" s="30">
        <v>35</v>
      </c>
      <c r="E39" s="12" t="s">
        <v>201</v>
      </c>
      <c r="F39" s="5">
        <v>1</v>
      </c>
      <c r="G39" s="5" t="s">
        <v>7</v>
      </c>
      <c r="H39" s="32" t="s">
        <v>73</v>
      </c>
      <c r="I39" s="5">
        <v>586</v>
      </c>
      <c r="J39" s="5">
        <v>60.9</v>
      </c>
      <c r="K39" s="5">
        <v>244</v>
      </c>
      <c r="L39" s="5">
        <v>27.6</v>
      </c>
      <c r="M39" s="5">
        <v>81.8</v>
      </c>
      <c r="N39" s="5">
        <v>50200</v>
      </c>
      <c r="O39" s="5">
        <v>32900</v>
      </c>
      <c r="P39" s="5">
        <v>47500</v>
      </c>
      <c r="Q39" s="32">
        <v>30700</v>
      </c>
      <c r="R39" s="8"/>
    </row>
    <row r="40" spans="2:18" ht="15.75" x14ac:dyDescent="0.25">
      <c r="B40" s="8"/>
      <c r="C40" s="48"/>
      <c r="D40" s="30">
        <v>36</v>
      </c>
      <c r="E40" s="12" t="s">
        <v>201</v>
      </c>
      <c r="F40" s="5">
        <v>2</v>
      </c>
      <c r="G40" s="5" t="s">
        <v>4</v>
      </c>
      <c r="H40" s="32" t="s">
        <v>71</v>
      </c>
      <c r="I40" s="5">
        <v>575</v>
      </c>
      <c r="J40" s="5">
        <v>40.9</v>
      </c>
      <c r="K40" s="5">
        <v>230</v>
      </c>
      <c r="L40" s="5">
        <v>22.2</v>
      </c>
      <c r="M40" s="5">
        <v>65.5</v>
      </c>
      <c r="N40" s="5">
        <v>49100</v>
      </c>
      <c r="O40" s="5">
        <v>32800</v>
      </c>
      <c r="P40" s="5">
        <v>48200</v>
      </c>
      <c r="Q40" s="32">
        <v>29100</v>
      </c>
      <c r="R40" s="8"/>
    </row>
    <row r="41" spans="2:18" ht="16.5" thickBot="1" x14ac:dyDescent="0.3">
      <c r="B41" s="8"/>
      <c r="C41" s="104">
        <f>AVERAGE(I38:I41)</f>
        <v>583.25</v>
      </c>
      <c r="D41" s="30">
        <v>37</v>
      </c>
      <c r="E41" s="12" t="s">
        <v>201</v>
      </c>
      <c r="F41" s="5">
        <v>3</v>
      </c>
      <c r="G41" s="5" t="s">
        <v>4</v>
      </c>
      <c r="H41" s="32" t="s">
        <v>93</v>
      </c>
      <c r="I41" s="43">
        <v>457</v>
      </c>
      <c r="J41" s="43">
        <v>38.4</v>
      </c>
      <c r="K41" s="43">
        <v>223</v>
      </c>
      <c r="L41" s="43">
        <v>23</v>
      </c>
      <c r="M41" s="43">
        <v>58</v>
      </c>
      <c r="N41" s="43">
        <v>42200</v>
      </c>
      <c r="O41" s="43">
        <v>28700</v>
      </c>
      <c r="P41" s="43">
        <v>41800</v>
      </c>
      <c r="Q41" s="44">
        <v>26300</v>
      </c>
      <c r="R41" s="8"/>
    </row>
    <row r="42" spans="2:18" ht="15.75" x14ac:dyDescent="0.25">
      <c r="B42" s="8"/>
      <c r="C42" s="8"/>
      <c r="D42" s="27">
        <v>38</v>
      </c>
      <c r="E42" s="18" t="s">
        <v>68</v>
      </c>
      <c r="F42" s="28" t="s">
        <v>33</v>
      </c>
      <c r="G42" s="28" t="s">
        <v>33</v>
      </c>
      <c r="H42" s="31" t="s">
        <v>33</v>
      </c>
      <c r="I42" s="37" t="s">
        <v>52</v>
      </c>
      <c r="J42" s="37" t="s">
        <v>52</v>
      </c>
      <c r="K42" s="37" t="s">
        <v>52</v>
      </c>
      <c r="L42" s="37" t="s">
        <v>52</v>
      </c>
      <c r="M42" s="37" t="s">
        <v>52</v>
      </c>
      <c r="N42" s="37" t="s">
        <v>52</v>
      </c>
      <c r="O42" s="37" t="s">
        <v>52</v>
      </c>
      <c r="P42" s="37" t="s">
        <v>52</v>
      </c>
      <c r="Q42" s="38" t="s">
        <v>52</v>
      </c>
      <c r="R42" s="8"/>
    </row>
    <row r="43" spans="2:18" ht="15.75" x14ac:dyDescent="0.25">
      <c r="B43" s="8"/>
      <c r="C43" s="8"/>
      <c r="D43" s="30">
        <v>39</v>
      </c>
      <c r="E43" s="12" t="s">
        <v>103</v>
      </c>
      <c r="F43" s="5" t="s">
        <v>33</v>
      </c>
      <c r="G43" s="5" t="s">
        <v>33</v>
      </c>
      <c r="H43" s="32" t="s">
        <v>33</v>
      </c>
      <c r="I43" s="39" t="s">
        <v>52</v>
      </c>
      <c r="J43" s="39" t="s">
        <v>52</v>
      </c>
      <c r="K43" s="39" t="s">
        <v>52</v>
      </c>
      <c r="L43" s="39" t="s">
        <v>52</v>
      </c>
      <c r="M43" s="39" t="s">
        <v>52</v>
      </c>
      <c r="N43" s="39" t="s">
        <v>52</v>
      </c>
      <c r="O43" s="39" t="s">
        <v>52</v>
      </c>
      <c r="P43" s="39" t="s">
        <v>52</v>
      </c>
      <c r="Q43" s="40" t="s">
        <v>52</v>
      </c>
      <c r="R43" s="8"/>
    </row>
    <row r="44" spans="2:18" ht="15.75" x14ac:dyDescent="0.25">
      <c r="B44" s="8"/>
      <c r="C44" s="8"/>
      <c r="D44" s="30">
        <v>40</v>
      </c>
      <c r="E44" s="12" t="s">
        <v>102</v>
      </c>
      <c r="F44" s="5" t="s">
        <v>33</v>
      </c>
      <c r="G44" s="5" t="s">
        <v>33</v>
      </c>
      <c r="H44" s="32" t="s">
        <v>33</v>
      </c>
      <c r="I44" s="39" t="s">
        <v>52</v>
      </c>
      <c r="J44" s="5">
        <v>43.6</v>
      </c>
      <c r="K44" s="5">
        <v>187</v>
      </c>
      <c r="L44" s="5">
        <v>23.1</v>
      </c>
      <c r="M44" s="5">
        <v>51.6</v>
      </c>
      <c r="N44" s="5">
        <v>292</v>
      </c>
      <c r="O44" s="5">
        <v>222</v>
      </c>
      <c r="P44" s="5">
        <v>234</v>
      </c>
      <c r="Q44" s="32">
        <v>211</v>
      </c>
      <c r="R44" s="8"/>
    </row>
    <row r="45" spans="2:18" ht="16.5" thickBot="1" x14ac:dyDescent="0.3">
      <c r="B45" s="8"/>
      <c r="C45" s="8"/>
      <c r="D45" s="41">
        <v>41</v>
      </c>
      <c r="E45" s="22" t="s">
        <v>101</v>
      </c>
      <c r="F45" s="43" t="s">
        <v>33</v>
      </c>
      <c r="G45" s="43" t="s">
        <v>33</v>
      </c>
      <c r="H45" s="44" t="s">
        <v>33</v>
      </c>
      <c r="I45" s="45" t="s">
        <v>52</v>
      </c>
      <c r="J45" s="43">
        <v>87.8</v>
      </c>
      <c r="K45" s="43">
        <v>286</v>
      </c>
      <c r="L45" s="43">
        <v>63.4</v>
      </c>
      <c r="M45" s="43">
        <v>100</v>
      </c>
      <c r="N45" s="43">
        <v>268</v>
      </c>
      <c r="O45" s="43">
        <v>205</v>
      </c>
      <c r="P45" s="43">
        <v>213</v>
      </c>
      <c r="Q45" s="44">
        <v>221</v>
      </c>
      <c r="R45" s="8"/>
    </row>
    <row r="46" spans="2:18" ht="16.5" thickBot="1" x14ac:dyDescent="0.3">
      <c r="B46" s="8"/>
      <c r="C46" s="8"/>
      <c r="D46" s="8"/>
      <c r="E46" s="5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</row>
    <row r="47" spans="2:18" ht="16.5" thickBot="1" x14ac:dyDescent="0.3">
      <c r="B47" s="8"/>
      <c r="C47" s="8"/>
      <c r="D47" s="8"/>
      <c r="E47" s="5"/>
      <c r="F47" s="153" t="s">
        <v>35</v>
      </c>
      <c r="G47" s="154"/>
      <c r="H47" s="154"/>
      <c r="I47" s="154"/>
      <c r="J47" s="155"/>
      <c r="K47" s="8"/>
      <c r="L47" s="8"/>
      <c r="M47" s="8"/>
      <c r="N47" s="8"/>
      <c r="O47" s="8"/>
      <c r="P47" s="8"/>
      <c r="Q47" s="8"/>
      <c r="R47" s="8"/>
    </row>
    <row r="48" spans="2:18" ht="16.5" thickBot="1" x14ac:dyDescent="0.3">
      <c r="B48" s="8"/>
      <c r="C48" s="8"/>
      <c r="D48" s="8" t="s">
        <v>65</v>
      </c>
      <c r="E48" s="5"/>
      <c r="F48" s="21" t="s">
        <v>37</v>
      </c>
      <c r="G48" s="22" t="s">
        <v>38</v>
      </c>
      <c r="H48" s="22" t="s">
        <v>39</v>
      </c>
      <c r="I48" s="22" t="s">
        <v>40</v>
      </c>
      <c r="J48" s="16" t="s">
        <v>41</v>
      </c>
      <c r="K48" s="8"/>
      <c r="L48" s="2" t="s">
        <v>2</v>
      </c>
      <c r="M48" s="57" t="s">
        <v>50</v>
      </c>
      <c r="N48" s="5" t="s">
        <v>43</v>
      </c>
      <c r="O48" s="8"/>
      <c r="P48" s="8"/>
      <c r="Q48" s="8"/>
      <c r="R48" s="8"/>
    </row>
    <row r="49" spans="2:18" ht="15.75" x14ac:dyDescent="0.25">
      <c r="B49" s="8"/>
      <c r="C49" s="5"/>
      <c r="D49" s="8"/>
      <c r="E49" s="13" t="s">
        <v>330</v>
      </c>
      <c r="F49" s="61">
        <f t="shared" ref="F49:F85" si="0">I5/N5</f>
        <v>1.0817438692098093E-2</v>
      </c>
      <c r="G49" s="61">
        <f t="shared" ref="G49:G85" si="1">J5/N5</f>
        <v>1.3732970027247955E-3</v>
      </c>
      <c r="H49" s="61">
        <f t="shared" ref="H49:H85" si="2">L5/P5</f>
        <v>7.8313253012048188E-4</v>
      </c>
      <c r="I49" s="61">
        <f t="shared" ref="I49:I85" si="3">M5/Q5</f>
        <v>2.8412017167381977E-3</v>
      </c>
      <c r="J49" s="62">
        <f t="shared" ref="J49:J85" si="4">K5/O5</f>
        <v>1.2909836065573771E-2</v>
      </c>
      <c r="K49" s="8"/>
      <c r="L49" s="13" t="s">
        <v>330</v>
      </c>
      <c r="M49" s="123">
        <f t="shared" ref="M49:M85" si="5">I5/(N5+O5+P5+Q5)</f>
        <v>3.3758503401360544E-3</v>
      </c>
      <c r="N49" s="8"/>
      <c r="O49" s="8"/>
      <c r="P49" s="8"/>
      <c r="Q49" s="8"/>
      <c r="R49" s="8"/>
    </row>
    <row r="50" spans="2:18" ht="15.75" x14ac:dyDescent="0.25">
      <c r="B50" s="8"/>
      <c r="C50" s="5"/>
      <c r="D50" s="8"/>
      <c r="E50" s="64" t="s">
        <v>331</v>
      </c>
      <c r="F50" s="66">
        <f t="shared" si="0"/>
        <v>1.3036303630363037E-2</v>
      </c>
      <c r="G50" s="66">
        <f t="shared" si="1"/>
        <v>1.8052805280528053E-3</v>
      </c>
      <c r="H50" s="66">
        <f t="shared" si="2"/>
        <v>1.0607142857142857E-3</v>
      </c>
      <c r="I50" s="66">
        <f t="shared" si="3"/>
        <v>4.3563218390804594E-3</v>
      </c>
      <c r="J50" s="67">
        <f t="shared" si="4"/>
        <v>1.1317073170731707E-2</v>
      </c>
      <c r="K50" s="8"/>
      <c r="L50" s="64" t="s">
        <v>331</v>
      </c>
      <c r="M50" s="124">
        <f t="shared" si="5"/>
        <v>4.1060291060291063E-3</v>
      </c>
      <c r="N50" s="8"/>
      <c r="O50" s="8"/>
      <c r="P50" s="8"/>
      <c r="Q50" s="8"/>
      <c r="R50" s="8"/>
    </row>
    <row r="51" spans="2:18" ht="15.75" x14ac:dyDescent="0.25">
      <c r="B51" s="8"/>
      <c r="C51" s="5"/>
      <c r="D51" s="8"/>
      <c r="E51" s="64" t="s">
        <v>332</v>
      </c>
      <c r="F51" s="66">
        <f t="shared" si="0"/>
        <v>1.3419117647058823E-2</v>
      </c>
      <c r="G51" s="66">
        <f t="shared" si="1"/>
        <v>2.0625000000000001E-3</v>
      </c>
      <c r="H51" s="66">
        <f t="shared" si="2"/>
        <v>1.2183908045977011E-3</v>
      </c>
      <c r="I51" s="66">
        <f t="shared" si="3"/>
        <v>4.4797979797979804E-3</v>
      </c>
      <c r="J51" s="67">
        <f t="shared" si="4"/>
        <v>1.2473684210526316E-2</v>
      </c>
      <c r="K51" s="8"/>
      <c r="L51" s="64" t="s">
        <v>332</v>
      </c>
      <c r="M51" s="124">
        <f t="shared" si="5"/>
        <v>3.9630836047774157E-3</v>
      </c>
      <c r="N51" s="8"/>
      <c r="O51" s="8"/>
      <c r="P51" s="8"/>
      <c r="Q51" s="8"/>
      <c r="R51" s="8"/>
    </row>
    <row r="52" spans="2:18" ht="15.75" x14ac:dyDescent="0.25">
      <c r="B52" s="8"/>
      <c r="C52" s="5"/>
      <c r="D52" s="8"/>
      <c r="E52" s="64" t="s">
        <v>333</v>
      </c>
      <c r="F52" s="66">
        <f t="shared" si="0"/>
        <v>1.2297979797979797E-2</v>
      </c>
      <c r="G52" s="66">
        <f t="shared" si="1"/>
        <v>1.3686868686868688E-3</v>
      </c>
      <c r="H52" s="66">
        <f t="shared" si="2"/>
        <v>1.0027624309392265E-3</v>
      </c>
      <c r="I52" s="66">
        <f t="shared" si="3"/>
        <v>2.9126637554585154E-3</v>
      </c>
      <c r="J52" s="67">
        <f t="shared" si="4"/>
        <v>1.2072727272727273E-2</v>
      </c>
      <c r="K52" s="8"/>
      <c r="L52" s="64" t="s">
        <v>333</v>
      </c>
      <c r="M52" s="124">
        <f t="shared" si="5"/>
        <v>3.8589540412044374E-3</v>
      </c>
      <c r="N52" s="8"/>
      <c r="O52" s="8"/>
      <c r="P52" s="8"/>
      <c r="Q52" s="8"/>
      <c r="R52" s="8"/>
    </row>
    <row r="53" spans="2:18" ht="15.75" x14ac:dyDescent="0.25">
      <c r="B53" s="8"/>
      <c r="C53" s="5"/>
      <c r="D53" s="8"/>
      <c r="E53" s="64" t="s">
        <v>334</v>
      </c>
      <c r="F53" s="66">
        <f t="shared" si="0"/>
        <v>1.5824561403508772E-2</v>
      </c>
      <c r="G53" s="66">
        <f t="shared" si="1"/>
        <v>1.7824561403508772E-3</v>
      </c>
      <c r="H53" s="66">
        <f t="shared" si="2"/>
        <v>1.2262773722627738E-3</v>
      </c>
      <c r="I53" s="66">
        <f t="shared" si="3"/>
        <v>3.7377049180327871E-3</v>
      </c>
      <c r="J53" s="67">
        <f t="shared" si="4"/>
        <v>1.1902439024390244E-2</v>
      </c>
      <c r="K53" s="8"/>
      <c r="L53" s="64" t="s">
        <v>334</v>
      </c>
      <c r="M53" s="124">
        <f t="shared" si="5"/>
        <v>4.7624076029567051E-3</v>
      </c>
      <c r="N53" s="8"/>
      <c r="O53" s="8"/>
      <c r="P53" s="8"/>
      <c r="Q53" s="8"/>
      <c r="R53" s="8"/>
    </row>
    <row r="54" spans="2:18" ht="15.75" x14ac:dyDescent="0.25">
      <c r="B54" s="8"/>
      <c r="C54" s="5"/>
      <c r="D54" s="8"/>
      <c r="E54" s="64" t="s">
        <v>335</v>
      </c>
      <c r="F54" s="66">
        <f t="shared" si="0"/>
        <v>1.5159010600706714E-2</v>
      </c>
      <c r="G54" s="66">
        <f t="shared" si="1"/>
        <v>1.6961130742049471E-3</v>
      </c>
      <c r="H54" s="66">
        <f t="shared" si="2"/>
        <v>1.0863787375415283E-3</v>
      </c>
      <c r="I54" s="66">
        <f t="shared" si="3"/>
        <v>3.5310734463276836E-3</v>
      </c>
      <c r="J54" s="67">
        <f t="shared" si="4"/>
        <v>1.2064220183486239E-2</v>
      </c>
      <c r="K54" s="8"/>
      <c r="L54" s="64" t="s">
        <v>335</v>
      </c>
      <c r="M54" s="124">
        <f t="shared" si="5"/>
        <v>4.3820224719101127E-3</v>
      </c>
      <c r="N54" s="8"/>
      <c r="O54" s="8"/>
      <c r="P54" s="8"/>
      <c r="Q54" s="8"/>
      <c r="R54" s="8"/>
    </row>
    <row r="55" spans="2:18" ht="15.75" x14ac:dyDescent="0.25">
      <c r="B55" s="8"/>
      <c r="C55" s="5"/>
      <c r="D55" s="71">
        <f>AVERAGE(F49:F55)</f>
        <v>1.4096344538816462E-2</v>
      </c>
      <c r="E55" s="74" t="s">
        <v>336</v>
      </c>
      <c r="F55" s="71">
        <f t="shared" si="0"/>
        <v>1.8120000000000001E-2</v>
      </c>
      <c r="G55" s="71">
        <f t="shared" si="1"/>
        <v>1.7519999999999999E-3</v>
      </c>
      <c r="H55" s="71">
        <f t="shared" si="2"/>
        <v>8.0239520958083838E-4</v>
      </c>
      <c r="I55" s="71">
        <f t="shared" si="3"/>
        <v>2.4612244897959184E-3</v>
      </c>
      <c r="J55" s="72">
        <f t="shared" si="4"/>
        <v>9.3574297188755012E-3</v>
      </c>
      <c r="K55" s="8"/>
      <c r="L55" s="74" t="s">
        <v>336</v>
      </c>
      <c r="M55" s="125">
        <f t="shared" si="5"/>
        <v>4.2022263450834877E-3</v>
      </c>
      <c r="N55" s="70">
        <f>AVERAGE(M49:M55)</f>
        <v>4.0929390731567596E-3</v>
      </c>
      <c r="O55" s="8"/>
      <c r="P55" s="8"/>
      <c r="Q55" s="8"/>
      <c r="R55" s="8"/>
    </row>
    <row r="56" spans="2:18" ht="15.75" x14ac:dyDescent="0.25">
      <c r="B56" s="8"/>
      <c r="C56" s="5"/>
      <c r="D56" s="8"/>
      <c r="E56" s="64" t="s">
        <v>202</v>
      </c>
      <c r="F56" s="66">
        <f t="shared" si="0"/>
        <v>1.8190476190476191E-2</v>
      </c>
      <c r="G56" s="66">
        <f t="shared" si="1"/>
        <v>1.1452380952380952E-3</v>
      </c>
      <c r="H56" s="66">
        <f t="shared" si="2"/>
        <v>8.0810810810810806E-4</v>
      </c>
      <c r="I56" s="66">
        <f t="shared" si="3"/>
        <v>2.8791208791208787E-3</v>
      </c>
      <c r="J56" s="67">
        <f t="shared" si="4"/>
        <v>8.7188612099644135E-3</v>
      </c>
      <c r="K56" s="8"/>
      <c r="L56" s="64" t="s">
        <v>202</v>
      </c>
      <c r="M56" s="124">
        <f t="shared" si="5"/>
        <v>5.6845238095238095E-3</v>
      </c>
      <c r="N56" s="66"/>
      <c r="O56" s="8"/>
      <c r="P56" s="8"/>
      <c r="Q56" s="8"/>
      <c r="R56" s="8"/>
    </row>
    <row r="57" spans="2:18" ht="15.75" x14ac:dyDescent="0.25">
      <c r="B57" s="8"/>
      <c r="C57" s="5"/>
      <c r="D57" s="8"/>
      <c r="E57" s="64" t="s">
        <v>203</v>
      </c>
      <c r="F57" s="66">
        <f t="shared" si="0"/>
        <v>1.6727272727272726E-2</v>
      </c>
      <c r="G57" s="66">
        <f t="shared" si="1"/>
        <v>1.1772727272727271E-3</v>
      </c>
      <c r="H57" s="66">
        <f t="shared" si="2"/>
        <v>7.5781250000000002E-4</v>
      </c>
      <c r="I57" s="66">
        <f t="shared" si="3"/>
        <v>3.0074074074074074E-3</v>
      </c>
      <c r="J57" s="67">
        <f t="shared" si="4"/>
        <v>8.1188118811881191E-3</v>
      </c>
      <c r="K57" s="8"/>
      <c r="L57" s="64" t="s">
        <v>203</v>
      </c>
      <c r="M57" s="124">
        <f t="shared" si="5"/>
        <v>5.2684323550465286E-3</v>
      </c>
      <c r="N57" s="66"/>
      <c r="O57" s="8"/>
      <c r="P57" s="8"/>
      <c r="Q57" s="8"/>
      <c r="R57" s="8"/>
    </row>
    <row r="58" spans="2:18" ht="15.75" x14ac:dyDescent="0.25">
      <c r="B58" s="8"/>
      <c r="C58" s="5"/>
      <c r="D58" s="8"/>
      <c r="E58" s="64" t="s">
        <v>204</v>
      </c>
      <c r="F58" s="66">
        <f t="shared" si="0"/>
        <v>1.7492537313432834E-2</v>
      </c>
      <c r="G58" s="66">
        <f t="shared" si="1"/>
        <v>1.5253731343283583E-3</v>
      </c>
      <c r="H58" s="66">
        <f t="shared" si="2"/>
        <v>8.6206896551724137E-4</v>
      </c>
      <c r="I58" s="66">
        <f t="shared" si="3"/>
        <v>3.0967741935483874E-3</v>
      </c>
      <c r="J58" s="67">
        <f t="shared" si="4"/>
        <v>8.8259109311740885E-3</v>
      </c>
      <c r="K58" s="8"/>
      <c r="L58" s="64" t="s">
        <v>204</v>
      </c>
      <c r="M58" s="124">
        <f t="shared" si="5"/>
        <v>5.2415026833631485E-3</v>
      </c>
      <c r="N58" s="66"/>
      <c r="O58" s="8"/>
      <c r="P58" s="8"/>
      <c r="Q58" s="8"/>
      <c r="R58" s="8"/>
    </row>
    <row r="59" spans="2:18" ht="15.75" x14ac:dyDescent="0.25">
      <c r="B59" s="8"/>
      <c r="C59" s="5"/>
      <c r="D59" s="8"/>
      <c r="E59" s="64" t="s">
        <v>205</v>
      </c>
      <c r="F59" s="66">
        <f t="shared" si="0"/>
        <v>1.583941605839416E-2</v>
      </c>
      <c r="G59" s="66">
        <f t="shared" si="1"/>
        <v>1.0243309002433091E-3</v>
      </c>
      <c r="H59" s="66">
        <f t="shared" si="2"/>
        <v>6.5903307888040704E-4</v>
      </c>
      <c r="I59" s="66">
        <f t="shared" si="3"/>
        <v>2.1830508474576273E-3</v>
      </c>
      <c r="J59" s="67">
        <f t="shared" si="4"/>
        <v>8.0357142857142849E-3</v>
      </c>
      <c r="K59" s="8"/>
      <c r="L59" s="64" t="s">
        <v>205</v>
      </c>
      <c r="M59" s="124">
        <f t="shared" si="5"/>
        <v>4.720812182741117E-3</v>
      </c>
      <c r="N59" s="66"/>
      <c r="O59" s="8"/>
      <c r="P59" s="8"/>
      <c r="Q59" s="8"/>
      <c r="R59" s="8"/>
    </row>
    <row r="60" spans="2:18" ht="15.75" x14ac:dyDescent="0.25">
      <c r="B60" s="8"/>
      <c r="C60" s="5"/>
      <c r="D60" s="8"/>
      <c r="E60" s="64" t="s">
        <v>207</v>
      </c>
      <c r="F60" s="66">
        <f t="shared" si="0"/>
        <v>1.7223650385604115E-2</v>
      </c>
      <c r="G60" s="66">
        <f t="shared" si="1"/>
        <v>1.3136246786632391E-3</v>
      </c>
      <c r="H60" s="66">
        <f t="shared" si="2"/>
        <v>9.0691489361702129E-4</v>
      </c>
      <c r="I60" s="66">
        <f t="shared" si="3"/>
        <v>2.5432098765432098E-3</v>
      </c>
      <c r="J60" s="67">
        <f t="shared" si="4"/>
        <v>8.7813620071684594E-3</v>
      </c>
      <c r="K60" s="8"/>
      <c r="L60" s="64" t="s">
        <v>207</v>
      </c>
      <c r="M60" s="124">
        <f t="shared" si="5"/>
        <v>5.2059052059052063E-3</v>
      </c>
      <c r="N60" s="66"/>
      <c r="O60" s="8"/>
      <c r="P60" s="8"/>
      <c r="Q60" s="8"/>
      <c r="R60" s="8"/>
    </row>
    <row r="61" spans="2:18" ht="15.75" x14ac:dyDescent="0.25">
      <c r="B61" s="8"/>
      <c r="C61" s="5"/>
      <c r="D61" s="8"/>
      <c r="E61" s="64" t="s">
        <v>208</v>
      </c>
      <c r="F61" s="66">
        <f t="shared" si="0"/>
        <v>1.870967741935484E-2</v>
      </c>
      <c r="G61" s="66">
        <f t="shared" si="1"/>
        <v>1.303763440860215E-3</v>
      </c>
      <c r="H61" s="66">
        <f t="shared" si="2"/>
        <v>9.3972602739726024E-4</v>
      </c>
      <c r="I61" s="66">
        <f t="shared" si="3"/>
        <v>2.3114754098360656E-3</v>
      </c>
      <c r="J61" s="67">
        <f t="shared" si="4"/>
        <v>8.5512367491166075E-3</v>
      </c>
      <c r="K61" s="8"/>
      <c r="L61" s="64" t="s">
        <v>208</v>
      </c>
      <c r="M61" s="124">
        <f t="shared" si="5"/>
        <v>5.5063291139240507E-3</v>
      </c>
      <c r="N61" s="66"/>
      <c r="O61" s="8"/>
      <c r="P61" s="8"/>
      <c r="Q61" s="8"/>
      <c r="R61" s="8"/>
    </row>
    <row r="62" spans="2:18" ht="15.75" x14ac:dyDescent="0.25">
      <c r="B62" s="8"/>
      <c r="C62" s="5"/>
      <c r="D62" s="71">
        <f>AVERAGE(F56:F62)</f>
        <v>1.7662057380801028E-2</v>
      </c>
      <c r="E62" s="74" t="s">
        <v>209</v>
      </c>
      <c r="F62" s="71">
        <f t="shared" si="0"/>
        <v>1.945137157107232E-2</v>
      </c>
      <c r="G62" s="71">
        <f t="shared" si="1"/>
        <v>1.3266832917705736E-3</v>
      </c>
      <c r="H62" s="71">
        <f t="shared" si="2"/>
        <v>1.007936507936508E-3</v>
      </c>
      <c r="I62" s="71">
        <f t="shared" si="3"/>
        <v>2.9032258064516131E-3</v>
      </c>
      <c r="J62" s="72">
        <f t="shared" si="4"/>
        <v>8.7900355871886118E-3</v>
      </c>
      <c r="K62" s="8"/>
      <c r="L62" s="74" t="s">
        <v>209</v>
      </c>
      <c r="M62" s="125">
        <f t="shared" si="5"/>
        <v>5.9633027522935783E-3</v>
      </c>
      <c r="N62" s="70">
        <f>AVERAGE(M56:M62)</f>
        <v>5.3701154432567759E-3</v>
      </c>
      <c r="O62" s="8"/>
      <c r="P62" s="8"/>
      <c r="Q62" s="8"/>
      <c r="R62" s="8"/>
    </row>
    <row r="63" spans="2:18" ht="15.75" x14ac:dyDescent="0.25">
      <c r="B63" s="8"/>
      <c r="C63" s="5"/>
      <c r="D63" s="8"/>
      <c r="E63" s="64" t="s">
        <v>210</v>
      </c>
      <c r="F63" s="66">
        <f t="shared" si="0"/>
        <v>1.7064220183486238E-2</v>
      </c>
      <c r="G63" s="66">
        <f t="shared" si="1"/>
        <v>1.6024464831804282E-3</v>
      </c>
      <c r="H63" s="66">
        <f t="shared" si="2"/>
        <v>8.021390374331551E-4</v>
      </c>
      <c r="I63" s="66">
        <f t="shared" si="3"/>
        <v>2.9176470588235296E-3</v>
      </c>
      <c r="J63" s="67">
        <f t="shared" si="4"/>
        <v>7.7960526315789475E-3</v>
      </c>
      <c r="K63" s="8"/>
      <c r="L63" s="64" t="s">
        <v>210</v>
      </c>
      <c r="M63" s="124">
        <f t="shared" si="5"/>
        <v>4.4285714285714284E-3</v>
      </c>
      <c r="N63" s="66"/>
      <c r="O63" s="8"/>
      <c r="P63" s="8"/>
      <c r="Q63" s="8"/>
      <c r="R63" s="8"/>
    </row>
    <row r="64" spans="2:18" ht="15.75" x14ac:dyDescent="0.25">
      <c r="B64" s="8"/>
      <c r="C64" s="5"/>
      <c r="D64" s="8"/>
      <c r="E64" s="64" t="s">
        <v>211</v>
      </c>
      <c r="F64" s="66">
        <f t="shared" si="0"/>
        <v>1.6323907455012852E-2</v>
      </c>
      <c r="G64" s="66">
        <f t="shared" si="1"/>
        <v>1.2442159383033418E-3</v>
      </c>
      <c r="H64" s="66">
        <f t="shared" si="2"/>
        <v>7.7165354330708657E-4</v>
      </c>
      <c r="I64" s="66">
        <f t="shared" si="3"/>
        <v>3.2380952380952378E-3</v>
      </c>
      <c r="J64" s="67">
        <f t="shared" si="4"/>
        <v>8.439716312056738E-3</v>
      </c>
      <c r="K64" s="8"/>
      <c r="L64" s="64" t="s">
        <v>211</v>
      </c>
      <c r="M64" s="124">
        <f t="shared" si="5"/>
        <v>4.8696319018404904E-3</v>
      </c>
      <c r="N64" s="66"/>
      <c r="O64" s="8"/>
      <c r="P64" s="8"/>
      <c r="Q64" s="8"/>
      <c r="R64" s="8"/>
    </row>
    <row r="65" spans="2:18" ht="15.75" x14ac:dyDescent="0.25">
      <c r="B65" s="8"/>
      <c r="C65" s="5"/>
      <c r="D65" s="8"/>
      <c r="E65" s="64" t="s">
        <v>212</v>
      </c>
      <c r="F65" s="66">
        <f t="shared" si="0"/>
        <v>1.5946666666666668E-2</v>
      </c>
      <c r="G65" s="66">
        <f t="shared" si="1"/>
        <v>1.3333333333333333E-3</v>
      </c>
      <c r="H65" s="66">
        <f t="shared" si="2"/>
        <v>7.8157894736842102E-4</v>
      </c>
      <c r="I65" s="66">
        <f t="shared" si="3"/>
        <v>2.6300813008130084E-3</v>
      </c>
      <c r="J65" s="67">
        <f t="shared" si="4"/>
        <v>8.0608365019011405E-3</v>
      </c>
      <c r="K65" s="8"/>
      <c r="L65" s="64" t="s">
        <v>212</v>
      </c>
      <c r="M65" s="124">
        <f t="shared" si="5"/>
        <v>4.7310126582278478E-3</v>
      </c>
      <c r="N65" s="66"/>
      <c r="O65" s="8"/>
      <c r="P65" s="8"/>
      <c r="Q65" s="8"/>
      <c r="R65" s="8"/>
    </row>
    <row r="66" spans="2:18" ht="15.75" x14ac:dyDescent="0.25">
      <c r="B66" s="8"/>
      <c r="C66" s="5"/>
      <c r="D66" s="8"/>
      <c r="E66" s="64" t="s">
        <v>213</v>
      </c>
      <c r="F66" s="66">
        <f t="shared" si="0"/>
        <v>1.817109144542773E-2</v>
      </c>
      <c r="G66" s="66">
        <f t="shared" si="1"/>
        <v>1.2064896755162242E-3</v>
      </c>
      <c r="H66" s="66">
        <f t="shared" si="2"/>
        <v>7.5354107648725212E-4</v>
      </c>
      <c r="I66" s="66">
        <f t="shared" si="3"/>
        <v>2.2592592592592595E-3</v>
      </c>
      <c r="J66" s="67">
        <f t="shared" si="4"/>
        <v>7.412587412587413E-3</v>
      </c>
      <c r="K66" s="8"/>
      <c r="L66" s="64" t="s">
        <v>213</v>
      </c>
      <c r="M66" s="124">
        <f t="shared" si="5"/>
        <v>4.9358974358974361E-3</v>
      </c>
      <c r="N66" s="66"/>
      <c r="O66" s="8"/>
      <c r="P66" s="8"/>
      <c r="Q66" s="8"/>
      <c r="R66" s="8"/>
    </row>
    <row r="67" spans="2:18" ht="15.75" x14ac:dyDescent="0.25">
      <c r="B67" s="8"/>
      <c r="C67" s="5"/>
      <c r="D67" s="8"/>
      <c r="E67" s="64" t="s">
        <v>214</v>
      </c>
      <c r="F67" s="66">
        <f t="shared" si="0"/>
        <v>1.1441947565543072E-2</v>
      </c>
      <c r="G67" s="66">
        <f t="shared" si="1"/>
        <v>7.977528089887641E-4</v>
      </c>
      <c r="H67" s="66">
        <f t="shared" si="2"/>
        <v>5.1262135922330095E-4</v>
      </c>
      <c r="I67" s="66">
        <f t="shared" si="3"/>
        <v>1.8267045454545454E-3</v>
      </c>
      <c r="J67" s="67">
        <f t="shared" si="4"/>
        <v>8.1102362204724405E-3</v>
      </c>
      <c r="K67" s="8"/>
      <c r="L67" s="64" t="s">
        <v>214</v>
      </c>
      <c r="M67" s="124">
        <f t="shared" si="5"/>
        <v>3.4287317620650955E-3</v>
      </c>
      <c r="N67" s="66"/>
      <c r="O67" s="8"/>
      <c r="P67" s="8"/>
      <c r="Q67" s="8"/>
      <c r="R67" s="8"/>
    </row>
    <row r="68" spans="2:18" ht="15.75" x14ac:dyDescent="0.25">
      <c r="B68" s="8"/>
      <c r="C68" s="5"/>
      <c r="D68" s="71">
        <f>AVERAGE(F63:F68)</f>
        <v>1.574262233222291E-2</v>
      </c>
      <c r="E68" s="74" t="s">
        <v>215</v>
      </c>
      <c r="F68" s="71">
        <f t="shared" si="0"/>
        <v>1.5507900677200903E-2</v>
      </c>
      <c r="G68" s="71">
        <f t="shared" si="1"/>
        <v>1.0835214446952596E-3</v>
      </c>
      <c r="H68" s="71">
        <f t="shared" si="2"/>
        <v>7.8497409326424867E-4</v>
      </c>
      <c r="I68" s="71">
        <f t="shared" si="3"/>
        <v>2.6800000000000001E-3</v>
      </c>
      <c r="J68" s="72">
        <f t="shared" si="4"/>
        <v>8.6206896551724137E-3</v>
      </c>
      <c r="K68" s="8"/>
      <c r="L68" s="74" t="s">
        <v>215</v>
      </c>
      <c r="M68" s="125">
        <f t="shared" si="5"/>
        <v>4.9282639885222385E-3</v>
      </c>
      <c r="N68" s="70">
        <f>AVERAGE(M62:M68)</f>
        <v>4.7550588467740167E-3</v>
      </c>
      <c r="O68" s="8"/>
      <c r="P68" s="8"/>
      <c r="Q68" s="8"/>
      <c r="R68" s="8"/>
    </row>
    <row r="69" spans="2:18" ht="15.75" x14ac:dyDescent="0.25">
      <c r="B69" s="8"/>
      <c r="C69" s="5"/>
      <c r="D69" s="8"/>
      <c r="E69" s="64" t="s">
        <v>337</v>
      </c>
      <c r="F69" s="66">
        <f t="shared" si="0"/>
        <v>1.4977272727272728E-2</v>
      </c>
      <c r="G69" s="66">
        <f t="shared" si="1"/>
        <v>1.1000000000000001E-3</v>
      </c>
      <c r="H69" s="66">
        <f t="shared" si="2"/>
        <v>6.6908212560386475E-4</v>
      </c>
      <c r="I69" s="66">
        <f t="shared" si="3"/>
        <v>2.4568690095846646E-3</v>
      </c>
      <c r="J69" s="67">
        <f t="shared" si="4"/>
        <v>7.5851393188854487E-3</v>
      </c>
      <c r="K69" s="8"/>
      <c r="L69" s="64" t="s">
        <v>337</v>
      </c>
      <c r="M69" s="124">
        <f t="shared" si="5"/>
        <v>4.4228187919463091E-3</v>
      </c>
      <c r="N69" s="66"/>
      <c r="O69" s="8"/>
      <c r="P69" s="8"/>
      <c r="Q69" s="8"/>
      <c r="R69" s="8"/>
    </row>
    <row r="70" spans="2:18" ht="15.75" x14ac:dyDescent="0.25">
      <c r="B70" s="8"/>
      <c r="C70" s="5"/>
      <c r="D70" s="8"/>
      <c r="E70" s="64" t="s">
        <v>338</v>
      </c>
      <c r="F70" s="66">
        <f t="shared" si="0"/>
        <v>1.6478149100257071E-2</v>
      </c>
      <c r="G70" s="66">
        <f t="shared" si="1"/>
        <v>1.3161953727506427E-3</v>
      </c>
      <c r="H70" s="66">
        <f t="shared" si="2"/>
        <v>7.0676691729323307E-4</v>
      </c>
      <c r="I70" s="66">
        <f t="shared" si="3"/>
        <v>2.6642335766423357E-3</v>
      </c>
      <c r="J70" s="67">
        <f t="shared" si="4"/>
        <v>7.7022653721682847E-3</v>
      </c>
      <c r="K70" s="8"/>
      <c r="L70" s="64" t="s">
        <v>338</v>
      </c>
      <c r="M70" s="124">
        <f t="shared" si="5"/>
        <v>4.675419401896426E-3</v>
      </c>
      <c r="N70" s="66"/>
      <c r="O70" s="8"/>
      <c r="P70" s="8"/>
      <c r="Q70" s="8"/>
      <c r="R70" s="8"/>
    </row>
    <row r="71" spans="2:18" ht="15.75" x14ac:dyDescent="0.25">
      <c r="B71" s="8"/>
      <c r="C71" s="5"/>
      <c r="D71" s="8"/>
      <c r="E71" s="64" t="s">
        <v>339</v>
      </c>
      <c r="F71" s="66">
        <f t="shared" si="0"/>
        <v>1.6739659367396593E-2</v>
      </c>
      <c r="G71" s="66">
        <f t="shared" si="1"/>
        <v>1.3941605839416058E-3</v>
      </c>
      <c r="H71" s="66">
        <f t="shared" si="2"/>
        <v>7.5728155339805823E-4</v>
      </c>
      <c r="I71" s="66">
        <f t="shared" si="3"/>
        <v>2.8385964912280705E-3</v>
      </c>
      <c r="J71" s="67">
        <f t="shared" si="4"/>
        <v>7.7981651376146793E-3</v>
      </c>
      <c r="K71" s="8"/>
      <c r="L71" s="64" t="s">
        <v>339</v>
      </c>
      <c r="M71" s="124">
        <f t="shared" si="5"/>
        <v>4.7944250871080141E-3</v>
      </c>
      <c r="N71" s="66"/>
      <c r="O71" s="8"/>
      <c r="P71" s="8"/>
      <c r="Q71" s="8"/>
      <c r="R71" s="8"/>
    </row>
    <row r="72" spans="2:18" ht="15.75" x14ac:dyDescent="0.25">
      <c r="B72" s="8"/>
      <c r="C72" s="5"/>
      <c r="D72" s="8"/>
      <c r="E72" s="64" t="s">
        <v>340</v>
      </c>
      <c r="F72" s="66">
        <f t="shared" si="0"/>
        <v>1.3665943600867678E-2</v>
      </c>
      <c r="G72" s="66">
        <f t="shared" si="1"/>
        <v>1.1670281995661605E-3</v>
      </c>
      <c r="H72" s="66">
        <f t="shared" si="2"/>
        <v>6.83698296836983E-4</v>
      </c>
      <c r="I72" s="66">
        <f t="shared" si="3"/>
        <v>2.8432835820895522E-3</v>
      </c>
      <c r="J72" s="67">
        <f t="shared" si="4"/>
        <v>8.2371794871794867E-3</v>
      </c>
      <c r="K72" s="8"/>
      <c r="L72" s="64" t="s">
        <v>340</v>
      </c>
      <c r="M72" s="124">
        <f t="shared" si="5"/>
        <v>4.3388429752066115E-3</v>
      </c>
      <c r="N72" s="66"/>
      <c r="O72" s="8"/>
      <c r="P72" s="8"/>
      <c r="Q72" s="8"/>
      <c r="R72" s="8"/>
    </row>
    <row r="73" spans="2:18" ht="15.75" x14ac:dyDescent="0.25">
      <c r="B73" s="8"/>
      <c r="C73" s="5"/>
      <c r="D73" s="8"/>
      <c r="E73" s="64" t="s">
        <v>341</v>
      </c>
      <c r="F73" s="66">
        <f t="shared" si="0"/>
        <v>1.6816037735849058E-2</v>
      </c>
      <c r="G73" s="66">
        <f t="shared" si="1"/>
        <v>1.2099056603773583E-3</v>
      </c>
      <c r="H73" s="66">
        <f t="shared" si="2"/>
        <v>7.0049504950495047E-4</v>
      </c>
      <c r="I73" s="66">
        <f t="shared" si="3"/>
        <v>2.7375886524822696E-3</v>
      </c>
      <c r="J73" s="67">
        <f t="shared" si="4"/>
        <v>7.67515923566879E-3</v>
      </c>
      <c r="K73" s="8"/>
      <c r="L73" s="64" t="s">
        <v>341</v>
      </c>
      <c r="M73" s="124">
        <f t="shared" si="5"/>
        <v>5.0070224719101124E-3</v>
      </c>
      <c r="N73" s="66"/>
      <c r="O73" s="8"/>
      <c r="P73" s="8"/>
      <c r="Q73" s="8"/>
      <c r="R73" s="8"/>
    </row>
    <row r="74" spans="2:18" ht="15.75" x14ac:dyDescent="0.25">
      <c r="B74" s="8"/>
      <c r="C74" s="5"/>
      <c r="D74" s="8"/>
      <c r="E74" s="64" t="s">
        <v>342</v>
      </c>
      <c r="F74" s="66">
        <f t="shared" si="0"/>
        <v>1.4624413145539906E-2</v>
      </c>
      <c r="G74" s="66">
        <f t="shared" si="1"/>
        <v>1.0539906103286384E-3</v>
      </c>
      <c r="H74" s="66">
        <f t="shared" si="2"/>
        <v>7.2093023255813957E-4</v>
      </c>
      <c r="I74" s="66">
        <f t="shared" si="3"/>
        <v>2.3027210884353742E-3</v>
      </c>
      <c r="J74" s="67">
        <f t="shared" si="4"/>
        <v>7.774390243902439E-3</v>
      </c>
      <c r="K74" s="8"/>
      <c r="L74" s="64" t="s">
        <v>342</v>
      </c>
      <c r="M74" s="124">
        <f t="shared" si="5"/>
        <v>4.2151556156968875E-3</v>
      </c>
      <c r="N74" s="66"/>
      <c r="O74" s="8"/>
      <c r="P74" s="8"/>
      <c r="Q74" s="8"/>
      <c r="R74" s="8"/>
    </row>
    <row r="75" spans="2:18" ht="15.75" x14ac:dyDescent="0.25">
      <c r="B75" s="8"/>
      <c r="C75" s="5"/>
      <c r="D75" s="71">
        <f>AVERAGE(F69:F75)</f>
        <v>1.5666444577259912E-2</v>
      </c>
      <c r="E75" s="74" t="s">
        <v>343</v>
      </c>
      <c r="F75" s="71">
        <f t="shared" si="0"/>
        <v>1.6363636363636365E-2</v>
      </c>
      <c r="G75" s="71">
        <f t="shared" si="1"/>
        <v>1.034090909090909E-3</v>
      </c>
      <c r="H75" s="71">
        <f t="shared" si="2"/>
        <v>6.8224299065420559E-4</v>
      </c>
      <c r="I75" s="71">
        <f t="shared" si="3"/>
        <v>2.3154362416107381E-3</v>
      </c>
      <c r="J75" s="72">
        <f t="shared" si="4"/>
        <v>7.8807947019867552E-3</v>
      </c>
      <c r="K75" s="8"/>
      <c r="L75" s="74" t="s">
        <v>343</v>
      </c>
      <c r="M75" s="125">
        <f t="shared" si="5"/>
        <v>4.9046321525885563E-3</v>
      </c>
      <c r="N75" s="70">
        <f>AVERAGE(M69:M75)</f>
        <v>4.6226166423361309E-3</v>
      </c>
      <c r="O75" s="8"/>
      <c r="P75" s="8"/>
      <c r="Q75" s="8"/>
      <c r="R75" s="8"/>
    </row>
    <row r="76" spans="2:18" ht="15.75" x14ac:dyDescent="0.25">
      <c r="B76" s="8"/>
      <c r="C76" s="5"/>
      <c r="D76" s="8"/>
      <c r="E76" s="64" t="s">
        <v>216</v>
      </c>
      <c r="F76" s="66">
        <f t="shared" si="0"/>
        <v>1.6295503211991434E-2</v>
      </c>
      <c r="G76" s="66">
        <f t="shared" si="1"/>
        <v>1.1627408993576016E-3</v>
      </c>
      <c r="H76" s="66">
        <f t="shared" si="2"/>
        <v>6.2500000000000001E-4</v>
      </c>
      <c r="I76" s="66">
        <f t="shared" si="3"/>
        <v>2.5714285714285713E-3</v>
      </c>
      <c r="J76" s="67">
        <f t="shared" si="4"/>
        <v>7.0746268656716417E-3</v>
      </c>
      <c r="K76" s="8"/>
      <c r="L76" s="64" t="s">
        <v>216</v>
      </c>
      <c r="M76" s="124">
        <f t="shared" si="5"/>
        <v>4.9803664921465969E-3</v>
      </c>
      <c r="N76" s="66"/>
      <c r="O76" s="8"/>
      <c r="P76" s="8"/>
      <c r="Q76" s="8"/>
      <c r="R76" s="8"/>
    </row>
    <row r="77" spans="2:18" ht="15.75" x14ac:dyDescent="0.25">
      <c r="B77" s="8"/>
      <c r="C77" s="5"/>
      <c r="D77" s="8"/>
      <c r="E77" s="64" t="s">
        <v>217</v>
      </c>
      <c r="F77" s="66">
        <f t="shared" si="0"/>
        <v>1.8174097664543525E-2</v>
      </c>
      <c r="G77" s="66">
        <f t="shared" si="1"/>
        <v>1.2866242038216561E-3</v>
      </c>
      <c r="H77" s="66">
        <f t="shared" si="2"/>
        <v>6.593186372745491E-4</v>
      </c>
      <c r="I77" s="66">
        <f t="shared" si="3"/>
        <v>2.8369230769230772E-3</v>
      </c>
      <c r="J77" s="67">
        <f t="shared" si="4"/>
        <v>6.9273743016759776E-3</v>
      </c>
      <c r="K77" s="8"/>
      <c r="L77" s="64" t="s">
        <v>217</v>
      </c>
      <c r="M77" s="124">
        <f t="shared" si="5"/>
        <v>5.1784633998790078E-3</v>
      </c>
      <c r="N77" s="66"/>
      <c r="O77" s="8"/>
      <c r="P77" s="8"/>
      <c r="Q77" s="8"/>
      <c r="R77" s="8"/>
    </row>
    <row r="78" spans="2:18" ht="15.75" x14ac:dyDescent="0.25">
      <c r="B78" s="8"/>
      <c r="C78" s="5"/>
      <c r="D78" s="8"/>
      <c r="E78" s="64" t="s">
        <v>218</v>
      </c>
      <c r="F78" s="66">
        <f t="shared" si="0"/>
        <v>1.0962264150943396E-2</v>
      </c>
      <c r="G78" s="66">
        <f t="shared" si="1"/>
        <v>7.5660377358490567E-4</v>
      </c>
      <c r="H78" s="66">
        <f t="shared" si="2"/>
        <v>4.8353909465020576E-4</v>
      </c>
      <c r="I78" s="66">
        <f t="shared" si="3"/>
        <v>1.984520123839009E-3</v>
      </c>
      <c r="J78" s="67">
        <f t="shared" si="4"/>
        <v>6.6055045871559635E-3</v>
      </c>
      <c r="K78" s="8"/>
      <c r="L78" s="64" t="s">
        <v>218</v>
      </c>
      <c r="M78" s="124">
        <f t="shared" si="5"/>
        <v>3.4873949579831932E-3</v>
      </c>
      <c r="N78" s="66"/>
      <c r="O78" s="8"/>
      <c r="P78" s="8"/>
      <c r="Q78" s="8"/>
      <c r="R78" s="8"/>
    </row>
    <row r="79" spans="2:18" ht="15.75" x14ac:dyDescent="0.25">
      <c r="B79" s="8"/>
      <c r="C79" s="5"/>
      <c r="D79" s="8"/>
      <c r="E79" s="64" t="s">
        <v>221</v>
      </c>
      <c r="F79" s="66">
        <f t="shared" si="0"/>
        <v>1.8663366336633663E-2</v>
      </c>
      <c r="G79" s="66">
        <f t="shared" si="1"/>
        <v>1.1039603960396041E-3</v>
      </c>
      <c r="H79" s="66">
        <f t="shared" si="2"/>
        <v>6.8253968253968256E-4</v>
      </c>
      <c r="I79" s="66">
        <f t="shared" si="3"/>
        <v>2.1760299625468165E-3</v>
      </c>
      <c r="J79" s="67">
        <f t="shared" si="4"/>
        <v>7.9272727272727272E-3</v>
      </c>
      <c r="K79" s="8"/>
      <c r="L79" s="64" t="s">
        <v>221</v>
      </c>
      <c r="M79" s="124">
        <f t="shared" si="5"/>
        <v>5.6948640483383689E-3</v>
      </c>
      <c r="N79" s="66"/>
      <c r="O79" s="8"/>
      <c r="P79" s="8"/>
      <c r="Q79" s="8"/>
      <c r="R79" s="8"/>
    </row>
    <row r="80" spans="2:18" ht="15.75" x14ac:dyDescent="0.25">
      <c r="B80" s="8"/>
      <c r="C80" s="5"/>
      <c r="D80" s="8"/>
      <c r="E80" s="64" t="s">
        <v>219</v>
      </c>
      <c r="F80" s="66">
        <f t="shared" si="0"/>
        <v>1.6432291666666668E-2</v>
      </c>
      <c r="G80" s="66">
        <f t="shared" si="1"/>
        <v>1.1380208333333333E-3</v>
      </c>
      <c r="H80" s="66">
        <f t="shared" si="2"/>
        <v>6.7519181585677743E-4</v>
      </c>
      <c r="I80" s="66">
        <f t="shared" si="3"/>
        <v>2.0583657587548636E-3</v>
      </c>
      <c r="J80" s="67">
        <f t="shared" si="4"/>
        <v>7.1661237785016286E-3</v>
      </c>
      <c r="K80" s="8"/>
      <c r="L80" s="64" t="s">
        <v>219</v>
      </c>
      <c r="M80" s="124">
        <f t="shared" si="5"/>
        <v>4.7124719940253917E-3</v>
      </c>
      <c r="N80" s="66"/>
      <c r="O80" s="8"/>
      <c r="P80" s="8"/>
      <c r="Q80" s="8"/>
      <c r="R80" s="8"/>
    </row>
    <row r="81" spans="2:18" ht="15.75" x14ac:dyDescent="0.25">
      <c r="B81" s="8"/>
      <c r="C81" s="5"/>
      <c r="D81" s="71">
        <f>AVERAGE(F76:F81)</f>
        <v>1.6333131233099128E-2</v>
      </c>
      <c r="E81" s="74" t="s">
        <v>220</v>
      </c>
      <c r="F81" s="71">
        <f t="shared" si="0"/>
        <v>1.747126436781609E-2</v>
      </c>
      <c r="G81" s="71">
        <f t="shared" si="1"/>
        <v>1.1977011494252875E-3</v>
      </c>
      <c r="H81" s="71">
        <f t="shared" si="2"/>
        <v>6.8981481481481487E-4</v>
      </c>
      <c r="I81" s="71">
        <f t="shared" si="3"/>
        <v>2.4142857142857143E-3</v>
      </c>
      <c r="J81" s="72">
        <f t="shared" si="4"/>
        <v>8.2491582491582491E-3</v>
      </c>
      <c r="K81" s="8"/>
      <c r="L81" s="74" t="s">
        <v>220</v>
      </c>
      <c r="M81" s="125">
        <f t="shared" si="5"/>
        <v>5.263157894736842E-3</v>
      </c>
      <c r="N81" s="70">
        <f>AVERAGE(M75:M81)</f>
        <v>4.8887644199568508E-3</v>
      </c>
      <c r="O81" s="8"/>
      <c r="P81" s="8"/>
      <c r="Q81" s="8"/>
      <c r="R81" s="8"/>
    </row>
    <row r="82" spans="2:18" ht="15.75" x14ac:dyDescent="0.25">
      <c r="B82" s="8"/>
      <c r="C82" s="5"/>
      <c r="D82" s="8"/>
      <c r="E82" s="64" t="s">
        <v>222</v>
      </c>
      <c r="F82" s="66">
        <f t="shared" si="0"/>
        <v>1.6213151927437643E-2</v>
      </c>
      <c r="G82" s="66">
        <f t="shared" si="1"/>
        <v>1.2721088435374149E-3</v>
      </c>
      <c r="H82" s="66">
        <f t="shared" si="2"/>
        <v>6.9576059850374062E-4</v>
      </c>
      <c r="I82" s="66">
        <f t="shared" si="3"/>
        <v>3.1046511627906975E-3</v>
      </c>
      <c r="J82" s="67">
        <f t="shared" si="4"/>
        <v>6.7880794701986758E-3</v>
      </c>
      <c r="K82" s="8"/>
      <c r="L82" s="64" t="s">
        <v>222</v>
      </c>
      <c r="M82" s="124">
        <f t="shared" si="5"/>
        <v>5.0998573466476465E-3</v>
      </c>
      <c r="N82" s="66"/>
      <c r="O82" s="8"/>
      <c r="P82" s="8"/>
      <c r="Q82" s="8"/>
      <c r="R82" s="8"/>
    </row>
    <row r="83" spans="2:18" ht="15.75" x14ac:dyDescent="0.25">
      <c r="B83" s="8"/>
      <c r="C83" s="5"/>
      <c r="D83" s="8"/>
      <c r="E83" s="64" t="s">
        <v>223</v>
      </c>
      <c r="F83" s="66">
        <f t="shared" si="0"/>
        <v>1.1673306772908367E-2</v>
      </c>
      <c r="G83" s="66">
        <f t="shared" si="1"/>
        <v>1.2131474103585656E-3</v>
      </c>
      <c r="H83" s="66">
        <f t="shared" si="2"/>
        <v>5.8105263157894743E-4</v>
      </c>
      <c r="I83" s="66">
        <f t="shared" si="3"/>
        <v>2.6644951140065145E-3</v>
      </c>
      <c r="J83" s="67">
        <f t="shared" si="4"/>
        <v>7.4164133738601826E-3</v>
      </c>
      <c r="K83" s="8"/>
      <c r="L83" s="64" t="s">
        <v>223</v>
      </c>
      <c r="M83" s="124">
        <f t="shared" si="5"/>
        <v>3.6329820210787354E-3</v>
      </c>
      <c r="N83" s="66"/>
      <c r="O83" s="8"/>
      <c r="P83" s="8"/>
      <c r="Q83" s="8"/>
      <c r="R83" s="8"/>
    </row>
    <row r="84" spans="2:18" ht="15.75" x14ac:dyDescent="0.25">
      <c r="B84" s="8"/>
      <c r="C84" s="5"/>
      <c r="D84" s="8"/>
      <c r="E84" s="64" t="s">
        <v>224</v>
      </c>
      <c r="F84" s="66">
        <f t="shared" si="0"/>
        <v>1.1710794297352342E-2</v>
      </c>
      <c r="G84" s="66">
        <f t="shared" si="1"/>
        <v>8.3299389002036662E-4</v>
      </c>
      <c r="H84" s="66">
        <f t="shared" si="2"/>
        <v>4.6058091286307055E-4</v>
      </c>
      <c r="I84" s="66">
        <f t="shared" si="3"/>
        <v>2.2508591065292095E-3</v>
      </c>
      <c r="J84" s="67">
        <f t="shared" si="4"/>
        <v>7.0121951219512197E-3</v>
      </c>
      <c r="K84" s="8"/>
      <c r="L84" s="64" t="s">
        <v>224</v>
      </c>
      <c r="M84" s="124">
        <f t="shared" si="5"/>
        <v>3.6118090452261307E-3</v>
      </c>
      <c r="N84" s="66"/>
      <c r="O84" s="8"/>
      <c r="P84" s="8"/>
      <c r="Q84" s="8"/>
      <c r="R84" s="8"/>
    </row>
    <row r="85" spans="2:18" ht="16.5" thickBot="1" x14ac:dyDescent="0.3">
      <c r="B85" s="8"/>
      <c r="C85" s="5"/>
      <c r="D85" s="71">
        <f>AVERAGE(F82:F85)</f>
        <v>1.260665922098857E-2</v>
      </c>
      <c r="E85" s="69" t="s">
        <v>225</v>
      </c>
      <c r="F85" s="76">
        <f t="shared" si="0"/>
        <v>1.0829383886255924E-2</v>
      </c>
      <c r="G85" s="76">
        <f t="shared" si="1"/>
        <v>9.0995260663507107E-4</v>
      </c>
      <c r="H85" s="76">
        <f t="shared" si="2"/>
        <v>5.5023923444976071E-4</v>
      </c>
      <c r="I85" s="76">
        <f t="shared" si="3"/>
        <v>2.2053231939163499E-3</v>
      </c>
      <c r="J85" s="77">
        <f t="shared" si="4"/>
        <v>7.7700348432055751E-3</v>
      </c>
      <c r="K85" s="8"/>
      <c r="L85" s="69" t="s">
        <v>225</v>
      </c>
      <c r="M85" s="126">
        <f t="shared" si="5"/>
        <v>3.287769784172662E-3</v>
      </c>
      <c r="N85" s="70">
        <f>AVERAGE(M79:M85)</f>
        <v>4.4718445906036823E-3</v>
      </c>
      <c r="O85" s="8"/>
      <c r="P85" s="8"/>
      <c r="Q85" s="8"/>
      <c r="R85" s="8"/>
    </row>
    <row r="86" spans="2:18" ht="15.75" x14ac:dyDescent="0.25">
      <c r="B86" s="8"/>
      <c r="C86" s="8"/>
      <c r="D86" s="8"/>
      <c r="E86" s="5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</row>
    <row r="87" spans="2:18" ht="16.5" thickBot="1" x14ac:dyDescent="0.3">
      <c r="B87" s="8"/>
      <c r="C87" s="8"/>
      <c r="D87" s="8"/>
      <c r="E87" s="5" t="s">
        <v>49</v>
      </c>
      <c r="F87" s="5" t="s">
        <v>45</v>
      </c>
      <c r="G87" s="5" t="s">
        <v>46</v>
      </c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</row>
    <row r="88" spans="2:18" ht="15.75" x14ac:dyDescent="0.25">
      <c r="B88" s="8"/>
      <c r="C88" s="8"/>
      <c r="D88" s="8"/>
      <c r="E88" s="13" t="s">
        <v>330</v>
      </c>
      <c r="F88" s="79">
        <f t="shared" ref="F88:F124" si="6">P5/N5</f>
        <v>0.90463215258855589</v>
      </c>
      <c r="G88" s="80">
        <f t="shared" ref="G88:G124" si="7">Q5/O5</f>
        <v>0.95491803278688525</v>
      </c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</row>
    <row r="89" spans="2:18" ht="15.75" x14ac:dyDescent="0.25">
      <c r="B89" s="8"/>
      <c r="C89" s="8"/>
      <c r="D89" s="8"/>
      <c r="E89" s="64" t="s">
        <v>331</v>
      </c>
      <c r="F89" s="81">
        <f t="shared" si="6"/>
        <v>0.92409240924092406</v>
      </c>
      <c r="G89" s="82">
        <f t="shared" si="7"/>
        <v>0.84878048780487803</v>
      </c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</row>
    <row r="90" spans="2:18" ht="15.75" x14ac:dyDescent="0.25">
      <c r="B90" s="8"/>
      <c r="C90" s="8"/>
      <c r="D90" s="8"/>
      <c r="E90" s="64" t="s">
        <v>332</v>
      </c>
      <c r="F90" s="81">
        <f t="shared" si="6"/>
        <v>0.9595588235294118</v>
      </c>
      <c r="G90" s="82">
        <f t="shared" si="7"/>
        <v>1.0421052631578946</v>
      </c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</row>
    <row r="91" spans="2:18" ht="15.75" x14ac:dyDescent="0.25">
      <c r="B91" s="8"/>
      <c r="C91" s="8"/>
      <c r="D91" s="8"/>
      <c r="E91" s="64" t="s">
        <v>333</v>
      </c>
      <c r="F91" s="81">
        <f t="shared" si="6"/>
        <v>0.91414141414141414</v>
      </c>
      <c r="G91" s="82">
        <f t="shared" si="7"/>
        <v>0.83272727272727276</v>
      </c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</row>
    <row r="92" spans="2:18" ht="15.75" x14ac:dyDescent="0.25">
      <c r="B92" s="8"/>
      <c r="C92" s="8"/>
      <c r="D92" s="8"/>
      <c r="E92" s="64" t="s">
        <v>334</v>
      </c>
      <c r="F92" s="81">
        <f t="shared" si="6"/>
        <v>0.96140350877192982</v>
      </c>
      <c r="G92" s="82">
        <f t="shared" si="7"/>
        <v>0.89268292682926831</v>
      </c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</row>
    <row r="93" spans="2:18" ht="15.75" x14ac:dyDescent="0.25">
      <c r="B93" s="8"/>
      <c r="C93" s="8"/>
      <c r="D93" s="8"/>
      <c r="E93" s="64" t="s">
        <v>335</v>
      </c>
      <c r="F93" s="81">
        <f t="shared" si="6"/>
        <v>1.0636042402826855</v>
      </c>
      <c r="G93" s="82">
        <f t="shared" si="7"/>
        <v>0.81192660550458717</v>
      </c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</row>
    <row r="94" spans="2:18" ht="15.75" x14ac:dyDescent="0.25">
      <c r="B94" s="8"/>
      <c r="C94" s="8"/>
      <c r="D94" s="8"/>
      <c r="E94" s="74" t="s">
        <v>336</v>
      </c>
      <c r="F94" s="83">
        <f t="shared" si="6"/>
        <v>1.3360000000000001</v>
      </c>
      <c r="G94" s="84">
        <f t="shared" si="7"/>
        <v>0.98393574297188757</v>
      </c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</row>
    <row r="95" spans="2:18" ht="15.75" x14ac:dyDescent="0.25">
      <c r="B95" s="8"/>
      <c r="C95" s="8"/>
      <c r="D95" s="8"/>
      <c r="E95" s="64" t="s">
        <v>202</v>
      </c>
      <c r="F95" s="81">
        <f t="shared" si="6"/>
        <v>0.88095238095238093</v>
      </c>
      <c r="G95" s="82">
        <f t="shared" si="7"/>
        <v>0.97153024911032027</v>
      </c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</row>
    <row r="96" spans="2:18" ht="15.75" x14ac:dyDescent="0.25">
      <c r="B96" s="8"/>
      <c r="C96" s="8"/>
      <c r="D96" s="8"/>
      <c r="E96" s="64" t="s">
        <v>203</v>
      </c>
      <c r="F96" s="81">
        <f t="shared" si="6"/>
        <v>0.87272727272727268</v>
      </c>
      <c r="G96" s="82">
        <f t="shared" si="7"/>
        <v>0.8910891089108911</v>
      </c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</row>
    <row r="97" spans="2:18" ht="15.75" x14ac:dyDescent="0.25">
      <c r="B97" s="8"/>
      <c r="C97" s="8"/>
      <c r="D97" s="8"/>
      <c r="E97" s="64" t="s">
        <v>204</v>
      </c>
      <c r="F97" s="81">
        <f t="shared" si="6"/>
        <v>0.9522388059701492</v>
      </c>
      <c r="G97" s="82">
        <f t="shared" si="7"/>
        <v>0.87854251012145745</v>
      </c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</row>
    <row r="98" spans="2:18" ht="15.75" x14ac:dyDescent="0.25">
      <c r="B98" s="8"/>
      <c r="C98" s="8"/>
      <c r="D98" s="8"/>
      <c r="E98" s="64" t="s">
        <v>205</v>
      </c>
      <c r="F98" s="81">
        <f t="shared" si="6"/>
        <v>0.95620437956204385</v>
      </c>
      <c r="G98" s="82">
        <f t="shared" si="7"/>
        <v>1.0535714285714286</v>
      </c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</row>
    <row r="99" spans="2:18" ht="15.75" x14ac:dyDescent="0.25">
      <c r="B99" s="8"/>
      <c r="C99" s="8"/>
      <c r="D99" s="8"/>
      <c r="E99" s="64" t="s">
        <v>207</v>
      </c>
      <c r="F99" s="81">
        <f t="shared" si="6"/>
        <v>0.96658097686375322</v>
      </c>
      <c r="G99" s="82">
        <f t="shared" si="7"/>
        <v>0.87096774193548387</v>
      </c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</row>
    <row r="100" spans="2:18" ht="15.75" x14ac:dyDescent="0.25">
      <c r="B100" s="8"/>
      <c r="C100" s="8"/>
      <c r="D100" s="8"/>
      <c r="E100" s="64" t="s">
        <v>208</v>
      </c>
      <c r="F100" s="81">
        <f t="shared" si="6"/>
        <v>0.98118279569892475</v>
      </c>
      <c r="G100" s="82">
        <f t="shared" si="7"/>
        <v>0.86219081272084808</v>
      </c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</row>
    <row r="101" spans="2:18" ht="15.75" x14ac:dyDescent="0.25">
      <c r="B101" s="8"/>
      <c r="C101" s="8"/>
      <c r="D101" s="8"/>
      <c r="E101" s="74" t="s">
        <v>209</v>
      </c>
      <c r="F101" s="83">
        <f t="shared" si="6"/>
        <v>0.94264339152119703</v>
      </c>
      <c r="G101" s="84">
        <f t="shared" si="7"/>
        <v>0.88256227758007122</v>
      </c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</row>
    <row r="102" spans="2:18" ht="15.75" x14ac:dyDescent="0.25">
      <c r="B102" s="8"/>
      <c r="C102" s="8"/>
      <c r="D102" s="8"/>
      <c r="E102" s="64" t="s">
        <v>210</v>
      </c>
      <c r="F102" s="81">
        <f t="shared" si="6"/>
        <v>1.143730886850153</v>
      </c>
      <c r="G102" s="82">
        <f t="shared" si="7"/>
        <v>0.83881578947368418</v>
      </c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</row>
    <row r="103" spans="2:18" ht="15.75" x14ac:dyDescent="0.25">
      <c r="B103" s="8"/>
      <c r="C103" s="8"/>
      <c r="D103" s="8"/>
      <c r="E103" s="64" t="s">
        <v>211</v>
      </c>
      <c r="F103" s="81">
        <f t="shared" si="6"/>
        <v>0.97943444730077123</v>
      </c>
      <c r="G103" s="82">
        <f t="shared" si="7"/>
        <v>0.8936170212765957</v>
      </c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</row>
    <row r="104" spans="2:18" ht="15.75" x14ac:dyDescent="0.25">
      <c r="B104" s="8"/>
      <c r="C104" s="8"/>
      <c r="D104" s="8"/>
      <c r="E104" s="64" t="s">
        <v>212</v>
      </c>
      <c r="F104" s="81">
        <f t="shared" si="6"/>
        <v>1.0133333333333334</v>
      </c>
      <c r="G104" s="82">
        <f t="shared" si="7"/>
        <v>0.93536121673003803</v>
      </c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</row>
    <row r="105" spans="2:18" ht="15.75" x14ac:dyDescent="0.25">
      <c r="B105" s="8"/>
      <c r="C105" s="8"/>
      <c r="D105" s="8"/>
      <c r="E105" s="64" t="s">
        <v>213</v>
      </c>
      <c r="F105" s="81">
        <f t="shared" si="6"/>
        <v>1.0412979351032448</v>
      </c>
      <c r="G105" s="82">
        <f t="shared" si="7"/>
        <v>0.94405594405594406</v>
      </c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</row>
    <row r="106" spans="2:18" ht="15.75" x14ac:dyDescent="0.25">
      <c r="B106" s="8"/>
      <c r="C106" s="8"/>
      <c r="D106" s="8"/>
      <c r="E106" s="64" t="s">
        <v>214</v>
      </c>
      <c r="F106" s="81">
        <f t="shared" si="6"/>
        <v>0.96441947565543074</v>
      </c>
      <c r="G106" s="82">
        <f t="shared" si="7"/>
        <v>0.92388451443569553</v>
      </c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</row>
    <row r="107" spans="2:18" ht="15.75" x14ac:dyDescent="0.25">
      <c r="B107" s="8"/>
      <c r="C107" s="8"/>
      <c r="D107" s="8"/>
      <c r="E107" s="74" t="s">
        <v>215</v>
      </c>
      <c r="F107" s="83">
        <f t="shared" si="6"/>
        <v>0.87133182844243795</v>
      </c>
      <c r="G107" s="84">
        <f t="shared" si="7"/>
        <v>0.94827586206896552</v>
      </c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</row>
    <row r="108" spans="2:18" ht="15.75" x14ac:dyDescent="0.25">
      <c r="B108" s="8"/>
      <c r="C108" s="8"/>
      <c r="D108" s="8"/>
      <c r="E108" s="64" t="s">
        <v>337</v>
      </c>
      <c r="F108" s="81">
        <f t="shared" si="6"/>
        <v>0.94090909090909092</v>
      </c>
      <c r="G108" s="82">
        <f t="shared" si="7"/>
        <v>0.96904024767801855</v>
      </c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</row>
    <row r="109" spans="2:18" ht="15.75" x14ac:dyDescent="0.25">
      <c r="B109" s="8"/>
      <c r="C109" s="8"/>
      <c r="D109" s="8"/>
      <c r="E109" s="64" t="s">
        <v>338</v>
      </c>
      <c r="F109" s="81">
        <f t="shared" si="6"/>
        <v>1.025706940874036</v>
      </c>
      <c r="G109" s="82">
        <f t="shared" si="7"/>
        <v>0.88673139158576053</v>
      </c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</row>
    <row r="110" spans="2:18" ht="15.75" x14ac:dyDescent="0.25">
      <c r="B110" s="8"/>
      <c r="C110" s="8"/>
      <c r="D110" s="8"/>
      <c r="E110" s="64" t="s">
        <v>339</v>
      </c>
      <c r="F110" s="81">
        <f t="shared" si="6"/>
        <v>1.002433090024331</v>
      </c>
      <c r="G110" s="82">
        <f t="shared" si="7"/>
        <v>0.87155963302752293</v>
      </c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</row>
    <row r="111" spans="2:18" ht="15.75" x14ac:dyDescent="0.25">
      <c r="B111" s="8"/>
      <c r="C111" s="8"/>
      <c r="D111" s="8"/>
      <c r="E111" s="64" t="s">
        <v>340</v>
      </c>
      <c r="F111" s="81">
        <f t="shared" si="6"/>
        <v>0.89154013015184386</v>
      </c>
      <c r="G111" s="82">
        <f t="shared" si="7"/>
        <v>0.85897435897435892</v>
      </c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</row>
    <row r="112" spans="2:18" ht="15.75" x14ac:dyDescent="0.25">
      <c r="B112" s="8"/>
      <c r="C112" s="8"/>
      <c r="D112" s="8"/>
      <c r="E112" s="64" t="s">
        <v>341</v>
      </c>
      <c r="F112" s="81">
        <f t="shared" si="6"/>
        <v>0.95283018867924529</v>
      </c>
      <c r="G112" s="82">
        <f t="shared" si="7"/>
        <v>0.89808917197452232</v>
      </c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</row>
    <row r="113" spans="2:18" ht="15.75" x14ac:dyDescent="0.25">
      <c r="B113" s="8"/>
      <c r="C113" s="8"/>
      <c r="D113" s="8"/>
      <c r="E113" s="64" t="s">
        <v>342</v>
      </c>
      <c r="F113" s="81">
        <f t="shared" si="6"/>
        <v>1.0093896713615023</v>
      </c>
      <c r="G113" s="82">
        <f t="shared" si="7"/>
        <v>0.89634146341463417</v>
      </c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</row>
    <row r="114" spans="2:18" ht="15.75" x14ac:dyDescent="0.25">
      <c r="B114" s="8"/>
      <c r="C114" s="8"/>
      <c r="D114" s="8"/>
      <c r="E114" s="74" t="s">
        <v>343</v>
      </c>
      <c r="F114" s="83">
        <f t="shared" si="6"/>
        <v>0.97272727272727277</v>
      </c>
      <c r="G114" s="84">
        <f t="shared" si="7"/>
        <v>0.98675496688741726</v>
      </c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</row>
    <row r="115" spans="2:18" ht="15.75" x14ac:dyDescent="0.25">
      <c r="B115" s="8"/>
      <c r="C115" s="8"/>
      <c r="D115" s="8"/>
      <c r="E115" s="64" t="s">
        <v>216</v>
      </c>
      <c r="F115" s="81">
        <f t="shared" si="6"/>
        <v>0.92505353319057815</v>
      </c>
      <c r="G115" s="82">
        <f t="shared" si="7"/>
        <v>0.87761194029850742</v>
      </c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</row>
    <row r="116" spans="2:18" ht="15.75" x14ac:dyDescent="0.25">
      <c r="B116" s="8"/>
      <c r="C116" s="8"/>
      <c r="D116" s="8"/>
      <c r="E116" s="64" t="s">
        <v>217</v>
      </c>
      <c r="F116" s="81">
        <f t="shared" si="6"/>
        <v>1.059447983014862</v>
      </c>
      <c r="G116" s="82">
        <f t="shared" si="7"/>
        <v>0.90782122905027929</v>
      </c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</row>
    <row r="117" spans="2:18" ht="15.75" x14ac:dyDescent="0.25">
      <c r="B117" s="8"/>
      <c r="C117" s="8"/>
      <c r="D117" s="8"/>
      <c r="E117" s="64" t="s">
        <v>218</v>
      </c>
      <c r="F117" s="81">
        <f t="shared" si="6"/>
        <v>0.91698113207547172</v>
      </c>
      <c r="G117" s="82">
        <f t="shared" si="7"/>
        <v>0.98776758409785936</v>
      </c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</row>
    <row r="118" spans="2:18" ht="15.75" x14ac:dyDescent="0.25">
      <c r="B118" s="8"/>
      <c r="C118" s="8"/>
      <c r="D118" s="8"/>
      <c r="E118" s="64" t="s">
        <v>221</v>
      </c>
      <c r="F118" s="81">
        <f t="shared" si="6"/>
        <v>0.9356435643564357</v>
      </c>
      <c r="G118" s="82">
        <f t="shared" si="7"/>
        <v>0.97090909090909094</v>
      </c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</row>
    <row r="119" spans="2:18" ht="15.75" x14ac:dyDescent="0.25">
      <c r="B119" s="8"/>
      <c r="C119" s="8"/>
      <c r="D119" s="8"/>
      <c r="E119" s="64" t="s">
        <v>219</v>
      </c>
      <c r="F119" s="81">
        <f t="shared" si="6"/>
        <v>1.0182291666666667</v>
      </c>
      <c r="G119" s="82">
        <f t="shared" si="7"/>
        <v>0.83713355048859939</v>
      </c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</row>
    <row r="120" spans="2:18" ht="15.75" x14ac:dyDescent="0.25">
      <c r="B120" s="8"/>
      <c r="C120" s="8"/>
      <c r="D120" s="8"/>
      <c r="E120" s="74" t="s">
        <v>220</v>
      </c>
      <c r="F120" s="83">
        <f t="shared" si="6"/>
        <v>0.99310344827586206</v>
      </c>
      <c r="G120" s="84">
        <f t="shared" si="7"/>
        <v>0.9427609427609428</v>
      </c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</row>
    <row r="121" spans="2:18" ht="15.75" x14ac:dyDescent="0.25">
      <c r="B121" s="8"/>
      <c r="C121" s="8"/>
      <c r="D121" s="8"/>
      <c r="E121" s="64" t="s">
        <v>222</v>
      </c>
      <c r="F121" s="81">
        <f t="shared" si="6"/>
        <v>0.90929705215419498</v>
      </c>
      <c r="G121" s="82">
        <f t="shared" si="7"/>
        <v>0.85430463576158944</v>
      </c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</row>
    <row r="122" spans="2:18" ht="15.75" x14ac:dyDescent="0.25">
      <c r="B122" s="8"/>
      <c r="C122" s="8"/>
      <c r="D122" s="8"/>
      <c r="E122" s="64" t="s">
        <v>223</v>
      </c>
      <c r="F122" s="81">
        <f t="shared" si="6"/>
        <v>0.94621513944223112</v>
      </c>
      <c r="G122" s="82">
        <f t="shared" si="7"/>
        <v>0.93313069908814594</v>
      </c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</row>
    <row r="123" spans="2:18" ht="15.75" x14ac:dyDescent="0.25">
      <c r="B123" s="8"/>
      <c r="C123" s="8"/>
      <c r="D123" s="8"/>
      <c r="E123" s="64" t="s">
        <v>224</v>
      </c>
      <c r="F123" s="81">
        <f t="shared" si="6"/>
        <v>0.98167006109979638</v>
      </c>
      <c r="G123" s="82">
        <f t="shared" si="7"/>
        <v>0.88719512195121952</v>
      </c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</row>
    <row r="124" spans="2:18" ht="16.5" thickBot="1" x14ac:dyDescent="0.3">
      <c r="B124" s="8"/>
      <c r="C124" s="8"/>
      <c r="D124" s="8"/>
      <c r="E124" s="69" t="s">
        <v>225</v>
      </c>
      <c r="F124" s="85">
        <f t="shared" si="6"/>
        <v>0.99052132701421802</v>
      </c>
      <c r="G124" s="86">
        <f t="shared" si="7"/>
        <v>0.91637630662020908</v>
      </c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</row>
  </sheetData>
  <mergeCells count="2">
    <mergeCell ref="I3:Q3"/>
    <mergeCell ref="F47:J4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C981C-C6F9-4122-97FB-A38B016CFA25}">
  <dimension ref="A1:S161"/>
  <sheetViews>
    <sheetView topLeftCell="A117" zoomScale="80" zoomScaleNormal="80" workbookViewId="0">
      <selection activeCell="S16" sqref="S16"/>
    </sheetView>
  </sheetViews>
  <sheetFormatPr defaultColWidth="8.85546875" defaultRowHeight="15" x14ac:dyDescent="0.25"/>
  <cols>
    <col min="1" max="1" width="17.7109375" customWidth="1"/>
    <col min="2" max="2" width="10.7109375" customWidth="1"/>
    <col min="3" max="3" width="12.85546875" customWidth="1"/>
    <col min="4" max="4" width="37.28515625" bestFit="1" customWidth="1"/>
    <col min="5" max="5" width="15" bestFit="1" customWidth="1"/>
    <col min="6" max="6" width="14.28515625" bestFit="1" customWidth="1"/>
    <col min="7" max="7" width="12.28515625" customWidth="1"/>
    <col min="8" max="8" width="13.140625" bestFit="1" customWidth="1"/>
    <col min="9" max="9" width="13.7109375" bestFit="1" customWidth="1"/>
    <col min="11" max="11" width="37.28515625" bestFit="1" customWidth="1"/>
    <col min="12" max="12" width="15.42578125" customWidth="1"/>
    <col min="13" max="13" width="12.42578125" customWidth="1"/>
    <col min="14" max="14" width="10.140625" customWidth="1"/>
    <col min="15" max="15" width="10.7109375" customWidth="1"/>
    <col min="16" max="16" width="9.7109375" customWidth="1"/>
  </cols>
  <sheetData>
    <row r="1" spans="1:19" ht="15.75" x14ac:dyDescent="0.25"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ht="16.5" thickBot="1" x14ac:dyDescent="0.3"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ht="15.75" x14ac:dyDescent="0.25">
      <c r="B3" s="8"/>
      <c r="C3" s="27"/>
      <c r="D3" s="18"/>
      <c r="E3" s="28"/>
      <c r="F3" s="28"/>
      <c r="G3" s="31"/>
      <c r="H3" s="151" t="s">
        <v>0</v>
      </c>
      <c r="I3" s="151"/>
      <c r="J3" s="151"/>
      <c r="K3" s="151"/>
      <c r="L3" s="151"/>
      <c r="M3" s="151"/>
      <c r="N3" s="151"/>
      <c r="O3" s="151"/>
      <c r="P3" s="152"/>
      <c r="Q3" s="8"/>
      <c r="R3" s="8"/>
      <c r="S3" s="8"/>
    </row>
    <row r="4" spans="1:19" ht="48" thickBot="1" x14ac:dyDescent="0.3">
      <c r="A4" s="23"/>
      <c r="B4" s="88" t="s">
        <v>90</v>
      </c>
      <c r="C4" s="41" t="s">
        <v>1</v>
      </c>
      <c r="D4" s="22" t="s">
        <v>66</v>
      </c>
      <c r="E4" s="15" t="s">
        <v>89</v>
      </c>
      <c r="F4" s="15" t="s">
        <v>64</v>
      </c>
      <c r="G4" s="17" t="s">
        <v>88</v>
      </c>
      <c r="H4" s="22" t="s">
        <v>61</v>
      </c>
      <c r="I4" s="22" t="s">
        <v>60</v>
      </c>
      <c r="J4" s="22" t="s">
        <v>59</v>
      </c>
      <c r="K4" s="22" t="s">
        <v>58</v>
      </c>
      <c r="L4" s="22" t="s">
        <v>57</v>
      </c>
      <c r="M4" s="22" t="s">
        <v>56</v>
      </c>
      <c r="N4" s="22" t="s">
        <v>55</v>
      </c>
      <c r="O4" s="22" t="s">
        <v>54</v>
      </c>
      <c r="P4" s="16" t="s">
        <v>53</v>
      </c>
      <c r="Q4" s="8"/>
      <c r="R4" s="8"/>
      <c r="S4" s="8"/>
    </row>
    <row r="5" spans="1:19" ht="15.75" x14ac:dyDescent="0.25">
      <c r="A5" s="111"/>
      <c r="B5" s="8"/>
      <c r="C5" s="27">
        <v>1</v>
      </c>
      <c r="D5" s="18" t="s">
        <v>328</v>
      </c>
      <c r="E5" s="28">
        <v>1</v>
      </c>
      <c r="F5" s="28" t="s">
        <v>4</v>
      </c>
      <c r="G5" s="31" t="s">
        <v>3</v>
      </c>
      <c r="H5" s="27">
        <v>351</v>
      </c>
      <c r="I5" s="28">
        <v>56.5</v>
      </c>
      <c r="J5" s="28">
        <v>342</v>
      </c>
      <c r="K5" s="28">
        <v>38.9</v>
      </c>
      <c r="L5" s="28">
        <v>60.6</v>
      </c>
      <c r="M5" s="28">
        <v>40100</v>
      </c>
      <c r="N5" s="28">
        <v>27400</v>
      </c>
      <c r="O5" s="28">
        <v>37400</v>
      </c>
      <c r="P5" s="31">
        <v>24700</v>
      </c>
      <c r="Q5" s="8"/>
      <c r="R5" s="8"/>
      <c r="S5" s="8"/>
    </row>
    <row r="6" spans="1:19" ht="15.75" x14ac:dyDescent="0.25">
      <c r="A6" s="111"/>
      <c r="B6" s="8"/>
      <c r="C6" s="30">
        <v>2</v>
      </c>
      <c r="D6" s="12" t="s">
        <v>328</v>
      </c>
      <c r="E6" s="5">
        <v>1</v>
      </c>
      <c r="F6" s="5" t="s">
        <v>7</v>
      </c>
      <c r="G6" s="32" t="s">
        <v>87</v>
      </c>
      <c r="H6" s="30">
        <v>422</v>
      </c>
      <c r="I6" s="5">
        <v>56.5</v>
      </c>
      <c r="J6" s="5">
        <v>300</v>
      </c>
      <c r="K6" s="5">
        <v>38.4</v>
      </c>
      <c r="L6" s="5">
        <v>65.8</v>
      </c>
      <c r="M6" s="5">
        <v>36200</v>
      </c>
      <c r="N6" s="5">
        <v>24600</v>
      </c>
      <c r="O6" s="5">
        <v>35200</v>
      </c>
      <c r="P6" s="32">
        <v>21800</v>
      </c>
      <c r="Q6" s="8"/>
      <c r="R6" s="8"/>
      <c r="S6" s="8"/>
    </row>
    <row r="7" spans="1:19" ht="15.75" x14ac:dyDescent="0.25">
      <c r="A7" s="111"/>
      <c r="B7" s="8"/>
      <c r="C7" s="30">
        <v>3</v>
      </c>
      <c r="D7" s="12" t="s">
        <v>328</v>
      </c>
      <c r="E7" s="5">
        <v>1</v>
      </c>
      <c r="F7" s="5" t="s">
        <v>14</v>
      </c>
      <c r="G7" s="32" t="s">
        <v>98</v>
      </c>
      <c r="H7" s="30">
        <v>395</v>
      </c>
      <c r="I7" s="5">
        <v>65.099999999999994</v>
      </c>
      <c r="J7" s="5">
        <v>338</v>
      </c>
      <c r="K7" s="5">
        <v>45</v>
      </c>
      <c r="L7" s="5">
        <v>73.900000000000006</v>
      </c>
      <c r="M7" s="5">
        <v>35500</v>
      </c>
      <c r="N7" s="5">
        <v>26200</v>
      </c>
      <c r="O7" s="5">
        <v>34200</v>
      </c>
      <c r="P7" s="32">
        <v>21700</v>
      </c>
      <c r="Q7" s="8"/>
      <c r="R7" s="8"/>
      <c r="S7" s="8"/>
    </row>
    <row r="8" spans="1:19" ht="15.75" x14ac:dyDescent="0.25">
      <c r="A8" s="111"/>
      <c r="B8" s="8"/>
      <c r="C8" s="30">
        <v>4</v>
      </c>
      <c r="D8" s="12" t="s">
        <v>328</v>
      </c>
      <c r="E8" s="5">
        <v>2</v>
      </c>
      <c r="F8" s="5" t="s">
        <v>4</v>
      </c>
      <c r="G8" s="32" t="s">
        <v>5</v>
      </c>
      <c r="H8" s="30">
        <v>417</v>
      </c>
      <c r="I8" s="5">
        <v>47</v>
      </c>
      <c r="J8" s="5">
        <v>211</v>
      </c>
      <c r="K8" s="5">
        <v>30.8</v>
      </c>
      <c r="L8" s="5">
        <v>55</v>
      </c>
      <c r="M8" s="5">
        <v>29100</v>
      </c>
      <c r="N8" s="5">
        <v>19700</v>
      </c>
      <c r="O8" s="5">
        <v>26400</v>
      </c>
      <c r="P8" s="32">
        <v>16600</v>
      </c>
      <c r="Q8" s="8"/>
      <c r="R8" s="8"/>
      <c r="S8" s="8"/>
    </row>
    <row r="9" spans="1:19" ht="15.75" x14ac:dyDescent="0.25">
      <c r="A9" s="111"/>
      <c r="B9" s="8"/>
      <c r="C9" s="30">
        <v>5</v>
      </c>
      <c r="D9" s="12" t="s">
        <v>328</v>
      </c>
      <c r="E9" s="5">
        <v>2</v>
      </c>
      <c r="F9" s="5" t="s">
        <v>7</v>
      </c>
      <c r="G9" s="32" t="s">
        <v>6</v>
      </c>
      <c r="H9" s="30">
        <v>406</v>
      </c>
      <c r="I9" s="5">
        <v>42.7</v>
      </c>
      <c r="J9" s="5">
        <v>223</v>
      </c>
      <c r="K9" s="5">
        <v>32.299999999999997</v>
      </c>
      <c r="L9" s="5">
        <v>53.4</v>
      </c>
      <c r="M9" s="5">
        <v>30100</v>
      </c>
      <c r="N9" s="5">
        <v>20900</v>
      </c>
      <c r="O9" s="5">
        <v>27700</v>
      </c>
      <c r="P9" s="32">
        <v>18000</v>
      </c>
      <c r="Q9" s="8"/>
      <c r="R9" s="8"/>
      <c r="S9" s="8"/>
    </row>
    <row r="10" spans="1:19" ht="15.75" x14ac:dyDescent="0.25">
      <c r="A10" s="111"/>
      <c r="B10" s="8"/>
      <c r="C10" s="30">
        <v>6</v>
      </c>
      <c r="D10" s="12" t="s">
        <v>328</v>
      </c>
      <c r="E10" s="5">
        <v>2</v>
      </c>
      <c r="F10" s="5" t="s">
        <v>14</v>
      </c>
      <c r="G10" s="32" t="s">
        <v>97</v>
      </c>
      <c r="H10" s="30">
        <v>342</v>
      </c>
      <c r="I10" s="5">
        <v>44.4</v>
      </c>
      <c r="J10" s="5">
        <v>239</v>
      </c>
      <c r="K10" s="5">
        <v>30.2</v>
      </c>
      <c r="L10" s="5">
        <v>54.1</v>
      </c>
      <c r="M10" s="5">
        <v>26700</v>
      </c>
      <c r="N10" s="5">
        <v>21500</v>
      </c>
      <c r="O10" s="5">
        <v>29900</v>
      </c>
      <c r="P10" s="32">
        <v>19300</v>
      </c>
      <c r="Q10" s="8"/>
      <c r="R10" s="8"/>
      <c r="S10" s="8"/>
    </row>
    <row r="11" spans="1:19" ht="15.75" x14ac:dyDescent="0.25">
      <c r="A11" s="111"/>
      <c r="B11" s="8"/>
      <c r="C11" s="30">
        <v>7</v>
      </c>
      <c r="D11" s="12" t="s">
        <v>328</v>
      </c>
      <c r="E11" s="5">
        <v>3</v>
      </c>
      <c r="F11" s="5" t="s">
        <v>4</v>
      </c>
      <c r="G11" s="32" t="s">
        <v>8</v>
      </c>
      <c r="H11" s="30">
        <v>392</v>
      </c>
      <c r="I11" s="5">
        <v>47.6</v>
      </c>
      <c r="J11" s="5">
        <v>204</v>
      </c>
      <c r="K11" s="5">
        <v>31.5</v>
      </c>
      <c r="L11" s="5">
        <v>55.2</v>
      </c>
      <c r="M11" s="5">
        <v>26000</v>
      </c>
      <c r="N11" s="5">
        <v>20100</v>
      </c>
      <c r="O11" s="5">
        <v>26300</v>
      </c>
      <c r="P11" s="32">
        <v>16900</v>
      </c>
      <c r="Q11" s="8"/>
      <c r="R11" s="8"/>
      <c r="S11" s="8"/>
    </row>
    <row r="12" spans="1:19" ht="15.75" x14ac:dyDescent="0.25">
      <c r="A12" s="111"/>
      <c r="B12" s="8"/>
      <c r="C12" s="30">
        <v>8</v>
      </c>
      <c r="D12" s="12" t="s">
        <v>328</v>
      </c>
      <c r="E12" s="5">
        <v>3</v>
      </c>
      <c r="F12" s="5" t="s">
        <v>7</v>
      </c>
      <c r="G12" s="32" t="s">
        <v>9</v>
      </c>
      <c r="H12" s="30">
        <v>380</v>
      </c>
      <c r="I12" s="5">
        <v>45.7</v>
      </c>
      <c r="J12" s="5">
        <v>230</v>
      </c>
      <c r="K12" s="5">
        <v>27.9</v>
      </c>
      <c r="L12" s="5">
        <v>54.2</v>
      </c>
      <c r="M12" s="5">
        <v>35100</v>
      </c>
      <c r="N12" s="5">
        <v>22700</v>
      </c>
      <c r="O12" s="5">
        <v>30900</v>
      </c>
      <c r="P12" s="32">
        <v>19100</v>
      </c>
      <c r="Q12" s="8"/>
      <c r="R12" s="8"/>
      <c r="S12" s="8"/>
    </row>
    <row r="13" spans="1:19" ht="15.75" x14ac:dyDescent="0.25">
      <c r="A13" s="111"/>
      <c r="B13" s="127">
        <f>AVERAGE(H5:H13)</f>
        <v>393.88888888888891</v>
      </c>
      <c r="C13" s="33">
        <v>9</v>
      </c>
      <c r="D13" s="34" t="s">
        <v>328</v>
      </c>
      <c r="E13" s="35">
        <v>3</v>
      </c>
      <c r="F13" s="35" t="s">
        <v>14</v>
      </c>
      <c r="G13" s="36" t="s">
        <v>86</v>
      </c>
      <c r="H13" s="33">
        <v>440</v>
      </c>
      <c r="I13" s="35">
        <v>48.2</v>
      </c>
      <c r="J13" s="35">
        <v>232</v>
      </c>
      <c r="K13" s="35">
        <v>30.6</v>
      </c>
      <c r="L13" s="35">
        <v>54.4</v>
      </c>
      <c r="M13" s="35">
        <v>32700</v>
      </c>
      <c r="N13" s="35">
        <v>22300</v>
      </c>
      <c r="O13" s="35">
        <v>27900</v>
      </c>
      <c r="P13" s="36">
        <v>19000</v>
      </c>
      <c r="Q13" s="8"/>
      <c r="R13" s="8"/>
      <c r="S13" s="8"/>
    </row>
    <row r="14" spans="1:19" ht="15.75" x14ac:dyDescent="0.25">
      <c r="A14" s="111"/>
      <c r="B14" s="8"/>
      <c r="C14" s="30">
        <v>10</v>
      </c>
      <c r="D14" s="12" t="s">
        <v>198</v>
      </c>
      <c r="E14" s="5">
        <v>1</v>
      </c>
      <c r="F14" s="5" t="s">
        <v>4</v>
      </c>
      <c r="G14" s="32" t="s">
        <v>10</v>
      </c>
      <c r="H14" s="30">
        <v>601</v>
      </c>
      <c r="I14" s="5">
        <v>59.7</v>
      </c>
      <c r="J14" s="5">
        <v>275</v>
      </c>
      <c r="K14" s="5">
        <v>40.5</v>
      </c>
      <c r="L14" s="5">
        <v>68.900000000000006</v>
      </c>
      <c r="M14" s="5">
        <v>35300</v>
      </c>
      <c r="N14" s="5">
        <v>25700</v>
      </c>
      <c r="O14" s="5">
        <v>35100</v>
      </c>
      <c r="P14" s="32">
        <v>21600</v>
      </c>
      <c r="Q14" s="8"/>
      <c r="R14" s="8"/>
      <c r="S14" s="8"/>
    </row>
    <row r="15" spans="1:19" ht="15.75" x14ac:dyDescent="0.25">
      <c r="A15" s="111"/>
      <c r="B15" s="8"/>
      <c r="C15" s="30">
        <v>11</v>
      </c>
      <c r="D15" s="12" t="s">
        <v>198</v>
      </c>
      <c r="E15" s="5">
        <v>1</v>
      </c>
      <c r="F15" s="5" t="s">
        <v>7</v>
      </c>
      <c r="G15" s="32" t="s">
        <v>85</v>
      </c>
      <c r="H15" s="30">
        <v>546</v>
      </c>
      <c r="I15" s="5">
        <v>54.9</v>
      </c>
      <c r="J15" s="5">
        <v>288</v>
      </c>
      <c r="K15" s="5">
        <v>37.6</v>
      </c>
      <c r="L15" s="5">
        <v>67</v>
      </c>
      <c r="M15" s="5">
        <v>33900</v>
      </c>
      <c r="N15" s="5">
        <v>25900</v>
      </c>
      <c r="O15" s="5">
        <v>35200</v>
      </c>
      <c r="P15" s="32">
        <v>22900</v>
      </c>
      <c r="Q15" s="8"/>
      <c r="R15" s="8"/>
      <c r="S15" s="8"/>
    </row>
    <row r="16" spans="1:19" ht="15.75" x14ac:dyDescent="0.25">
      <c r="A16" s="111"/>
      <c r="B16" s="8"/>
      <c r="C16" s="30">
        <v>12</v>
      </c>
      <c r="D16" s="12" t="s">
        <v>198</v>
      </c>
      <c r="E16" s="5">
        <v>1</v>
      </c>
      <c r="F16" s="5" t="s">
        <v>14</v>
      </c>
      <c r="G16" s="32" t="s">
        <v>84</v>
      </c>
      <c r="H16" s="30">
        <v>753</v>
      </c>
      <c r="I16" s="5">
        <v>58.2</v>
      </c>
      <c r="J16" s="5">
        <v>275</v>
      </c>
      <c r="K16" s="5">
        <v>38.4</v>
      </c>
      <c r="L16" s="5">
        <v>67.2</v>
      </c>
      <c r="M16" s="5">
        <v>36900</v>
      </c>
      <c r="N16" s="5">
        <v>26200</v>
      </c>
      <c r="O16" s="5">
        <v>35300</v>
      </c>
      <c r="P16" s="32">
        <v>22300</v>
      </c>
      <c r="Q16" s="8"/>
      <c r="R16" s="8"/>
      <c r="S16" s="8"/>
    </row>
    <row r="17" spans="1:19" ht="15.75" x14ac:dyDescent="0.25">
      <c r="A17" s="111"/>
      <c r="B17" s="8"/>
      <c r="C17" s="30">
        <v>13</v>
      </c>
      <c r="D17" s="12" t="s">
        <v>198</v>
      </c>
      <c r="E17" s="5">
        <v>2</v>
      </c>
      <c r="F17" s="5" t="s">
        <v>4</v>
      </c>
      <c r="G17" s="32" t="s">
        <v>11</v>
      </c>
      <c r="H17" s="30">
        <v>407</v>
      </c>
      <c r="I17" s="5">
        <v>47.8</v>
      </c>
      <c r="J17" s="5">
        <v>215</v>
      </c>
      <c r="K17" s="5">
        <v>31.7</v>
      </c>
      <c r="L17" s="5">
        <v>49.8</v>
      </c>
      <c r="M17" s="5">
        <v>27000</v>
      </c>
      <c r="N17" s="5">
        <v>19300</v>
      </c>
      <c r="O17" s="5">
        <v>25300</v>
      </c>
      <c r="P17" s="32">
        <v>17100</v>
      </c>
      <c r="Q17" s="8"/>
      <c r="R17" s="8"/>
      <c r="S17" s="8"/>
    </row>
    <row r="18" spans="1:19" ht="15.75" x14ac:dyDescent="0.25">
      <c r="A18" s="111"/>
      <c r="B18" s="8"/>
      <c r="C18" s="30">
        <v>14</v>
      </c>
      <c r="D18" s="12" t="s">
        <v>198</v>
      </c>
      <c r="E18" s="5">
        <v>2</v>
      </c>
      <c r="F18" s="5" t="s">
        <v>7</v>
      </c>
      <c r="G18" s="32" t="s">
        <v>12</v>
      </c>
      <c r="H18" s="30">
        <v>456</v>
      </c>
      <c r="I18" s="5">
        <v>54.4</v>
      </c>
      <c r="J18" s="5">
        <v>238</v>
      </c>
      <c r="K18" s="5">
        <v>38.299999999999997</v>
      </c>
      <c r="L18" s="5">
        <v>60.6</v>
      </c>
      <c r="M18" s="5">
        <v>29700</v>
      </c>
      <c r="N18" s="5">
        <v>19200</v>
      </c>
      <c r="O18" s="5">
        <v>26100</v>
      </c>
      <c r="P18" s="32">
        <v>17200</v>
      </c>
      <c r="Q18" s="8"/>
      <c r="R18" s="8"/>
      <c r="S18" s="8"/>
    </row>
    <row r="19" spans="1:19" ht="15.75" x14ac:dyDescent="0.25">
      <c r="A19" s="111"/>
      <c r="B19" s="8"/>
      <c r="C19" s="30">
        <v>15</v>
      </c>
      <c r="D19" s="12" t="s">
        <v>198</v>
      </c>
      <c r="E19" s="5">
        <v>2</v>
      </c>
      <c r="F19" s="5" t="s">
        <v>14</v>
      </c>
      <c r="G19" s="32" t="s">
        <v>13</v>
      </c>
      <c r="H19" s="30">
        <v>460</v>
      </c>
      <c r="I19" s="5">
        <v>45.2</v>
      </c>
      <c r="J19" s="5">
        <v>248</v>
      </c>
      <c r="K19" s="5">
        <v>30.1</v>
      </c>
      <c r="L19" s="5">
        <v>54.4</v>
      </c>
      <c r="M19" s="5">
        <v>25500</v>
      </c>
      <c r="N19" s="5">
        <v>19600</v>
      </c>
      <c r="O19" s="5">
        <v>26700</v>
      </c>
      <c r="P19" s="32">
        <v>17700</v>
      </c>
      <c r="Q19" s="8"/>
      <c r="R19" s="8"/>
      <c r="S19" s="8"/>
    </row>
    <row r="20" spans="1:19" ht="15.75" x14ac:dyDescent="0.25">
      <c r="A20" s="111"/>
      <c r="B20" s="8"/>
      <c r="C20" s="30">
        <v>16</v>
      </c>
      <c r="D20" s="12" t="s">
        <v>198</v>
      </c>
      <c r="E20" s="5">
        <v>3</v>
      </c>
      <c r="F20" s="5" t="s">
        <v>4</v>
      </c>
      <c r="G20" s="32" t="s">
        <v>15</v>
      </c>
      <c r="H20" s="30">
        <v>448</v>
      </c>
      <c r="I20" s="5">
        <v>44</v>
      </c>
      <c r="J20" s="5">
        <v>225</v>
      </c>
      <c r="K20" s="5">
        <v>31.1</v>
      </c>
      <c r="L20" s="5">
        <v>47.8</v>
      </c>
      <c r="M20" s="5">
        <v>28900</v>
      </c>
      <c r="N20" s="5">
        <v>20400</v>
      </c>
      <c r="O20" s="5">
        <v>28800</v>
      </c>
      <c r="P20" s="32">
        <v>17700</v>
      </c>
      <c r="Q20" s="8"/>
      <c r="R20" s="8"/>
      <c r="S20" s="8"/>
    </row>
    <row r="21" spans="1:19" ht="15.75" x14ac:dyDescent="0.25">
      <c r="A21" s="111"/>
      <c r="B21" s="127">
        <f>AVERAGE(H14:H21)</f>
        <v>507.75</v>
      </c>
      <c r="C21" s="33">
        <v>17</v>
      </c>
      <c r="D21" s="34" t="s">
        <v>198</v>
      </c>
      <c r="E21" s="35">
        <v>3</v>
      </c>
      <c r="F21" s="35" t="s">
        <v>7</v>
      </c>
      <c r="G21" s="36" t="s">
        <v>16</v>
      </c>
      <c r="H21" s="33">
        <v>391</v>
      </c>
      <c r="I21" s="35">
        <v>40.700000000000003</v>
      </c>
      <c r="J21" s="35">
        <v>231</v>
      </c>
      <c r="K21" s="35">
        <v>24.7</v>
      </c>
      <c r="L21" s="35">
        <v>41.1</v>
      </c>
      <c r="M21" s="35">
        <v>29500</v>
      </c>
      <c r="N21" s="35">
        <v>20800</v>
      </c>
      <c r="O21" s="35">
        <v>27700</v>
      </c>
      <c r="P21" s="36">
        <v>18300</v>
      </c>
      <c r="Q21" s="8"/>
      <c r="R21" s="8"/>
      <c r="S21" s="8"/>
    </row>
    <row r="22" spans="1:19" ht="15.75" x14ac:dyDescent="0.25">
      <c r="A22" s="111"/>
      <c r="B22" s="8"/>
      <c r="C22" s="30">
        <v>18</v>
      </c>
      <c r="D22" s="12" t="s">
        <v>199</v>
      </c>
      <c r="E22" s="5">
        <v>1</v>
      </c>
      <c r="F22" s="5" t="s">
        <v>4</v>
      </c>
      <c r="G22" s="32" t="s">
        <v>18</v>
      </c>
      <c r="H22" s="30">
        <v>562</v>
      </c>
      <c r="I22" s="5">
        <v>49.5</v>
      </c>
      <c r="J22" s="5">
        <v>188</v>
      </c>
      <c r="K22" s="5">
        <v>22.7</v>
      </c>
      <c r="L22" s="5">
        <v>61</v>
      </c>
      <c r="M22" s="5">
        <v>31200</v>
      </c>
      <c r="N22" s="5">
        <v>22600</v>
      </c>
      <c r="O22" s="5">
        <v>30400</v>
      </c>
      <c r="P22" s="32">
        <v>20000</v>
      </c>
      <c r="Q22" s="8"/>
      <c r="R22" s="8"/>
      <c r="S22" s="8"/>
    </row>
    <row r="23" spans="1:19" ht="15.75" x14ac:dyDescent="0.25">
      <c r="A23" s="111"/>
      <c r="B23" s="8"/>
      <c r="C23" s="30">
        <v>19</v>
      </c>
      <c r="D23" s="12" t="s">
        <v>199</v>
      </c>
      <c r="E23" s="5">
        <v>1</v>
      </c>
      <c r="F23" s="5" t="s">
        <v>7</v>
      </c>
      <c r="G23" s="32" t="s">
        <v>19</v>
      </c>
      <c r="H23" s="30">
        <v>575</v>
      </c>
      <c r="I23" s="5">
        <v>51.2</v>
      </c>
      <c r="J23" s="5">
        <v>377</v>
      </c>
      <c r="K23" s="5">
        <v>23.3</v>
      </c>
      <c r="L23" s="5">
        <v>71.7</v>
      </c>
      <c r="M23" s="5">
        <v>61900</v>
      </c>
      <c r="N23" s="5">
        <v>45000</v>
      </c>
      <c r="O23" s="5">
        <v>61600</v>
      </c>
      <c r="P23" s="32">
        <v>39100</v>
      </c>
      <c r="Q23" s="8"/>
      <c r="R23" s="8"/>
      <c r="S23" s="8"/>
    </row>
    <row r="24" spans="1:19" ht="15.75" x14ac:dyDescent="0.25">
      <c r="A24" s="111"/>
      <c r="B24" s="8"/>
      <c r="C24" s="30">
        <v>20</v>
      </c>
      <c r="D24" s="12" t="s">
        <v>199</v>
      </c>
      <c r="E24" s="5">
        <v>1</v>
      </c>
      <c r="F24" s="5" t="s">
        <v>14</v>
      </c>
      <c r="G24" s="32" t="s">
        <v>20</v>
      </c>
      <c r="H24" s="30">
        <v>676</v>
      </c>
      <c r="I24" s="5">
        <v>62.4</v>
      </c>
      <c r="J24" s="5">
        <v>219</v>
      </c>
      <c r="K24" s="5">
        <v>25.2</v>
      </c>
      <c r="L24" s="5">
        <v>73.8</v>
      </c>
      <c r="M24" s="5">
        <v>37800</v>
      </c>
      <c r="N24" s="5">
        <v>25600</v>
      </c>
      <c r="O24" s="5">
        <v>36600</v>
      </c>
      <c r="P24" s="32">
        <v>23800</v>
      </c>
      <c r="Q24" s="8"/>
      <c r="R24" s="8"/>
      <c r="S24" s="8"/>
    </row>
    <row r="25" spans="1:19" ht="15.75" x14ac:dyDescent="0.25">
      <c r="A25" s="111"/>
      <c r="B25" s="8"/>
      <c r="C25" s="30">
        <v>21</v>
      </c>
      <c r="D25" s="12" t="s">
        <v>199</v>
      </c>
      <c r="E25" s="5">
        <v>2</v>
      </c>
      <c r="F25" s="5" t="s">
        <v>4</v>
      </c>
      <c r="G25" s="32" t="s">
        <v>21</v>
      </c>
      <c r="H25" s="30">
        <v>512</v>
      </c>
      <c r="I25" s="5">
        <v>42.1</v>
      </c>
      <c r="J25" s="5">
        <v>205</v>
      </c>
      <c r="K25" s="5">
        <v>28.6</v>
      </c>
      <c r="L25" s="5">
        <v>64.2</v>
      </c>
      <c r="M25" s="5">
        <v>28600</v>
      </c>
      <c r="N25" s="5">
        <v>20700</v>
      </c>
      <c r="O25" s="5">
        <v>27300</v>
      </c>
      <c r="P25" s="32">
        <v>17900</v>
      </c>
      <c r="Q25" s="8"/>
      <c r="R25" s="8"/>
      <c r="S25" s="8"/>
    </row>
    <row r="26" spans="1:19" ht="15.75" x14ac:dyDescent="0.25">
      <c r="A26" s="111"/>
      <c r="B26" s="8"/>
      <c r="C26" s="30">
        <v>22</v>
      </c>
      <c r="D26" s="12" t="s">
        <v>199</v>
      </c>
      <c r="E26" s="5">
        <v>2</v>
      </c>
      <c r="F26" s="5" t="s">
        <v>7</v>
      </c>
      <c r="G26" s="32" t="s">
        <v>22</v>
      </c>
      <c r="H26" s="30">
        <v>513</v>
      </c>
      <c r="I26" s="5">
        <v>44.1</v>
      </c>
      <c r="J26" s="5">
        <v>228</v>
      </c>
      <c r="K26" s="5">
        <v>28.8</v>
      </c>
      <c r="L26" s="5">
        <v>48.9</v>
      </c>
      <c r="M26" s="5">
        <v>30500</v>
      </c>
      <c r="N26" s="5">
        <v>23300</v>
      </c>
      <c r="O26" s="5">
        <v>30400</v>
      </c>
      <c r="P26" s="32">
        <v>20400</v>
      </c>
      <c r="Q26" s="8"/>
      <c r="R26" s="8"/>
      <c r="S26" s="8"/>
    </row>
    <row r="27" spans="1:19" ht="15.75" x14ac:dyDescent="0.25">
      <c r="A27" s="111"/>
      <c r="B27" s="8"/>
      <c r="C27" s="30">
        <v>23</v>
      </c>
      <c r="D27" s="12" t="s">
        <v>199</v>
      </c>
      <c r="E27" s="5">
        <v>2</v>
      </c>
      <c r="F27" s="5" t="s">
        <v>14</v>
      </c>
      <c r="G27" s="32" t="s">
        <v>23</v>
      </c>
      <c r="H27" s="30">
        <v>511</v>
      </c>
      <c r="I27" s="5">
        <v>46.7</v>
      </c>
      <c r="J27" s="5">
        <v>483</v>
      </c>
      <c r="K27" s="5">
        <v>30.4</v>
      </c>
      <c r="L27" s="5">
        <v>55.2</v>
      </c>
      <c r="M27" s="5">
        <v>59200</v>
      </c>
      <c r="N27" s="5">
        <v>42200</v>
      </c>
      <c r="O27" s="5">
        <v>57300</v>
      </c>
      <c r="P27" s="32">
        <v>37300</v>
      </c>
      <c r="Q27" s="8"/>
      <c r="R27" s="8"/>
      <c r="S27" s="8"/>
    </row>
    <row r="28" spans="1:19" ht="15.75" x14ac:dyDescent="0.25">
      <c r="A28" s="111"/>
      <c r="B28" s="8"/>
      <c r="C28" s="30">
        <v>24</v>
      </c>
      <c r="D28" s="12" t="s">
        <v>199</v>
      </c>
      <c r="E28" s="5">
        <v>3</v>
      </c>
      <c r="F28" s="5" t="s">
        <v>4</v>
      </c>
      <c r="G28" s="32" t="s">
        <v>24</v>
      </c>
      <c r="H28" s="30">
        <v>644</v>
      </c>
      <c r="I28" s="5">
        <v>45.4</v>
      </c>
      <c r="J28" s="5">
        <v>210</v>
      </c>
      <c r="K28" s="5">
        <v>29.2</v>
      </c>
      <c r="L28" s="5">
        <v>57.8</v>
      </c>
      <c r="M28" s="5">
        <v>28000</v>
      </c>
      <c r="N28" s="5">
        <v>21600</v>
      </c>
      <c r="O28" s="5">
        <v>29400</v>
      </c>
      <c r="P28" s="32">
        <v>18700</v>
      </c>
      <c r="Q28" s="8"/>
      <c r="R28" s="8"/>
      <c r="S28" s="8"/>
    </row>
    <row r="29" spans="1:19" ht="15.75" x14ac:dyDescent="0.25">
      <c r="A29" s="111"/>
      <c r="B29" s="8"/>
      <c r="C29" s="30">
        <v>25</v>
      </c>
      <c r="D29" s="12" t="s">
        <v>199</v>
      </c>
      <c r="E29" s="5">
        <v>3</v>
      </c>
      <c r="F29" s="5" t="s">
        <v>7</v>
      </c>
      <c r="G29" s="32" t="s">
        <v>25</v>
      </c>
      <c r="H29" s="30">
        <v>519</v>
      </c>
      <c r="I29" s="5">
        <v>45.7</v>
      </c>
      <c r="J29" s="5">
        <v>270</v>
      </c>
      <c r="K29" s="5">
        <v>29</v>
      </c>
      <c r="L29" s="5">
        <v>51.5</v>
      </c>
      <c r="M29" s="5">
        <v>36700</v>
      </c>
      <c r="N29" s="5">
        <v>26000</v>
      </c>
      <c r="O29" s="5">
        <v>34500</v>
      </c>
      <c r="P29" s="32">
        <v>23000</v>
      </c>
      <c r="Q29" s="8"/>
      <c r="R29" s="8"/>
      <c r="S29" s="8"/>
    </row>
    <row r="30" spans="1:19" ht="15.75" x14ac:dyDescent="0.25">
      <c r="A30" s="111"/>
      <c r="B30" s="127">
        <f>AVERAGE(H22:H30)</f>
        <v>565.88888888888891</v>
      </c>
      <c r="C30" s="33">
        <v>26</v>
      </c>
      <c r="D30" s="34" t="s">
        <v>199</v>
      </c>
      <c r="E30" s="35">
        <v>3</v>
      </c>
      <c r="F30" s="35" t="s">
        <v>14</v>
      </c>
      <c r="G30" s="36" t="s">
        <v>96</v>
      </c>
      <c r="H30" s="33">
        <v>581</v>
      </c>
      <c r="I30" s="35">
        <v>67</v>
      </c>
      <c r="J30" s="35">
        <v>238</v>
      </c>
      <c r="K30" s="35">
        <v>46</v>
      </c>
      <c r="L30" s="35">
        <v>78.7</v>
      </c>
      <c r="M30" s="35">
        <v>30500</v>
      </c>
      <c r="N30" s="35">
        <v>22400</v>
      </c>
      <c r="O30" s="35">
        <v>29000</v>
      </c>
      <c r="P30" s="36">
        <v>19400</v>
      </c>
      <c r="Q30" s="8"/>
      <c r="R30" s="8"/>
      <c r="S30" s="8"/>
    </row>
    <row r="31" spans="1:19" ht="15.75" x14ac:dyDescent="0.25">
      <c r="B31" s="8"/>
      <c r="C31" s="30">
        <v>27</v>
      </c>
      <c r="D31" s="12" t="s">
        <v>329</v>
      </c>
      <c r="E31" s="5">
        <v>1</v>
      </c>
      <c r="F31" s="5" t="s">
        <v>4</v>
      </c>
      <c r="G31" s="32" t="s">
        <v>26</v>
      </c>
      <c r="H31" s="30">
        <v>406</v>
      </c>
      <c r="I31" s="5">
        <v>43.6</v>
      </c>
      <c r="J31" s="5">
        <v>222</v>
      </c>
      <c r="K31" s="5">
        <v>29.5</v>
      </c>
      <c r="L31" s="5">
        <v>52.3</v>
      </c>
      <c r="M31" s="5">
        <v>31900</v>
      </c>
      <c r="N31" s="5">
        <v>23800</v>
      </c>
      <c r="O31" s="5">
        <v>31800</v>
      </c>
      <c r="P31" s="32">
        <v>19800</v>
      </c>
      <c r="Q31" s="8"/>
      <c r="R31" s="8"/>
      <c r="S31" s="8"/>
    </row>
    <row r="32" spans="1:19" ht="15.75" x14ac:dyDescent="0.25">
      <c r="B32" s="8"/>
      <c r="C32" s="30">
        <v>28</v>
      </c>
      <c r="D32" s="12" t="s">
        <v>329</v>
      </c>
      <c r="E32" s="5">
        <v>2</v>
      </c>
      <c r="F32" s="5" t="s">
        <v>4</v>
      </c>
      <c r="G32" s="32" t="s">
        <v>28</v>
      </c>
      <c r="H32" s="30">
        <v>456</v>
      </c>
      <c r="I32" s="5">
        <v>46.9</v>
      </c>
      <c r="J32" s="5">
        <v>226</v>
      </c>
      <c r="K32" s="5">
        <v>28.8</v>
      </c>
      <c r="L32" s="5">
        <v>52.7</v>
      </c>
      <c r="M32" s="5">
        <v>30200</v>
      </c>
      <c r="N32" s="5">
        <v>22500</v>
      </c>
      <c r="O32" s="5">
        <v>32000</v>
      </c>
      <c r="P32" s="32">
        <v>19600</v>
      </c>
      <c r="Q32" s="8"/>
      <c r="R32" s="8"/>
      <c r="S32" s="8"/>
    </row>
    <row r="33" spans="2:19" ht="15.75" x14ac:dyDescent="0.25">
      <c r="B33" s="8"/>
      <c r="C33" s="30">
        <v>29</v>
      </c>
      <c r="D33" s="12" t="s">
        <v>329</v>
      </c>
      <c r="E33" s="5">
        <v>2</v>
      </c>
      <c r="F33" s="5" t="s">
        <v>7</v>
      </c>
      <c r="G33" s="32" t="s">
        <v>29</v>
      </c>
      <c r="H33" s="30">
        <v>448</v>
      </c>
      <c r="I33" s="5">
        <v>41.6</v>
      </c>
      <c r="J33" s="5">
        <v>193</v>
      </c>
      <c r="K33" s="5">
        <v>28.1</v>
      </c>
      <c r="L33" s="5">
        <v>52</v>
      </c>
      <c r="M33" s="5">
        <v>31600</v>
      </c>
      <c r="N33" s="5">
        <v>22100</v>
      </c>
      <c r="O33" s="5">
        <v>30000</v>
      </c>
      <c r="P33" s="32">
        <v>18900</v>
      </c>
      <c r="Q33" s="8"/>
      <c r="R33" s="8"/>
      <c r="S33" s="8"/>
    </row>
    <row r="34" spans="2:19" ht="15.75" x14ac:dyDescent="0.25">
      <c r="B34" s="8"/>
      <c r="C34" s="30">
        <v>30</v>
      </c>
      <c r="D34" s="12" t="s">
        <v>329</v>
      </c>
      <c r="E34" s="5">
        <v>2</v>
      </c>
      <c r="F34" s="5" t="s">
        <v>14</v>
      </c>
      <c r="G34" s="32" t="s">
        <v>94</v>
      </c>
      <c r="H34" s="30">
        <v>552</v>
      </c>
      <c r="I34" s="5">
        <v>41.1</v>
      </c>
      <c r="J34" s="5">
        <v>211</v>
      </c>
      <c r="K34" s="5">
        <v>28.8</v>
      </c>
      <c r="L34" s="5">
        <v>49.2</v>
      </c>
      <c r="M34" s="5">
        <v>37300</v>
      </c>
      <c r="N34" s="5">
        <v>24200</v>
      </c>
      <c r="O34" s="5">
        <v>31200</v>
      </c>
      <c r="P34" s="32">
        <v>23700</v>
      </c>
      <c r="Q34" s="8"/>
      <c r="R34" s="8"/>
      <c r="S34" s="8"/>
    </row>
    <row r="35" spans="2:19" ht="15.75" x14ac:dyDescent="0.25">
      <c r="B35" s="8"/>
      <c r="C35" s="30">
        <v>31</v>
      </c>
      <c r="D35" s="12" t="s">
        <v>329</v>
      </c>
      <c r="E35" s="5">
        <v>3</v>
      </c>
      <c r="F35" s="5" t="s">
        <v>4</v>
      </c>
      <c r="G35" s="32" t="s">
        <v>30</v>
      </c>
      <c r="H35" s="30">
        <v>469</v>
      </c>
      <c r="I35" s="5">
        <v>42.3</v>
      </c>
      <c r="J35" s="5">
        <v>284</v>
      </c>
      <c r="K35" s="5">
        <v>29.2</v>
      </c>
      <c r="L35" s="5">
        <v>50.6</v>
      </c>
      <c r="M35" s="5">
        <v>39200</v>
      </c>
      <c r="N35" s="5">
        <v>28000</v>
      </c>
      <c r="O35" s="5">
        <v>36100</v>
      </c>
      <c r="P35" s="32">
        <v>24500</v>
      </c>
      <c r="Q35" s="8"/>
      <c r="R35" s="8"/>
      <c r="S35" s="8"/>
    </row>
    <row r="36" spans="2:19" ht="15.75" x14ac:dyDescent="0.25">
      <c r="B36" s="8"/>
      <c r="C36" s="30">
        <v>32</v>
      </c>
      <c r="D36" s="12" t="s">
        <v>329</v>
      </c>
      <c r="E36" s="5">
        <v>3</v>
      </c>
      <c r="F36" s="5" t="s">
        <v>7</v>
      </c>
      <c r="G36" s="32" t="s">
        <v>31</v>
      </c>
      <c r="H36" s="30">
        <v>452</v>
      </c>
      <c r="I36" s="5">
        <v>38.9</v>
      </c>
      <c r="J36" s="5">
        <v>263</v>
      </c>
      <c r="K36" s="5">
        <v>28.8</v>
      </c>
      <c r="L36" s="5">
        <v>54.8</v>
      </c>
      <c r="M36" s="5">
        <v>38800</v>
      </c>
      <c r="N36" s="5">
        <v>27000</v>
      </c>
      <c r="O36" s="5">
        <v>36400</v>
      </c>
      <c r="P36" s="32">
        <v>25300</v>
      </c>
      <c r="Q36" s="8"/>
      <c r="R36" s="8"/>
      <c r="S36" s="8"/>
    </row>
    <row r="37" spans="2:19" ht="15.75" x14ac:dyDescent="0.25">
      <c r="B37" s="127">
        <f>AVERAGE(H31:H37)</f>
        <v>462.57142857142856</v>
      </c>
      <c r="C37" s="33">
        <v>33</v>
      </c>
      <c r="D37" s="34" t="s">
        <v>329</v>
      </c>
      <c r="E37" s="35">
        <v>3</v>
      </c>
      <c r="F37" s="35" t="s">
        <v>14</v>
      </c>
      <c r="G37" s="36" t="s">
        <v>32</v>
      </c>
      <c r="H37" s="33">
        <v>455</v>
      </c>
      <c r="I37" s="35">
        <v>47.4</v>
      </c>
      <c r="J37" s="35">
        <v>226</v>
      </c>
      <c r="K37" s="35">
        <v>29.1</v>
      </c>
      <c r="L37" s="35">
        <v>49.9</v>
      </c>
      <c r="M37" s="35">
        <v>33700</v>
      </c>
      <c r="N37" s="35">
        <v>25200</v>
      </c>
      <c r="O37" s="35">
        <v>32300</v>
      </c>
      <c r="P37" s="36">
        <v>20600</v>
      </c>
      <c r="Q37" s="8"/>
      <c r="R37" s="8"/>
      <c r="S37" s="8"/>
    </row>
    <row r="38" spans="2:19" ht="15.75" x14ac:dyDescent="0.25">
      <c r="B38" s="8"/>
      <c r="C38" s="30">
        <v>34</v>
      </c>
      <c r="D38" s="12" t="s">
        <v>200</v>
      </c>
      <c r="E38" s="5">
        <v>1</v>
      </c>
      <c r="F38" s="5" t="s">
        <v>4</v>
      </c>
      <c r="G38" s="32" t="s">
        <v>83</v>
      </c>
      <c r="H38" s="30">
        <v>533</v>
      </c>
      <c r="I38" s="5">
        <v>44.3</v>
      </c>
      <c r="J38" s="5">
        <v>230</v>
      </c>
      <c r="K38" s="5">
        <v>29.4</v>
      </c>
      <c r="L38" s="5">
        <v>58</v>
      </c>
      <c r="M38" s="5">
        <v>34700</v>
      </c>
      <c r="N38" s="5">
        <v>24400</v>
      </c>
      <c r="O38" s="5">
        <v>34300</v>
      </c>
      <c r="P38" s="32">
        <v>21600</v>
      </c>
      <c r="Q38" s="8"/>
      <c r="R38" s="8"/>
      <c r="S38" s="8"/>
    </row>
    <row r="39" spans="2:19" ht="15.75" x14ac:dyDescent="0.25">
      <c r="B39" s="8"/>
      <c r="C39" s="30">
        <v>35</v>
      </c>
      <c r="D39" s="12" t="s">
        <v>200</v>
      </c>
      <c r="E39" s="5">
        <v>1</v>
      </c>
      <c r="F39" s="5" t="s">
        <v>7</v>
      </c>
      <c r="G39" s="32" t="s">
        <v>82</v>
      </c>
      <c r="H39" s="30">
        <v>624</v>
      </c>
      <c r="I39" s="5">
        <v>47.8</v>
      </c>
      <c r="J39" s="5">
        <v>231</v>
      </c>
      <c r="K39" s="5">
        <v>25.8</v>
      </c>
      <c r="L39" s="5">
        <v>49.1</v>
      </c>
      <c r="M39" s="5">
        <v>35900</v>
      </c>
      <c r="N39" s="5">
        <v>25600</v>
      </c>
      <c r="O39" s="5">
        <v>34000</v>
      </c>
      <c r="P39" s="32">
        <v>23800</v>
      </c>
      <c r="Q39" s="8"/>
      <c r="R39" s="8"/>
      <c r="S39" s="8"/>
    </row>
    <row r="40" spans="2:19" ht="15.75" x14ac:dyDescent="0.25">
      <c r="B40" s="8"/>
      <c r="C40" s="30">
        <v>36</v>
      </c>
      <c r="D40" s="12" t="s">
        <v>200</v>
      </c>
      <c r="E40" s="5">
        <v>1</v>
      </c>
      <c r="F40" s="5" t="s">
        <v>14</v>
      </c>
      <c r="G40" s="32" t="s">
        <v>81</v>
      </c>
      <c r="H40" s="30">
        <v>526</v>
      </c>
      <c r="I40" s="5">
        <v>41.6</v>
      </c>
      <c r="J40" s="5">
        <v>208</v>
      </c>
      <c r="K40" s="5">
        <v>26.6</v>
      </c>
      <c r="L40" s="5">
        <v>48.9</v>
      </c>
      <c r="M40" s="5">
        <v>36400</v>
      </c>
      <c r="N40" s="5">
        <v>25800</v>
      </c>
      <c r="O40" s="5">
        <v>34800</v>
      </c>
      <c r="P40" s="32">
        <v>23700</v>
      </c>
      <c r="Q40" s="8"/>
      <c r="R40" s="8"/>
      <c r="S40" s="8"/>
    </row>
    <row r="41" spans="2:19" ht="15.75" x14ac:dyDescent="0.25">
      <c r="B41" s="8"/>
      <c r="C41" s="30">
        <v>37</v>
      </c>
      <c r="D41" s="12" t="s">
        <v>200</v>
      </c>
      <c r="E41" s="5">
        <v>2</v>
      </c>
      <c r="F41" s="5" t="s">
        <v>4</v>
      </c>
      <c r="G41" s="32" t="s">
        <v>80</v>
      </c>
      <c r="H41" s="30">
        <v>347</v>
      </c>
      <c r="I41" s="5">
        <v>43.6</v>
      </c>
      <c r="J41" s="5">
        <v>212</v>
      </c>
      <c r="K41" s="5">
        <v>22.8</v>
      </c>
      <c r="L41" s="5">
        <v>58.6</v>
      </c>
      <c r="M41" s="5">
        <v>25200</v>
      </c>
      <c r="N41" s="5">
        <v>18900</v>
      </c>
      <c r="O41" s="5">
        <v>27600</v>
      </c>
      <c r="P41" s="32">
        <v>17500</v>
      </c>
      <c r="Q41" s="8"/>
      <c r="R41" s="8"/>
      <c r="S41" s="8"/>
    </row>
    <row r="42" spans="2:19" ht="15.75" x14ac:dyDescent="0.25">
      <c r="B42" s="8"/>
      <c r="C42" s="30">
        <v>38</v>
      </c>
      <c r="D42" s="12" t="s">
        <v>200</v>
      </c>
      <c r="E42" s="5">
        <v>2</v>
      </c>
      <c r="F42" s="5" t="s">
        <v>7</v>
      </c>
      <c r="G42" s="32" t="s">
        <v>79</v>
      </c>
      <c r="H42" s="30">
        <v>473</v>
      </c>
      <c r="I42" s="5">
        <v>39.799999999999997</v>
      </c>
      <c r="J42" s="5">
        <v>204</v>
      </c>
      <c r="K42" s="5">
        <v>22.3</v>
      </c>
      <c r="L42" s="5">
        <v>54.7</v>
      </c>
      <c r="M42" s="5">
        <v>26100</v>
      </c>
      <c r="N42" s="5">
        <v>19000</v>
      </c>
      <c r="O42" s="5">
        <v>29000</v>
      </c>
      <c r="P42" s="32">
        <v>18000</v>
      </c>
      <c r="Q42" s="8"/>
      <c r="R42" s="8"/>
      <c r="S42" s="8"/>
    </row>
    <row r="43" spans="2:19" ht="15.75" x14ac:dyDescent="0.25">
      <c r="B43" s="8"/>
      <c r="C43" s="30">
        <v>39</v>
      </c>
      <c r="D43" s="12" t="s">
        <v>200</v>
      </c>
      <c r="E43" s="5">
        <v>2</v>
      </c>
      <c r="F43" s="5" t="s">
        <v>14</v>
      </c>
      <c r="G43" s="32" t="s">
        <v>78</v>
      </c>
      <c r="H43" s="30">
        <v>396</v>
      </c>
      <c r="I43" s="5">
        <v>42.6</v>
      </c>
      <c r="J43" s="5">
        <v>205</v>
      </c>
      <c r="K43" s="5">
        <v>23.3</v>
      </c>
      <c r="L43" s="5">
        <v>55.9</v>
      </c>
      <c r="M43" s="5">
        <v>28300</v>
      </c>
      <c r="N43" s="5">
        <v>20100</v>
      </c>
      <c r="O43" s="5">
        <v>29100</v>
      </c>
      <c r="P43" s="32">
        <v>17600</v>
      </c>
      <c r="Q43" s="8"/>
      <c r="R43" s="8"/>
      <c r="S43" s="8"/>
    </row>
    <row r="44" spans="2:19" ht="15.75" x14ac:dyDescent="0.25">
      <c r="B44" s="8"/>
      <c r="C44" s="30">
        <v>40</v>
      </c>
      <c r="D44" s="12" t="s">
        <v>200</v>
      </c>
      <c r="E44" s="5">
        <v>3</v>
      </c>
      <c r="F44" s="5" t="s">
        <v>4</v>
      </c>
      <c r="G44" s="32" t="s">
        <v>77</v>
      </c>
      <c r="H44" s="30">
        <v>697</v>
      </c>
      <c r="I44" s="5">
        <v>48.9</v>
      </c>
      <c r="J44" s="5">
        <v>289</v>
      </c>
      <c r="K44" s="5">
        <v>29.8</v>
      </c>
      <c r="L44" s="5">
        <v>54.9</v>
      </c>
      <c r="M44" s="5">
        <v>47500</v>
      </c>
      <c r="N44" s="5">
        <v>32900</v>
      </c>
      <c r="O44" s="5">
        <v>44700</v>
      </c>
      <c r="P44" s="32">
        <v>29200</v>
      </c>
      <c r="Q44" s="8"/>
      <c r="R44" s="8"/>
      <c r="S44" s="8"/>
    </row>
    <row r="45" spans="2:19" ht="15.75" x14ac:dyDescent="0.25">
      <c r="B45" s="8"/>
      <c r="C45" s="30">
        <v>41</v>
      </c>
      <c r="D45" s="12" t="s">
        <v>200</v>
      </c>
      <c r="E45" s="5">
        <v>3</v>
      </c>
      <c r="F45" s="5" t="s">
        <v>7</v>
      </c>
      <c r="G45" s="32" t="s">
        <v>76</v>
      </c>
      <c r="H45" s="30">
        <v>678</v>
      </c>
      <c r="I45" s="5">
        <v>43.9</v>
      </c>
      <c r="J45" s="5">
        <v>220</v>
      </c>
      <c r="K45" s="5">
        <v>28.3</v>
      </c>
      <c r="L45" s="5">
        <v>47.4</v>
      </c>
      <c r="M45" s="5">
        <v>35600</v>
      </c>
      <c r="N45" s="5">
        <v>25000</v>
      </c>
      <c r="O45" s="5">
        <v>33600</v>
      </c>
      <c r="P45" s="32">
        <v>22800</v>
      </c>
      <c r="Q45" s="8"/>
      <c r="R45" s="8"/>
      <c r="S45" s="8"/>
    </row>
    <row r="46" spans="2:19" ht="15.75" x14ac:dyDescent="0.25">
      <c r="B46" s="127">
        <f>AVERAGE(H38:H46)</f>
        <v>545.44444444444446</v>
      </c>
      <c r="C46" s="33">
        <v>42</v>
      </c>
      <c r="D46" s="34" t="s">
        <v>200</v>
      </c>
      <c r="E46" s="35">
        <v>3</v>
      </c>
      <c r="F46" s="35" t="s">
        <v>14</v>
      </c>
      <c r="G46" s="36" t="s">
        <v>75</v>
      </c>
      <c r="H46" s="33">
        <v>635</v>
      </c>
      <c r="I46" s="35">
        <v>46.3</v>
      </c>
      <c r="J46" s="35">
        <v>233</v>
      </c>
      <c r="K46" s="35">
        <v>27.5</v>
      </c>
      <c r="L46" s="35">
        <v>56.7</v>
      </c>
      <c r="M46" s="35">
        <v>37900</v>
      </c>
      <c r="N46" s="35">
        <v>27800</v>
      </c>
      <c r="O46" s="35">
        <v>38400</v>
      </c>
      <c r="P46" s="36">
        <v>24100</v>
      </c>
      <c r="Q46" s="8"/>
      <c r="R46" s="8"/>
      <c r="S46" s="8"/>
    </row>
    <row r="47" spans="2:19" ht="15.75" x14ac:dyDescent="0.25">
      <c r="B47" s="8"/>
      <c r="C47" s="30">
        <v>43</v>
      </c>
      <c r="D47" s="12" t="s">
        <v>201</v>
      </c>
      <c r="E47" s="5">
        <v>1</v>
      </c>
      <c r="F47" s="5" t="s">
        <v>4</v>
      </c>
      <c r="G47" s="32" t="s">
        <v>74</v>
      </c>
      <c r="H47" s="30">
        <v>323</v>
      </c>
      <c r="I47" s="5">
        <v>63.4</v>
      </c>
      <c r="J47" s="5">
        <v>278</v>
      </c>
      <c r="K47" s="5">
        <v>22.9</v>
      </c>
      <c r="L47" s="5">
        <v>91.1</v>
      </c>
      <c r="M47" s="5">
        <v>38300</v>
      </c>
      <c r="N47" s="5">
        <v>26800</v>
      </c>
      <c r="O47" s="5">
        <v>43000</v>
      </c>
      <c r="P47" s="32">
        <v>25100</v>
      </c>
      <c r="Q47" s="8"/>
      <c r="R47" s="8"/>
      <c r="S47" s="8"/>
    </row>
    <row r="48" spans="2:19" ht="15.75" x14ac:dyDescent="0.25">
      <c r="B48" s="8"/>
      <c r="C48" s="30">
        <v>44</v>
      </c>
      <c r="D48" s="12" t="s">
        <v>201</v>
      </c>
      <c r="E48" s="5">
        <v>2</v>
      </c>
      <c r="F48" s="5" t="s">
        <v>4</v>
      </c>
      <c r="G48" s="32" t="s">
        <v>71</v>
      </c>
      <c r="H48" s="30">
        <v>463</v>
      </c>
      <c r="I48" s="5">
        <v>55.9</v>
      </c>
      <c r="J48" s="5">
        <v>242</v>
      </c>
      <c r="K48" s="5">
        <v>35.700000000000003</v>
      </c>
      <c r="L48" s="5">
        <v>51.2</v>
      </c>
      <c r="M48" s="5">
        <v>32400</v>
      </c>
      <c r="N48" s="5">
        <v>27000</v>
      </c>
      <c r="O48" s="5">
        <v>37100</v>
      </c>
      <c r="P48" s="32">
        <v>25400</v>
      </c>
      <c r="Q48" s="8"/>
      <c r="R48" s="8"/>
      <c r="S48" s="8"/>
    </row>
    <row r="49" spans="2:19" ht="15.75" x14ac:dyDescent="0.25">
      <c r="B49" s="8"/>
      <c r="C49" s="30">
        <v>45</v>
      </c>
      <c r="D49" s="12" t="s">
        <v>201</v>
      </c>
      <c r="E49" s="5">
        <v>2</v>
      </c>
      <c r="F49" s="5" t="s">
        <v>7</v>
      </c>
      <c r="G49" s="32" t="s">
        <v>70</v>
      </c>
      <c r="H49" s="30">
        <v>465</v>
      </c>
      <c r="I49" s="5">
        <v>40.5</v>
      </c>
      <c r="J49" s="5">
        <v>218</v>
      </c>
      <c r="K49" s="5">
        <v>27.2</v>
      </c>
      <c r="L49" s="5">
        <v>45.7</v>
      </c>
      <c r="M49" s="5">
        <v>32100</v>
      </c>
      <c r="N49" s="5">
        <v>26500</v>
      </c>
      <c r="O49" s="5">
        <v>34400</v>
      </c>
      <c r="P49" s="32">
        <v>22200</v>
      </c>
      <c r="Q49" s="8"/>
      <c r="R49" s="8"/>
      <c r="S49" s="8"/>
    </row>
    <row r="50" spans="2:19" ht="15.75" x14ac:dyDescent="0.25">
      <c r="B50" s="8"/>
      <c r="C50" s="30">
        <v>46</v>
      </c>
      <c r="D50" s="12" t="s">
        <v>201</v>
      </c>
      <c r="E50" s="5">
        <v>2</v>
      </c>
      <c r="F50" s="5" t="s">
        <v>14</v>
      </c>
      <c r="G50" s="32" t="s">
        <v>69</v>
      </c>
      <c r="H50" s="30">
        <v>502</v>
      </c>
      <c r="I50" s="5">
        <v>39.200000000000003</v>
      </c>
      <c r="J50" s="5">
        <v>215</v>
      </c>
      <c r="K50" s="5">
        <v>26</v>
      </c>
      <c r="L50" s="5">
        <v>46.6</v>
      </c>
      <c r="M50" s="5">
        <v>34600</v>
      </c>
      <c r="N50" s="5">
        <v>25800</v>
      </c>
      <c r="O50" s="5">
        <v>35300</v>
      </c>
      <c r="P50" s="32">
        <v>22600</v>
      </c>
      <c r="Q50" s="8"/>
      <c r="R50" s="8"/>
      <c r="S50" s="8"/>
    </row>
    <row r="51" spans="2:19" ht="15.75" x14ac:dyDescent="0.25">
      <c r="B51" s="8"/>
      <c r="C51" s="30">
        <v>47</v>
      </c>
      <c r="D51" s="12" t="s">
        <v>201</v>
      </c>
      <c r="E51" s="5">
        <v>3</v>
      </c>
      <c r="F51" s="5" t="s">
        <v>4</v>
      </c>
      <c r="G51" s="32" t="s">
        <v>93</v>
      </c>
      <c r="H51" s="30">
        <v>592</v>
      </c>
      <c r="I51" s="5">
        <v>36.9</v>
      </c>
      <c r="J51" s="5">
        <v>215</v>
      </c>
      <c r="K51" s="5">
        <v>23.3</v>
      </c>
      <c r="L51" s="5">
        <v>50</v>
      </c>
      <c r="M51" s="5">
        <v>35900</v>
      </c>
      <c r="N51" s="5">
        <v>25500</v>
      </c>
      <c r="O51" s="5">
        <v>34200</v>
      </c>
      <c r="P51" s="32">
        <v>23600</v>
      </c>
      <c r="Q51" s="8"/>
      <c r="R51" s="8"/>
      <c r="S51" s="8"/>
    </row>
    <row r="52" spans="2:19" ht="15.75" x14ac:dyDescent="0.25">
      <c r="B52" s="8"/>
      <c r="C52" s="30">
        <v>48</v>
      </c>
      <c r="D52" s="12" t="s">
        <v>201</v>
      </c>
      <c r="E52" s="5">
        <v>3</v>
      </c>
      <c r="F52" s="5" t="s">
        <v>7</v>
      </c>
      <c r="G52" s="32" t="s">
        <v>92</v>
      </c>
      <c r="H52" s="30">
        <v>607</v>
      </c>
      <c r="I52" s="5">
        <v>40.9</v>
      </c>
      <c r="J52" s="5">
        <v>204</v>
      </c>
      <c r="K52" s="5">
        <v>22.8</v>
      </c>
      <c r="L52" s="5">
        <v>49.9</v>
      </c>
      <c r="M52" s="5">
        <v>33500</v>
      </c>
      <c r="N52" s="5">
        <v>25100</v>
      </c>
      <c r="O52" s="5">
        <v>35100</v>
      </c>
      <c r="P52" s="32">
        <v>21900</v>
      </c>
      <c r="Q52" s="8"/>
      <c r="R52" s="8"/>
      <c r="S52" s="8"/>
    </row>
    <row r="53" spans="2:19" ht="16.5" thickBot="1" x14ac:dyDescent="0.3">
      <c r="B53" s="127">
        <f>AVERAGE(H47:H53)</f>
        <v>517.85714285714289</v>
      </c>
      <c r="C53" s="30">
        <v>49</v>
      </c>
      <c r="D53" s="12" t="s">
        <v>201</v>
      </c>
      <c r="E53" s="5">
        <v>3</v>
      </c>
      <c r="F53" s="5" t="s">
        <v>14</v>
      </c>
      <c r="G53" s="32" t="s">
        <v>91</v>
      </c>
      <c r="H53" s="30">
        <v>673</v>
      </c>
      <c r="I53" s="5">
        <v>42.7</v>
      </c>
      <c r="J53" s="5">
        <v>207</v>
      </c>
      <c r="K53" s="5">
        <v>25.1</v>
      </c>
      <c r="L53" s="5">
        <v>56.5</v>
      </c>
      <c r="M53" s="5">
        <v>30300</v>
      </c>
      <c r="N53" s="5">
        <v>23800</v>
      </c>
      <c r="O53" s="5">
        <v>34000</v>
      </c>
      <c r="P53" s="32">
        <v>21000</v>
      </c>
      <c r="Q53" s="8"/>
      <c r="R53" s="8"/>
      <c r="S53" s="8"/>
    </row>
    <row r="54" spans="2:19" ht="15.75" x14ac:dyDescent="0.25">
      <c r="B54" s="8"/>
      <c r="C54" s="27">
        <v>50</v>
      </c>
      <c r="D54" s="18" t="s">
        <v>68</v>
      </c>
      <c r="E54" s="28" t="s">
        <v>33</v>
      </c>
      <c r="F54" s="28" t="s">
        <v>33</v>
      </c>
      <c r="G54" s="31" t="s">
        <v>33</v>
      </c>
      <c r="H54" s="55" t="s">
        <v>52</v>
      </c>
      <c r="I54" s="37" t="s">
        <v>52</v>
      </c>
      <c r="J54" s="37" t="s">
        <v>52</v>
      </c>
      <c r="K54" s="37" t="s">
        <v>52</v>
      </c>
      <c r="L54" s="37" t="s">
        <v>52</v>
      </c>
      <c r="M54" s="37" t="s">
        <v>52</v>
      </c>
      <c r="N54" s="37" t="s">
        <v>52</v>
      </c>
      <c r="O54" s="37" t="s">
        <v>52</v>
      </c>
      <c r="P54" s="38" t="s">
        <v>52</v>
      </c>
      <c r="Q54" s="8"/>
      <c r="R54" s="8"/>
      <c r="S54" s="8"/>
    </row>
    <row r="55" spans="2:19" ht="15.75" x14ac:dyDescent="0.25">
      <c r="B55" s="8"/>
      <c r="C55" s="30">
        <v>51</v>
      </c>
      <c r="D55" s="12" t="s">
        <v>103</v>
      </c>
      <c r="E55" s="5" t="s">
        <v>33</v>
      </c>
      <c r="F55" s="5" t="s">
        <v>33</v>
      </c>
      <c r="G55" s="32" t="s">
        <v>33</v>
      </c>
      <c r="H55" s="56" t="s">
        <v>52</v>
      </c>
      <c r="I55" s="39" t="s">
        <v>52</v>
      </c>
      <c r="J55" s="39" t="s">
        <v>52</v>
      </c>
      <c r="K55" s="39" t="s">
        <v>52</v>
      </c>
      <c r="L55" s="39" t="s">
        <v>52</v>
      </c>
      <c r="M55" s="39" t="s">
        <v>52</v>
      </c>
      <c r="N55" s="39" t="s">
        <v>52</v>
      </c>
      <c r="O55" s="39" t="s">
        <v>52</v>
      </c>
      <c r="P55" s="40" t="s">
        <v>52</v>
      </c>
      <c r="Q55" s="8"/>
      <c r="R55" s="8"/>
      <c r="S55" s="8"/>
    </row>
    <row r="56" spans="2:19" ht="15.75" x14ac:dyDescent="0.25">
      <c r="B56" s="8"/>
      <c r="C56" s="30">
        <v>52</v>
      </c>
      <c r="D56" s="12" t="s">
        <v>102</v>
      </c>
      <c r="E56" s="5" t="s">
        <v>33</v>
      </c>
      <c r="F56" s="5" t="s">
        <v>33</v>
      </c>
      <c r="G56" s="32" t="s">
        <v>33</v>
      </c>
      <c r="H56" s="56" t="s">
        <v>52</v>
      </c>
      <c r="I56" s="5">
        <v>40</v>
      </c>
      <c r="J56" s="5">
        <v>185</v>
      </c>
      <c r="K56" s="5">
        <v>22.2</v>
      </c>
      <c r="L56" s="5">
        <v>25</v>
      </c>
      <c r="M56" s="5">
        <v>263</v>
      </c>
      <c r="N56" s="5">
        <v>222</v>
      </c>
      <c r="O56" s="5">
        <v>186</v>
      </c>
      <c r="P56" s="32">
        <v>198</v>
      </c>
      <c r="Q56" s="8"/>
      <c r="R56" s="8"/>
      <c r="S56" s="8"/>
    </row>
    <row r="57" spans="2:19" ht="16.5" thickBot="1" x14ac:dyDescent="0.3">
      <c r="B57" s="8"/>
      <c r="C57" s="41">
        <v>53</v>
      </c>
      <c r="D57" s="22" t="s">
        <v>101</v>
      </c>
      <c r="E57" s="43" t="s">
        <v>33</v>
      </c>
      <c r="F57" s="43" t="s">
        <v>33</v>
      </c>
      <c r="G57" s="44" t="s">
        <v>33</v>
      </c>
      <c r="H57" s="105" t="s">
        <v>52</v>
      </c>
      <c r="I57" s="43">
        <v>75.3</v>
      </c>
      <c r="J57" s="43">
        <v>266</v>
      </c>
      <c r="K57" s="43">
        <v>53.4</v>
      </c>
      <c r="L57" s="43">
        <v>79.7</v>
      </c>
      <c r="M57" s="43">
        <v>192</v>
      </c>
      <c r="N57" s="43">
        <v>176</v>
      </c>
      <c r="O57" s="43">
        <v>180</v>
      </c>
      <c r="P57" s="44">
        <v>184</v>
      </c>
      <c r="Q57" s="8"/>
      <c r="R57" s="8"/>
      <c r="S57" s="8"/>
    </row>
    <row r="58" spans="2:19" ht="16.5" thickBot="1" x14ac:dyDescent="0.3"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</row>
    <row r="59" spans="2:19" ht="16.5" thickBot="1" x14ac:dyDescent="0.3">
      <c r="B59" s="8"/>
      <c r="C59" s="8"/>
      <c r="D59" s="8"/>
      <c r="E59" s="153" t="s">
        <v>35</v>
      </c>
      <c r="F59" s="154"/>
      <c r="G59" s="154"/>
      <c r="H59" s="154"/>
      <c r="I59" s="155"/>
      <c r="J59" s="8"/>
      <c r="K59" s="8"/>
      <c r="L59" s="8"/>
      <c r="M59" s="8"/>
      <c r="N59" s="8"/>
      <c r="O59" s="8"/>
      <c r="P59" s="8"/>
      <c r="Q59" s="8"/>
      <c r="R59" s="8"/>
      <c r="S59" s="8"/>
    </row>
    <row r="60" spans="2:19" ht="16.5" thickBot="1" x14ac:dyDescent="0.3">
      <c r="B60" s="8"/>
      <c r="C60" s="5" t="s">
        <v>67</v>
      </c>
      <c r="D60" s="8"/>
      <c r="E60" s="92" t="s">
        <v>37</v>
      </c>
      <c r="F60" s="12" t="s">
        <v>38</v>
      </c>
      <c r="G60" s="12" t="s">
        <v>39</v>
      </c>
      <c r="H60" s="12" t="s">
        <v>40</v>
      </c>
      <c r="I60" s="52" t="s">
        <v>41</v>
      </c>
      <c r="J60" s="8"/>
      <c r="K60" s="2" t="s">
        <v>2</v>
      </c>
      <c r="L60" s="57" t="s">
        <v>50</v>
      </c>
      <c r="M60" s="5" t="s">
        <v>43</v>
      </c>
      <c r="N60" s="8"/>
      <c r="O60" s="8"/>
      <c r="P60" s="8"/>
      <c r="Q60" s="8"/>
      <c r="R60" s="8"/>
      <c r="S60" s="8"/>
    </row>
    <row r="61" spans="2:19" ht="15.75" x14ac:dyDescent="0.25">
      <c r="B61" s="5"/>
      <c r="C61" s="5"/>
      <c r="D61" s="13" t="s">
        <v>330</v>
      </c>
      <c r="E61" s="60">
        <f t="shared" ref="E61:E92" si="0">H5/M5</f>
        <v>8.7531172069825434E-3</v>
      </c>
      <c r="F61" s="61">
        <f t="shared" ref="F61:F92" si="1">I5/M5</f>
        <v>1.4089775561097256E-3</v>
      </c>
      <c r="G61" s="61">
        <f t="shared" ref="G61:G92" si="2">K5/O5</f>
        <v>1.0401069518716577E-3</v>
      </c>
      <c r="H61" s="61">
        <f t="shared" ref="H61:H92" si="3">L5/P5</f>
        <v>2.4534412955465588E-3</v>
      </c>
      <c r="I61" s="62">
        <f t="shared" ref="I61:I92" si="4">J5/N5</f>
        <v>1.2481751824817519E-2</v>
      </c>
      <c r="J61" s="8"/>
      <c r="K61" s="13" t="s">
        <v>330</v>
      </c>
      <c r="L61" s="63">
        <f t="shared" ref="L61:L92" si="5">H5/(M5+N5+O5+P5)</f>
        <v>2.7083333333333334E-3</v>
      </c>
      <c r="M61" s="8"/>
      <c r="N61" s="8"/>
      <c r="O61" s="8"/>
      <c r="P61" s="8"/>
      <c r="Q61" s="8"/>
      <c r="R61" s="8"/>
      <c r="S61" s="8"/>
    </row>
    <row r="62" spans="2:19" ht="15.75" x14ac:dyDescent="0.25">
      <c r="B62" s="5"/>
      <c r="C62" s="5"/>
      <c r="D62" s="64" t="s">
        <v>331</v>
      </c>
      <c r="E62" s="65">
        <f t="shared" si="0"/>
        <v>1.1657458563535911E-2</v>
      </c>
      <c r="F62" s="66">
        <f t="shared" si="1"/>
        <v>1.5607734806629835E-3</v>
      </c>
      <c r="G62" s="66">
        <f t="shared" si="2"/>
        <v>1.090909090909091E-3</v>
      </c>
      <c r="H62" s="66">
        <f t="shared" si="3"/>
        <v>3.018348623853211E-3</v>
      </c>
      <c r="I62" s="67">
        <f t="shared" si="4"/>
        <v>1.2195121951219513E-2</v>
      </c>
      <c r="J62" s="8"/>
      <c r="K62" s="64" t="s">
        <v>331</v>
      </c>
      <c r="L62" s="68">
        <f t="shared" si="5"/>
        <v>3.5823429541595926E-3</v>
      </c>
      <c r="M62" s="8"/>
      <c r="N62" s="8"/>
      <c r="O62" s="8"/>
      <c r="P62" s="8"/>
      <c r="Q62" s="8"/>
      <c r="R62" s="8"/>
      <c r="S62" s="8"/>
    </row>
    <row r="63" spans="2:19" ht="15.75" x14ac:dyDescent="0.25">
      <c r="B63" s="5"/>
      <c r="C63" s="5"/>
      <c r="D63" s="64" t="s">
        <v>332</v>
      </c>
      <c r="E63" s="65">
        <f t="shared" si="0"/>
        <v>1.1126760563380281E-2</v>
      </c>
      <c r="F63" s="66">
        <f t="shared" si="1"/>
        <v>1.8338028169014083E-3</v>
      </c>
      <c r="G63" s="66">
        <f t="shared" si="2"/>
        <v>1.3157894736842105E-3</v>
      </c>
      <c r="H63" s="66">
        <f t="shared" si="3"/>
        <v>3.4055299539170508E-3</v>
      </c>
      <c r="I63" s="67">
        <f t="shared" si="4"/>
        <v>1.2900763358778626E-2</v>
      </c>
      <c r="J63" s="8"/>
      <c r="K63" s="64" t="s">
        <v>332</v>
      </c>
      <c r="L63" s="68">
        <f t="shared" si="5"/>
        <v>3.3588435374149661E-3</v>
      </c>
      <c r="M63" s="8"/>
      <c r="N63" s="8"/>
      <c r="O63" s="8"/>
      <c r="P63" s="8"/>
      <c r="Q63" s="8"/>
      <c r="R63" s="8"/>
      <c r="S63" s="8"/>
    </row>
    <row r="64" spans="2:19" ht="15.75" x14ac:dyDescent="0.25">
      <c r="B64" s="5"/>
      <c r="C64" s="5"/>
      <c r="D64" s="64" t="s">
        <v>333</v>
      </c>
      <c r="E64" s="65">
        <f t="shared" si="0"/>
        <v>1.4329896907216495E-2</v>
      </c>
      <c r="F64" s="66">
        <f t="shared" si="1"/>
        <v>1.6151202749140894E-3</v>
      </c>
      <c r="G64" s="66">
        <f t="shared" si="2"/>
        <v>1.1666666666666668E-3</v>
      </c>
      <c r="H64" s="66">
        <f t="shared" si="3"/>
        <v>3.3132530120481927E-3</v>
      </c>
      <c r="I64" s="67">
        <f t="shared" si="4"/>
        <v>1.0710659898477158E-2</v>
      </c>
      <c r="J64" s="8"/>
      <c r="K64" s="64" t="s">
        <v>333</v>
      </c>
      <c r="L64" s="68">
        <f t="shared" si="5"/>
        <v>4.5424836601307191E-3</v>
      </c>
      <c r="M64" s="8"/>
      <c r="N64" s="8"/>
      <c r="O64" s="8"/>
      <c r="P64" s="8"/>
      <c r="Q64" s="8"/>
      <c r="R64" s="8"/>
      <c r="S64" s="8"/>
    </row>
    <row r="65" spans="2:19" ht="15.75" x14ac:dyDescent="0.25">
      <c r="B65" s="5"/>
      <c r="C65" s="5"/>
      <c r="D65" s="64" t="s">
        <v>334</v>
      </c>
      <c r="E65" s="65">
        <f t="shared" si="0"/>
        <v>1.3488372093023256E-2</v>
      </c>
      <c r="F65" s="66">
        <f t="shared" si="1"/>
        <v>1.4186046511627907E-3</v>
      </c>
      <c r="G65" s="66">
        <f t="shared" si="2"/>
        <v>1.1660649819494585E-3</v>
      </c>
      <c r="H65" s="66">
        <f t="shared" si="3"/>
        <v>2.9666666666666665E-3</v>
      </c>
      <c r="I65" s="67">
        <f t="shared" si="4"/>
        <v>1.0669856459330143E-2</v>
      </c>
      <c r="J65" s="8"/>
      <c r="K65" s="64" t="s">
        <v>334</v>
      </c>
      <c r="L65" s="68">
        <f t="shared" si="5"/>
        <v>4.1985522233712515E-3</v>
      </c>
      <c r="M65" s="8"/>
      <c r="N65" s="8"/>
      <c r="O65" s="8"/>
      <c r="P65" s="8"/>
      <c r="Q65" s="8"/>
      <c r="R65" s="8"/>
      <c r="S65" s="8"/>
    </row>
    <row r="66" spans="2:19" ht="15.75" x14ac:dyDescent="0.25">
      <c r="B66" s="5"/>
      <c r="C66" s="5"/>
      <c r="D66" s="64" t="s">
        <v>335</v>
      </c>
      <c r="E66" s="65">
        <f t="shared" si="0"/>
        <v>1.2808988764044944E-2</v>
      </c>
      <c r="F66" s="66">
        <f t="shared" si="1"/>
        <v>1.6629213483146067E-3</v>
      </c>
      <c r="G66" s="66">
        <f t="shared" si="2"/>
        <v>1.0100334448160536E-3</v>
      </c>
      <c r="H66" s="66">
        <f t="shared" si="3"/>
        <v>2.8031088082901556E-3</v>
      </c>
      <c r="I66" s="67">
        <f t="shared" si="4"/>
        <v>1.1116279069767442E-2</v>
      </c>
      <c r="J66" s="8"/>
      <c r="K66" s="64" t="s">
        <v>335</v>
      </c>
      <c r="L66" s="68">
        <f t="shared" si="5"/>
        <v>3.5112936344969198E-3</v>
      </c>
      <c r="M66" s="8"/>
      <c r="N66" s="8"/>
      <c r="O66" s="8"/>
      <c r="P66" s="8"/>
      <c r="Q66" s="8"/>
      <c r="R66" s="8"/>
      <c r="S66" s="8"/>
    </row>
    <row r="67" spans="2:19" ht="15.75" x14ac:dyDescent="0.25">
      <c r="B67" s="5"/>
      <c r="C67" s="5"/>
      <c r="D67" s="64" t="s">
        <v>336</v>
      </c>
      <c r="E67" s="65">
        <f t="shared" si="0"/>
        <v>1.5076923076923076E-2</v>
      </c>
      <c r="F67" s="66">
        <f t="shared" si="1"/>
        <v>1.8307692307692309E-3</v>
      </c>
      <c r="G67" s="66">
        <f t="shared" si="2"/>
        <v>1.1977186311787071E-3</v>
      </c>
      <c r="H67" s="66">
        <f t="shared" si="3"/>
        <v>3.2662721893491125E-3</v>
      </c>
      <c r="I67" s="67">
        <f t="shared" si="4"/>
        <v>1.0149253731343283E-2</v>
      </c>
      <c r="J67" s="8"/>
      <c r="K67" s="64" t="s">
        <v>336</v>
      </c>
      <c r="L67" s="68">
        <f t="shared" si="5"/>
        <v>4.3896976483762595E-3</v>
      </c>
      <c r="M67" s="8"/>
      <c r="N67" s="8"/>
      <c r="O67" s="8"/>
      <c r="P67" s="8"/>
      <c r="Q67" s="8"/>
      <c r="R67" s="8"/>
      <c r="S67" s="8"/>
    </row>
    <row r="68" spans="2:19" ht="15.75" x14ac:dyDescent="0.25">
      <c r="B68" s="5"/>
      <c r="C68" s="5"/>
      <c r="D68" s="64" t="s">
        <v>344</v>
      </c>
      <c r="E68" s="65">
        <f t="shared" si="0"/>
        <v>1.0826210826210826E-2</v>
      </c>
      <c r="F68" s="66">
        <f t="shared" si="1"/>
        <v>1.3019943019943021E-3</v>
      </c>
      <c r="G68" s="66">
        <f t="shared" si="2"/>
        <v>9.0291262135922326E-4</v>
      </c>
      <c r="H68" s="66">
        <f t="shared" si="3"/>
        <v>2.8376963350785342E-3</v>
      </c>
      <c r="I68" s="67">
        <f t="shared" si="4"/>
        <v>1.013215859030837E-2</v>
      </c>
      <c r="J68" s="8"/>
      <c r="K68" s="64" t="s">
        <v>344</v>
      </c>
      <c r="L68" s="68">
        <f t="shared" si="5"/>
        <v>3.5250463821892395E-3</v>
      </c>
      <c r="M68" s="8"/>
      <c r="N68" s="8"/>
      <c r="O68" s="8"/>
      <c r="P68" s="8"/>
      <c r="Q68" s="8"/>
      <c r="R68" s="8"/>
      <c r="S68" s="8"/>
    </row>
    <row r="69" spans="2:19" ht="15.75" x14ac:dyDescent="0.25">
      <c r="B69" s="5"/>
      <c r="C69" s="71">
        <f>AVERAGE(E61:E69)</f>
        <v>1.2391487277074674E-2</v>
      </c>
      <c r="D69" s="74" t="s">
        <v>345</v>
      </c>
      <c r="E69" s="70">
        <f t="shared" si="0"/>
        <v>1.345565749235474E-2</v>
      </c>
      <c r="F69" s="71">
        <f t="shared" si="1"/>
        <v>1.4740061162079512E-3</v>
      </c>
      <c r="G69" s="71">
        <f t="shared" si="2"/>
        <v>1.0967741935483872E-3</v>
      </c>
      <c r="H69" s="71">
        <f t="shared" si="3"/>
        <v>2.8631578947368422E-3</v>
      </c>
      <c r="I69" s="72">
        <f t="shared" si="4"/>
        <v>1.0403587443946188E-2</v>
      </c>
      <c r="J69" s="8"/>
      <c r="K69" s="74" t="s">
        <v>345</v>
      </c>
      <c r="L69" s="73">
        <f t="shared" si="5"/>
        <v>4.3179587831207065E-3</v>
      </c>
      <c r="M69" s="94">
        <f>AVERAGE(L61:L69)</f>
        <v>3.7927280173992209E-3</v>
      </c>
      <c r="N69" s="8"/>
      <c r="O69" s="8"/>
      <c r="P69" s="8"/>
      <c r="Q69" s="8"/>
      <c r="R69" s="8"/>
      <c r="S69" s="8"/>
    </row>
    <row r="70" spans="2:19" ht="15.75" x14ac:dyDescent="0.25">
      <c r="B70" s="5"/>
      <c r="C70" s="5"/>
      <c r="D70" s="64" t="s">
        <v>202</v>
      </c>
      <c r="E70" s="65">
        <f t="shared" si="0"/>
        <v>1.7025495750708216E-2</v>
      </c>
      <c r="F70" s="66">
        <f t="shared" si="1"/>
        <v>1.6912181303116148E-3</v>
      </c>
      <c r="G70" s="66">
        <f t="shared" si="2"/>
        <v>1.153846153846154E-3</v>
      </c>
      <c r="H70" s="66">
        <f t="shared" si="3"/>
        <v>3.189814814814815E-3</v>
      </c>
      <c r="I70" s="67">
        <f t="shared" si="4"/>
        <v>1.0700389105058366E-2</v>
      </c>
      <c r="J70" s="8"/>
      <c r="K70" s="64" t="s">
        <v>202</v>
      </c>
      <c r="L70" s="68">
        <f t="shared" si="5"/>
        <v>5.1062022090059478E-3</v>
      </c>
      <c r="M70" s="8"/>
      <c r="N70" s="8"/>
      <c r="O70" s="8"/>
      <c r="P70" s="8"/>
      <c r="Q70" s="8"/>
      <c r="R70" s="8"/>
      <c r="S70" s="8"/>
    </row>
    <row r="71" spans="2:19" ht="15.75" x14ac:dyDescent="0.25">
      <c r="B71" s="5"/>
      <c r="C71" s="5"/>
      <c r="D71" s="64" t="s">
        <v>203</v>
      </c>
      <c r="E71" s="65">
        <f t="shared" si="0"/>
        <v>1.6106194690265488E-2</v>
      </c>
      <c r="F71" s="66">
        <f t="shared" si="1"/>
        <v>1.6194690265486724E-3</v>
      </c>
      <c r="G71" s="66">
        <f t="shared" si="2"/>
        <v>1.0681818181818182E-3</v>
      </c>
      <c r="H71" s="66">
        <f t="shared" si="3"/>
        <v>2.9257641921397381E-3</v>
      </c>
      <c r="I71" s="67">
        <f t="shared" si="4"/>
        <v>1.1119691119691119E-2</v>
      </c>
      <c r="J71" s="8"/>
      <c r="K71" s="64" t="s">
        <v>203</v>
      </c>
      <c r="L71" s="68">
        <f t="shared" si="5"/>
        <v>4.6310432569974551E-3</v>
      </c>
      <c r="M71" s="8"/>
      <c r="N71" s="8"/>
      <c r="O71" s="8"/>
      <c r="P71" s="8"/>
      <c r="Q71" s="8"/>
      <c r="R71" s="8"/>
      <c r="S71" s="8"/>
    </row>
    <row r="72" spans="2:19" ht="15.75" x14ac:dyDescent="0.25">
      <c r="B72" s="5"/>
      <c r="C72" s="5"/>
      <c r="D72" s="64" t="s">
        <v>204</v>
      </c>
      <c r="E72" s="65">
        <f t="shared" si="0"/>
        <v>2.0406504065040649E-2</v>
      </c>
      <c r="F72" s="66">
        <f t="shared" si="1"/>
        <v>1.5772357723577237E-3</v>
      </c>
      <c r="G72" s="66">
        <f t="shared" si="2"/>
        <v>1.0878186968838527E-3</v>
      </c>
      <c r="H72" s="66">
        <f t="shared" si="3"/>
        <v>3.0134529147982066E-3</v>
      </c>
      <c r="I72" s="67">
        <f t="shared" si="4"/>
        <v>1.049618320610687E-2</v>
      </c>
      <c r="J72" s="8"/>
      <c r="K72" s="64" t="s">
        <v>204</v>
      </c>
      <c r="L72" s="68">
        <f t="shared" si="5"/>
        <v>6.2386081193040593E-3</v>
      </c>
      <c r="M72" s="8"/>
      <c r="N72" s="8"/>
      <c r="O72" s="8"/>
      <c r="P72" s="8"/>
      <c r="Q72" s="8"/>
      <c r="R72" s="8"/>
      <c r="S72" s="8"/>
    </row>
    <row r="73" spans="2:19" ht="15.75" x14ac:dyDescent="0.25">
      <c r="B73" s="5"/>
      <c r="C73" s="5"/>
      <c r="D73" s="64" t="s">
        <v>205</v>
      </c>
      <c r="E73" s="65">
        <f t="shared" si="0"/>
        <v>1.5074074074074075E-2</v>
      </c>
      <c r="F73" s="66">
        <f t="shared" si="1"/>
        <v>1.7703703703703703E-3</v>
      </c>
      <c r="G73" s="66">
        <f t="shared" si="2"/>
        <v>1.2529644268774703E-3</v>
      </c>
      <c r="H73" s="66">
        <f t="shared" si="3"/>
        <v>2.9122807017543857E-3</v>
      </c>
      <c r="I73" s="67">
        <f t="shared" si="4"/>
        <v>1.1139896373056995E-2</v>
      </c>
      <c r="J73" s="8"/>
      <c r="K73" s="64" t="s">
        <v>205</v>
      </c>
      <c r="L73" s="68">
        <f t="shared" si="5"/>
        <v>4.5885005636978581E-3</v>
      </c>
      <c r="M73" s="8"/>
      <c r="N73" s="8"/>
      <c r="O73" s="8"/>
      <c r="P73" s="8"/>
      <c r="Q73" s="8"/>
      <c r="R73" s="8"/>
      <c r="S73" s="8"/>
    </row>
    <row r="74" spans="2:19" ht="15.75" x14ac:dyDescent="0.25">
      <c r="B74" s="5"/>
      <c r="C74" s="5"/>
      <c r="D74" s="64" t="s">
        <v>206</v>
      </c>
      <c r="E74" s="65">
        <f t="shared" si="0"/>
        <v>1.5353535353535354E-2</v>
      </c>
      <c r="F74" s="66">
        <f t="shared" si="1"/>
        <v>1.8316498316498315E-3</v>
      </c>
      <c r="G74" s="66">
        <f t="shared" si="2"/>
        <v>1.4674329501915707E-3</v>
      </c>
      <c r="H74" s="66">
        <f t="shared" si="3"/>
        <v>3.5232558139534883E-3</v>
      </c>
      <c r="I74" s="67">
        <f t="shared" si="4"/>
        <v>1.2395833333333333E-2</v>
      </c>
      <c r="J74" s="8"/>
      <c r="K74" s="64" t="s">
        <v>206</v>
      </c>
      <c r="L74" s="68">
        <f t="shared" si="5"/>
        <v>4.9457700650759216E-3</v>
      </c>
      <c r="M74" s="8"/>
      <c r="N74" s="8"/>
      <c r="O74" s="8"/>
      <c r="P74" s="8"/>
      <c r="Q74" s="8"/>
      <c r="R74" s="8"/>
      <c r="S74" s="8"/>
    </row>
    <row r="75" spans="2:19" ht="15.75" x14ac:dyDescent="0.25">
      <c r="B75" s="5"/>
      <c r="C75" s="5"/>
      <c r="D75" s="64" t="s">
        <v>226</v>
      </c>
      <c r="E75" s="65">
        <f t="shared" si="0"/>
        <v>1.803921568627451E-2</v>
      </c>
      <c r="F75" s="66">
        <f t="shared" si="1"/>
        <v>1.7725490196078433E-3</v>
      </c>
      <c r="G75" s="66">
        <f t="shared" si="2"/>
        <v>1.1273408239700375E-3</v>
      </c>
      <c r="H75" s="66">
        <f t="shared" si="3"/>
        <v>3.0734463276836156E-3</v>
      </c>
      <c r="I75" s="67">
        <f t="shared" si="4"/>
        <v>1.2653061224489797E-2</v>
      </c>
      <c r="J75" s="8"/>
      <c r="K75" s="64" t="s">
        <v>226</v>
      </c>
      <c r="L75" s="68">
        <f t="shared" si="5"/>
        <v>5.1396648044692737E-3</v>
      </c>
      <c r="M75" s="8"/>
      <c r="N75" s="8"/>
      <c r="O75" s="8"/>
      <c r="P75" s="8"/>
      <c r="Q75" s="8"/>
      <c r="R75" s="8"/>
      <c r="S75" s="8"/>
    </row>
    <row r="76" spans="2:19" ht="15.75" x14ac:dyDescent="0.25">
      <c r="B76" s="5"/>
      <c r="C76" s="5"/>
      <c r="D76" s="64" t="s">
        <v>207</v>
      </c>
      <c r="E76" s="65">
        <f t="shared" si="0"/>
        <v>1.5501730103806228E-2</v>
      </c>
      <c r="F76" s="66">
        <f t="shared" si="1"/>
        <v>1.5224913494809689E-3</v>
      </c>
      <c r="G76" s="66">
        <f t="shared" si="2"/>
        <v>1.0798611111111111E-3</v>
      </c>
      <c r="H76" s="66">
        <f t="shared" si="3"/>
        <v>2.7005649717514123E-3</v>
      </c>
      <c r="I76" s="67">
        <f t="shared" si="4"/>
        <v>1.1029411764705883E-2</v>
      </c>
      <c r="J76" s="8"/>
      <c r="K76" s="64" t="s">
        <v>207</v>
      </c>
      <c r="L76" s="68">
        <f t="shared" si="5"/>
        <v>4.6764091858037581E-3</v>
      </c>
      <c r="M76" s="8"/>
      <c r="N76" s="8"/>
      <c r="O76" s="8"/>
      <c r="P76" s="8"/>
      <c r="Q76" s="8"/>
      <c r="R76" s="8"/>
      <c r="S76" s="8"/>
    </row>
    <row r="77" spans="2:19" ht="15.75" x14ac:dyDescent="0.25">
      <c r="B77" s="5"/>
      <c r="C77" s="71">
        <f>AVERAGE(E70:E77)</f>
        <v>1.6345123376480013E-2</v>
      </c>
      <c r="D77" s="74" t="s">
        <v>208</v>
      </c>
      <c r="E77" s="70">
        <f t="shared" si="0"/>
        <v>1.3254237288135594E-2</v>
      </c>
      <c r="F77" s="71">
        <f t="shared" si="1"/>
        <v>1.3796610169491527E-3</v>
      </c>
      <c r="G77" s="71">
        <f t="shared" si="2"/>
        <v>8.916967509025271E-4</v>
      </c>
      <c r="H77" s="71">
        <f t="shared" si="3"/>
        <v>2.2459016393442622E-3</v>
      </c>
      <c r="I77" s="72">
        <f t="shared" si="4"/>
        <v>1.1105769230769232E-2</v>
      </c>
      <c r="J77" s="8"/>
      <c r="K77" s="74" t="s">
        <v>208</v>
      </c>
      <c r="L77" s="73">
        <f t="shared" si="5"/>
        <v>4.0602284527518169E-3</v>
      </c>
      <c r="M77" s="94">
        <f>AVERAGE(L70:L77)</f>
        <v>4.9233033321382609E-3</v>
      </c>
      <c r="N77" s="8"/>
      <c r="O77" s="8"/>
      <c r="P77" s="8"/>
      <c r="Q77" s="8"/>
      <c r="R77" s="8"/>
      <c r="S77" s="8"/>
    </row>
    <row r="78" spans="2:19" ht="15.75" x14ac:dyDescent="0.25">
      <c r="B78" s="5"/>
      <c r="C78" s="5"/>
      <c r="D78" s="64" t="s">
        <v>210</v>
      </c>
      <c r="E78" s="65">
        <f t="shared" si="0"/>
        <v>1.8012820512820514E-2</v>
      </c>
      <c r="F78" s="66">
        <f t="shared" si="1"/>
        <v>1.5865384615384615E-3</v>
      </c>
      <c r="G78" s="66">
        <f t="shared" si="2"/>
        <v>7.4671052631578949E-4</v>
      </c>
      <c r="H78" s="66">
        <f t="shared" si="3"/>
        <v>3.0500000000000002E-3</v>
      </c>
      <c r="I78" s="67">
        <f t="shared" si="4"/>
        <v>8.3185840707964594E-3</v>
      </c>
      <c r="J78" s="8"/>
      <c r="K78" s="64" t="s">
        <v>210</v>
      </c>
      <c r="L78" s="68">
        <f t="shared" si="5"/>
        <v>5.3934740882917468E-3</v>
      </c>
      <c r="M78" s="8"/>
      <c r="N78" s="8"/>
      <c r="O78" s="8"/>
      <c r="P78" s="8"/>
      <c r="Q78" s="8"/>
      <c r="R78" s="8"/>
      <c r="S78" s="8"/>
    </row>
    <row r="79" spans="2:19" ht="15.75" x14ac:dyDescent="0.25">
      <c r="B79" s="5"/>
      <c r="C79" s="5"/>
      <c r="D79" s="64" t="s">
        <v>211</v>
      </c>
      <c r="E79" s="65">
        <f t="shared" si="0"/>
        <v>9.289176090468497E-3</v>
      </c>
      <c r="F79" s="66">
        <f t="shared" si="1"/>
        <v>8.2714054927302103E-4</v>
      </c>
      <c r="G79" s="66">
        <f t="shared" si="2"/>
        <v>3.7824675324675327E-4</v>
      </c>
      <c r="H79" s="66">
        <f t="shared" si="3"/>
        <v>1.833759590792839E-3</v>
      </c>
      <c r="I79" s="67">
        <f t="shared" si="4"/>
        <v>8.3777777777777774E-3</v>
      </c>
      <c r="J79" s="8"/>
      <c r="K79" s="64" t="s">
        <v>211</v>
      </c>
      <c r="L79" s="68">
        <f t="shared" si="5"/>
        <v>2.7697495183044317E-3</v>
      </c>
      <c r="M79" s="8"/>
      <c r="N79" s="8"/>
      <c r="O79" s="8"/>
      <c r="P79" s="8"/>
      <c r="Q79" s="8"/>
      <c r="R79" s="8"/>
      <c r="S79" s="8"/>
    </row>
    <row r="80" spans="2:19" ht="15.75" x14ac:dyDescent="0.25">
      <c r="B80" s="5"/>
      <c r="C80" s="5"/>
      <c r="D80" s="64" t="s">
        <v>227</v>
      </c>
      <c r="E80" s="65">
        <f t="shared" si="0"/>
        <v>1.7883597883597883E-2</v>
      </c>
      <c r="F80" s="66">
        <f t="shared" si="1"/>
        <v>1.6507936507936507E-3</v>
      </c>
      <c r="G80" s="66">
        <f t="shared" si="2"/>
        <v>6.8852459016393436E-4</v>
      </c>
      <c r="H80" s="66">
        <f t="shared" si="3"/>
        <v>3.1008403361344537E-3</v>
      </c>
      <c r="I80" s="67">
        <f t="shared" si="4"/>
        <v>8.5546874999999998E-3</v>
      </c>
      <c r="J80" s="8"/>
      <c r="K80" s="64" t="s">
        <v>227</v>
      </c>
      <c r="L80" s="68">
        <f t="shared" si="5"/>
        <v>5.4604200323101777E-3</v>
      </c>
      <c r="M80" s="8"/>
      <c r="N80" s="8"/>
      <c r="O80" s="8"/>
      <c r="P80" s="8"/>
      <c r="Q80" s="8"/>
      <c r="R80" s="8"/>
      <c r="S80" s="8"/>
    </row>
    <row r="81" spans="2:19" ht="15.75" x14ac:dyDescent="0.25">
      <c r="B81" s="5"/>
      <c r="C81" s="5"/>
      <c r="D81" s="64" t="s">
        <v>212</v>
      </c>
      <c r="E81" s="65">
        <f t="shared" si="0"/>
        <v>1.7902097902097902E-2</v>
      </c>
      <c r="F81" s="66">
        <f t="shared" si="1"/>
        <v>1.4720279720279721E-3</v>
      </c>
      <c r="G81" s="66">
        <f t="shared" si="2"/>
        <v>1.0476190476190477E-3</v>
      </c>
      <c r="H81" s="66">
        <f t="shared" si="3"/>
        <v>3.5865921787709499E-3</v>
      </c>
      <c r="I81" s="67">
        <f t="shared" si="4"/>
        <v>9.9033816425120776E-3</v>
      </c>
      <c r="J81" s="8"/>
      <c r="K81" s="64" t="s">
        <v>212</v>
      </c>
      <c r="L81" s="68">
        <f t="shared" si="5"/>
        <v>5.417989417989418E-3</v>
      </c>
      <c r="M81" s="8"/>
      <c r="N81" s="8"/>
      <c r="O81" s="8"/>
      <c r="P81" s="8"/>
      <c r="Q81" s="8"/>
      <c r="R81" s="8"/>
      <c r="S81" s="8"/>
    </row>
    <row r="82" spans="2:19" ht="15.75" x14ac:dyDescent="0.25">
      <c r="B82" s="5"/>
      <c r="C82" s="5"/>
      <c r="D82" s="64" t="s">
        <v>213</v>
      </c>
      <c r="E82" s="65">
        <f t="shared" si="0"/>
        <v>1.6819672131147542E-2</v>
      </c>
      <c r="F82" s="66">
        <f t="shared" si="1"/>
        <v>1.4459016393442623E-3</v>
      </c>
      <c r="G82" s="66">
        <f t="shared" si="2"/>
        <v>9.4736842105263164E-4</v>
      </c>
      <c r="H82" s="66">
        <f t="shared" si="3"/>
        <v>2.3970588235294119E-3</v>
      </c>
      <c r="I82" s="67">
        <f t="shared" si="4"/>
        <v>9.7854077253218888E-3</v>
      </c>
      <c r="J82" s="8"/>
      <c r="K82" s="64" t="s">
        <v>213</v>
      </c>
      <c r="L82" s="68">
        <f t="shared" si="5"/>
        <v>4.9043977055449328E-3</v>
      </c>
      <c r="M82" s="8"/>
      <c r="N82" s="8"/>
      <c r="O82" s="8"/>
      <c r="P82" s="8"/>
      <c r="Q82" s="8"/>
      <c r="R82" s="8"/>
      <c r="S82" s="8"/>
    </row>
    <row r="83" spans="2:19" ht="15.75" x14ac:dyDescent="0.25">
      <c r="B83" s="5"/>
      <c r="C83" s="5"/>
      <c r="D83" s="64" t="s">
        <v>228</v>
      </c>
      <c r="E83" s="65">
        <f t="shared" si="0"/>
        <v>8.6317567567567571E-3</v>
      </c>
      <c r="F83" s="66">
        <f t="shared" si="1"/>
        <v>7.8885135135135136E-4</v>
      </c>
      <c r="G83" s="66">
        <f t="shared" si="2"/>
        <v>5.305410122164049E-4</v>
      </c>
      <c r="H83" s="66">
        <f t="shared" si="3"/>
        <v>1.4798927613941019E-3</v>
      </c>
      <c r="I83" s="67">
        <f t="shared" si="4"/>
        <v>1.1445497630331753E-2</v>
      </c>
      <c r="J83" s="8"/>
      <c r="K83" s="64" t="s">
        <v>228</v>
      </c>
      <c r="L83" s="68">
        <f t="shared" si="5"/>
        <v>2.6071428571428574E-3</v>
      </c>
      <c r="M83" s="8"/>
      <c r="N83" s="8"/>
      <c r="O83" s="8"/>
      <c r="P83" s="8"/>
      <c r="Q83" s="8"/>
      <c r="R83" s="8"/>
      <c r="S83" s="8"/>
    </row>
    <row r="84" spans="2:19" ht="15.75" x14ac:dyDescent="0.25">
      <c r="B84" s="5"/>
      <c r="C84" s="5"/>
      <c r="D84" s="64" t="s">
        <v>214</v>
      </c>
      <c r="E84" s="65">
        <f t="shared" si="0"/>
        <v>2.3E-2</v>
      </c>
      <c r="F84" s="66">
        <f t="shared" si="1"/>
        <v>1.6214285714285714E-3</v>
      </c>
      <c r="G84" s="66">
        <f t="shared" si="2"/>
        <v>9.9319727891156455E-4</v>
      </c>
      <c r="H84" s="66">
        <f t="shared" si="3"/>
        <v>3.0909090909090908E-3</v>
      </c>
      <c r="I84" s="67">
        <f t="shared" si="4"/>
        <v>9.7222222222222224E-3</v>
      </c>
      <c r="J84" s="8"/>
      <c r="K84" s="64" t="s">
        <v>214</v>
      </c>
      <c r="L84" s="68">
        <f t="shared" si="5"/>
        <v>6.5916069600818836E-3</v>
      </c>
      <c r="M84" s="8"/>
      <c r="N84" s="8"/>
      <c r="O84" s="8"/>
      <c r="P84" s="8"/>
      <c r="Q84" s="8"/>
      <c r="R84" s="8"/>
      <c r="S84" s="8"/>
    </row>
    <row r="85" spans="2:19" ht="15.75" x14ac:dyDescent="0.25">
      <c r="B85" s="5"/>
      <c r="C85" s="5"/>
      <c r="D85" s="64" t="s">
        <v>215</v>
      </c>
      <c r="E85" s="65">
        <f t="shared" si="0"/>
        <v>1.4141689373297003E-2</v>
      </c>
      <c r="F85" s="66">
        <f t="shared" si="1"/>
        <v>1.245231607629428E-3</v>
      </c>
      <c r="G85" s="66">
        <f t="shared" si="2"/>
        <v>8.405797101449275E-4</v>
      </c>
      <c r="H85" s="66">
        <f t="shared" si="3"/>
        <v>2.2391304347826086E-3</v>
      </c>
      <c r="I85" s="67">
        <f t="shared" si="4"/>
        <v>1.0384615384615384E-2</v>
      </c>
      <c r="J85" s="8"/>
      <c r="K85" s="64" t="s">
        <v>215</v>
      </c>
      <c r="L85" s="68">
        <f t="shared" si="5"/>
        <v>4.3178036605657239E-3</v>
      </c>
      <c r="M85" s="8"/>
      <c r="N85" s="8"/>
      <c r="O85" s="8"/>
      <c r="P85" s="8"/>
      <c r="Q85" s="8"/>
      <c r="R85" s="8"/>
      <c r="S85" s="8"/>
    </row>
    <row r="86" spans="2:19" ht="15.75" x14ac:dyDescent="0.25">
      <c r="B86" s="5"/>
      <c r="C86" s="71">
        <f>AVERAGE(E78:E86)</f>
        <v>1.6081110108672771E-2</v>
      </c>
      <c r="D86" s="74" t="s">
        <v>229</v>
      </c>
      <c r="E86" s="70">
        <f t="shared" si="0"/>
        <v>1.9049180327868852E-2</v>
      </c>
      <c r="F86" s="71">
        <f t="shared" si="1"/>
        <v>2.1967213114754097E-3</v>
      </c>
      <c r="G86" s="71">
        <f t="shared" si="2"/>
        <v>1.5862068965517241E-3</v>
      </c>
      <c r="H86" s="71">
        <f t="shared" si="3"/>
        <v>4.0567010309278352E-3</v>
      </c>
      <c r="I86" s="72">
        <f t="shared" si="4"/>
        <v>1.0625000000000001E-2</v>
      </c>
      <c r="J86" s="8"/>
      <c r="K86" s="74" t="s">
        <v>229</v>
      </c>
      <c r="L86" s="73">
        <f t="shared" si="5"/>
        <v>5.7354392892398813E-3</v>
      </c>
      <c r="M86" s="94">
        <f>AVERAGE(L78:L86)</f>
        <v>4.7997803921634502E-3</v>
      </c>
      <c r="N86" s="8"/>
      <c r="O86" s="8"/>
      <c r="P86" s="8"/>
      <c r="Q86" s="8"/>
      <c r="R86" s="8"/>
      <c r="S86" s="8"/>
    </row>
    <row r="87" spans="2:19" ht="15.75" x14ac:dyDescent="0.25">
      <c r="B87" s="5"/>
      <c r="C87" s="5"/>
      <c r="D87" s="64" t="s">
        <v>337</v>
      </c>
      <c r="E87" s="65">
        <f t="shared" si="0"/>
        <v>1.2727272727272728E-2</v>
      </c>
      <c r="F87" s="66">
        <f t="shared" si="1"/>
        <v>1.3667711598746083E-3</v>
      </c>
      <c r="G87" s="66">
        <f t="shared" si="2"/>
        <v>9.2767295597484273E-4</v>
      </c>
      <c r="H87" s="66">
        <f t="shared" si="3"/>
        <v>2.6414141414141412E-3</v>
      </c>
      <c r="I87" s="67">
        <f t="shared" si="4"/>
        <v>9.3277310924369753E-3</v>
      </c>
      <c r="J87" s="8"/>
      <c r="K87" s="64" t="s">
        <v>337</v>
      </c>
      <c r="L87" s="68">
        <f t="shared" si="5"/>
        <v>3.7837837837837837E-3</v>
      </c>
      <c r="M87" s="8"/>
      <c r="N87" s="8"/>
      <c r="O87" s="8"/>
      <c r="P87" s="8"/>
      <c r="Q87" s="8"/>
      <c r="R87" s="8"/>
      <c r="S87" s="8"/>
    </row>
    <row r="88" spans="2:19" ht="15.75" x14ac:dyDescent="0.25">
      <c r="B88" s="5"/>
      <c r="C88" s="5"/>
      <c r="D88" s="64" t="s">
        <v>339</v>
      </c>
      <c r="E88" s="65">
        <f t="shared" si="0"/>
        <v>1.5099337748344372E-2</v>
      </c>
      <c r="F88" s="66">
        <f t="shared" si="1"/>
        <v>1.5529801324503311E-3</v>
      </c>
      <c r="G88" s="66">
        <f t="shared" si="2"/>
        <v>8.9999999999999998E-4</v>
      </c>
      <c r="H88" s="66">
        <f t="shared" si="3"/>
        <v>2.6887755102040817E-3</v>
      </c>
      <c r="I88" s="67">
        <f t="shared" si="4"/>
        <v>1.0044444444444444E-2</v>
      </c>
      <c r="J88" s="8"/>
      <c r="K88" s="64" t="s">
        <v>339</v>
      </c>
      <c r="L88" s="68">
        <f t="shared" si="5"/>
        <v>4.3720038350910833E-3</v>
      </c>
      <c r="M88" s="8"/>
      <c r="N88" s="8"/>
      <c r="O88" s="8"/>
      <c r="P88" s="8"/>
      <c r="Q88" s="8"/>
      <c r="R88" s="8"/>
      <c r="S88" s="8"/>
    </row>
    <row r="89" spans="2:19" ht="15.75" x14ac:dyDescent="0.25">
      <c r="B89" s="5"/>
      <c r="C89" s="5"/>
      <c r="D89" s="64" t="s">
        <v>340</v>
      </c>
      <c r="E89" s="65">
        <f t="shared" si="0"/>
        <v>1.4177215189873417E-2</v>
      </c>
      <c r="F89" s="66">
        <f t="shared" si="1"/>
        <v>1.3164556962025316E-3</v>
      </c>
      <c r="G89" s="66">
        <f t="shared" si="2"/>
        <v>9.366666666666667E-4</v>
      </c>
      <c r="H89" s="66">
        <f t="shared" si="3"/>
        <v>2.7513227513227515E-3</v>
      </c>
      <c r="I89" s="67">
        <f t="shared" si="4"/>
        <v>8.7330316742081446E-3</v>
      </c>
      <c r="J89" s="8"/>
      <c r="K89" s="64" t="s">
        <v>340</v>
      </c>
      <c r="L89" s="68">
        <f t="shared" si="5"/>
        <v>4.3664717348927875E-3</v>
      </c>
      <c r="M89" s="8"/>
      <c r="N89" s="8"/>
      <c r="O89" s="8"/>
      <c r="P89" s="8"/>
      <c r="Q89" s="8"/>
      <c r="R89" s="8"/>
      <c r="S89" s="8"/>
    </row>
    <row r="90" spans="2:19" ht="15.75" x14ac:dyDescent="0.25">
      <c r="B90" s="5"/>
      <c r="C90" s="5"/>
      <c r="D90" s="64" t="s">
        <v>341</v>
      </c>
      <c r="E90" s="65">
        <f t="shared" si="0"/>
        <v>1.4798927613941019E-2</v>
      </c>
      <c r="F90" s="66">
        <f t="shared" si="1"/>
        <v>1.1018766756032171E-3</v>
      </c>
      <c r="G90" s="66">
        <f t="shared" si="2"/>
        <v>9.2307692307692305E-4</v>
      </c>
      <c r="H90" s="66">
        <f t="shared" si="3"/>
        <v>2.0759493670886079E-3</v>
      </c>
      <c r="I90" s="67">
        <f t="shared" si="4"/>
        <v>8.7190082644628096E-3</v>
      </c>
      <c r="J90" s="8"/>
      <c r="K90" s="64" t="s">
        <v>341</v>
      </c>
      <c r="L90" s="68">
        <f t="shared" si="5"/>
        <v>4.7422680412371136E-3</v>
      </c>
      <c r="M90" s="8"/>
      <c r="N90" s="8"/>
      <c r="O90" s="8"/>
      <c r="P90" s="8"/>
      <c r="Q90" s="8"/>
      <c r="R90" s="8"/>
      <c r="S90" s="8"/>
    </row>
    <row r="91" spans="2:19" ht="15.75" x14ac:dyDescent="0.25">
      <c r="B91" s="5"/>
      <c r="C91" s="5"/>
      <c r="D91" s="64" t="s">
        <v>342</v>
      </c>
      <c r="E91" s="65">
        <f t="shared" si="0"/>
        <v>1.1964285714285714E-2</v>
      </c>
      <c r="F91" s="66">
        <f t="shared" si="1"/>
        <v>1.0790816326530612E-3</v>
      </c>
      <c r="G91" s="66">
        <f t="shared" si="2"/>
        <v>8.0886426592797784E-4</v>
      </c>
      <c r="H91" s="66">
        <f t="shared" si="3"/>
        <v>2.0653061224489796E-3</v>
      </c>
      <c r="I91" s="67">
        <f t="shared" si="4"/>
        <v>1.0142857142857143E-2</v>
      </c>
      <c r="J91" s="8"/>
      <c r="K91" s="64" t="s">
        <v>342</v>
      </c>
      <c r="L91" s="68">
        <f t="shared" si="5"/>
        <v>3.6697965571205007E-3</v>
      </c>
      <c r="M91" s="8"/>
      <c r="N91" s="8"/>
      <c r="O91" s="8"/>
      <c r="P91" s="8"/>
      <c r="Q91" s="8"/>
      <c r="R91" s="8"/>
      <c r="S91" s="8"/>
    </row>
    <row r="92" spans="2:19" ht="15.75" x14ac:dyDescent="0.25">
      <c r="B92" s="5"/>
      <c r="C92" s="5"/>
      <c r="D92" s="64" t="s">
        <v>343</v>
      </c>
      <c r="E92" s="65">
        <f t="shared" si="0"/>
        <v>1.1649484536082473E-2</v>
      </c>
      <c r="F92" s="66">
        <f t="shared" si="1"/>
        <v>1.0025773195876289E-3</v>
      </c>
      <c r="G92" s="66">
        <f t="shared" si="2"/>
        <v>7.9120879120879125E-4</v>
      </c>
      <c r="H92" s="66">
        <f t="shared" si="3"/>
        <v>2.1660079051383399E-3</v>
      </c>
      <c r="I92" s="67">
        <f t="shared" si="4"/>
        <v>9.7407407407407408E-3</v>
      </c>
      <c r="J92" s="8"/>
      <c r="K92" s="64" t="s">
        <v>343</v>
      </c>
      <c r="L92" s="68">
        <f t="shared" si="5"/>
        <v>3.5450980392156863E-3</v>
      </c>
      <c r="M92" s="8"/>
      <c r="N92" s="8"/>
      <c r="O92" s="8"/>
      <c r="P92" s="8"/>
      <c r="Q92" s="8"/>
      <c r="R92" s="8"/>
      <c r="S92" s="8"/>
    </row>
    <row r="93" spans="2:19" ht="15.75" x14ac:dyDescent="0.25">
      <c r="B93" s="5"/>
      <c r="C93" s="71">
        <f>AVERAGE(E87:E93)</f>
        <v>1.3416858172760707E-2</v>
      </c>
      <c r="D93" s="74" t="s">
        <v>346</v>
      </c>
      <c r="E93" s="70">
        <f t="shared" ref="E93:E109" si="6">H37/M37</f>
        <v>1.3501483679525222E-2</v>
      </c>
      <c r="F93" s="71">
        <f t="shared" ref="F93:F109" si="7">I37/M37</f>
        <v>1.4065281899109793E-3</v>
      </c>
      <c r="G93" s="71">
        <f t="shared" ref="G93:G109" si="8">K37/O37</f>
        <v>9.0092879256965948E-4</v>
      </c>
      <c r="H93" s="71">
        <f t="shared" ref="H93:H109" si="9">L37/P37</f>
        <v>2.4223300970873784E-3</v>
      </c>
      <c r="I93" s="72">
        <f t="shared" ref="I93:I109" si="10">J37/N37</f>
        <v>8.968253968253969E-3</v>
      </c>
      <c r="J93" s="8"/>
      <c r="K93" s="74" t="s">
        <v>346</v>
      </c>
      <c r="L93" s="73">
        <f t="shared" ref="L93:L109" si="11">H37/(M37+N37+O37+P37)</f>
        <v>4.0697674418604651E-3</v>
      </c>
      <c r="M93" s="94">
        <f>AVERAGE(L87:L93)</f>
        <v>4.0784556333144885E-3</v>
      </c>
      <c r="N93" s="8"/>
      <c r="O93" s="8"/>
      <c r="P93" s="8"/>
      <c r="Q93" s="8"/>
      <c r="R93" s="8"/>
      <c r="S93" s="8"/>
    </row>
    <row r="94" spans="2:19" ht="15.75" x14ac:dyDescent="0.25">
      <c r="B94" s="5"/>
      <c r="C94" s="5"/>
      <c r="D94" s="64" t="s">
        <v>216</v>
      </c>
      <c r="E94" s="65">
        <f t="shared" si="6"/>
        <v>1.5360230547550433E-2</v>
      </c>
      <c r="F94" s="66">
        <f t="shared" si="7"/>
        <v>1.276657060518732E-3</v>
      </c>
      <c r="G94" s="66">
        <f t="shared" si="8"/>
        <v>8.571428571428571E-4</v>
      </c>
      <c r="H94" s="66">
        <f t="shared" si="9"/>
        <v>2.685185185185185E-3</v>
      </c>
      <c r="I94" s="67">
        <f t="shared" si="10"/>
        <v>9.4262295081967221E-3</v>
      </c>
      <c r="J94" s="8"/>
      <c r="K94" s="64" t="s">
        <v>216</v>
      </c>
      <c r="L94" s="68">
        <f t="shared" si="11"/>
        <v>4.6347826086956525E-3</v>
      </c>
      <c r="M94" s="8"/>
      <c r="N94" s="8"/>
      <c r="O94" s="8"/>
      <c r="P94" s="8"/>
      <c r="Q94" s="8"/>
      <c r="R94" s="8"/>
      <c r="S94" s="8"/>
    </row>
    <row r="95" spans="2:19" ht="15.75" x14ac:dyDescent="0.25">
      <c r="B95" s="5"/>
      <c r="C95" s="5"/>
      <c r="D95" s="64" t="s">
        <v>217</v>
      </c>
      <c r="E95" s="65">
        <f t="shared" si="6"/>
        <v>1.7381615598885795E-2</v>
      </c>
      <c r="F95" s="66">
        <f t="shared" si="7"/>
        <v>1.3314763231197771E-3</v>
      </c>
      <c r="G95" s="66">
        <f t="shared" si="8"/>
        <v>7.5882352941176469E-4</v>
      </c>
      <c r="H95" s="66">
        <f t="shared" si="9"/>
        <v>2.0630252100840335E-3</v>
      </c>
      <c r="I95" s="67">
        <f t="shared" si="10"/>
        <v>9.0234375000000002E-3</v>
      </c>
      <c r="J95" s="8"/>
      <c r="K95" s="64" t="s">
        <v>217</v>
      </c>
      <c r="L95" s="68">
        <f t="shared" si="11"/>
        <v>5.2305113160100586E-3</v>
      </c>
      <c r="M95" s="8"/>
      <c r="N95" s="8"/>
      <c r="O95" s="8"/>
      <c r="P95" s="8"/>
      <c r="Q95" s="8"/>
      <c r="R95" s="8"/>
      <c r="S95" s="8"/>
    </row>
    <row r="96" spans="2:19" ht="15.75" x14ac:dyDescent="0.25">
      <c r="B96" s="5"/>
      <c r="C96" s="5"/>
      <c r="D96" s="64" t="s">
        <v>230</v>
      </c>
      <c r="E96" s="65">
        <f t="shared" si="6"/>
        <v>1.445054945054945E-2</v>
      </c>
      <c r="F96" s="66">
        <f t="shared" si="7"/>
        <v>1.1428571428571429E-3</v>
      </c>
      <c r="G96" s="66">
        <f t="shared" si="8"/>
        <v>7.6436781609195406E-4</v>
      </c>
      <c r="H96" s="66">
        <f t="shared" si="9"/>
        <v>2.0632911392405064E-3</v>
      </c>
      <c r="I96" s="67">
        <f t="shared" si="10"/>
        <v>8.0620155038759692E-3</v>
      </c>
      <c r="J96" s="8"/>
      <c r="K96" s="64" t="s">
        <v>230</v>
      </c>
      <c r="L96" s="68">
        <f t="shared" si="11"/>
        <v>4.3579121789560898E-3</v>
      </c>
      <c r="M96" s="8"/>
      <c r="N96" s="8"/>
      <c r="O96" s="8"/>
      <c r="P96" s="8"/>
      <c r="Q96" s="8"/>
      <c r="R96" s="8"/>
      <c r="S96" s="8"/>
    </row>
    <row r="97" spans="2:19" ht="15.75" x14ac:dyDescent="0.25">
      <c r="B97" s="5"/>
      <c r="C97" s="5"/>
      <c r="D97" s="64" t="s">
        <v>218</v>
      </c>
      <c r="E97" s="65">
        <f t="shared" si="6"/>
        <v>1.3769841269841271E-2</v>
      </c>
      <c r="F97" s="66">
        <f t="shared" si="7"/>
        <v>1.7301587301587302E-3</v>
      </c>
      <c r="G97" s="66">
        <f t="shared" si="8"/>
        <v>8.2608695652173917E-4</v>
      </c>
      <c r="H97" s="66">
        <f t="shared" si="9"/>
        <v>3.3485714285714286E-3</v>
      </c>
      <c r="I97" s="67">
        <f t="shared" si="10"/>
        <v>1.1216931216931217E-2</v>
      </c>
      <c r="J97" s="8"/>
      <c r="K97" s="64" t="s">
        <v>218</v>
      </c>
      <c r="L97" s="68">
        <f t="shared" si="11"/>
        <v>3.8901345291479819E-3</v>
      </c>
      <c r="M97" s="8"/>
      <c r="N97" s="8"/>
      <c r="O97" s="8"/>
      <c r="P97" s="8"/>
      <c r="Q97" s="8"/>
      <c r="R97" s="8"/>
      <c r="S97" s="8"/>
    </row>
    <row r="98" spans="2:19" ht="15.75" x14ac:dyDescent="0.25">
      <c r="B98" s="5"/>
      <c r="C98" s="5"/>
      <c r="D98" s="64" t="s">
        <v>231</v>
      </c>
      <c r="E98" s="65">
        <f t="shared" si="6"/>
        <v>1.8122605363984676E-2</v>
      </c>
      <c r="F98" s="66">
        <f t="shared" si="7"/>
        <v>1.5249042145593869E-3</v>
      </c>
      <c r="G98" s="66">
        <f t="shared" si="8"/>
        <v>7.6896551724137932E-4</v>
      </c>
      <c r="H98" s="66">
        <f t="shared" si="9"/>
        <v>3.0388888888888891E-3</v>
      </c>
      <c r="I98" s="67">
        <f t="shared" si="10"/>
        <v>1.0736842105263157E-2</v>
      </c>
      <c r="J98" s="8"/>
      <c r="K98" s="64" t="s">
        <v>231</v>
      </c>
      <c r="L98" s="68">
        <f t="shared" si="11"/>
        <v>5.1357220412595007E-3</v>
      </c>
      <c r="M98" s="8"/>
      <c r="N98" s="8"/>
      <c r="O98" s="8"/>
      <c r="P98" s="8"/>
      <c r="Q98" s="8"/>
      <c r="R98" s="8"/>
      <c r="S98" s="8"/>
    </row>
    <row r="99" spans="2:19" ht="15.75" x14ac:dyDescent="0.25">
      <c r="B99" s="5"/>
      <c r="C99" s="5"/>
      <c r="D99" s="64" t="s">
        <v>232</v>
      </c>
      <c r="E99" s="65">
        <f t="shared" si="6"/>
        <v>1.3992932862190813E-2</v>
      </c>
      <c r="F99" s="66">
        <f t="shared" si="7"/>
        <v>1.5053003533568904E-3</v>
      </c>
      <c r="G99" s="66">
        <f t="shared" si="8"/>
        <v>8.0068728522336772E-4</v>
      </c>
      <c r="H99" s="66">
        <f t="shared" si="9"/>
        <v>3.1761363636363636E-3</v>
      </c>
      <c r="I99" s="67">
        <f t="shared" si="10"/>
        <v>1.0199004975124378E-2</v>
      </c>
      <c r="J99" s="8"/>
      <c r="K99" s="64" t="s">
        <v>232</v>
      </c>
      <c r="L99" s="68">
        <f t="shared" si="11"/>
        <v>4.1640378548895903E-3</v>
      </c>
      <c r="M99" s="8"/>
      <c r="N99" s="8"/>
      <c r="O99" s="8"/>
      <c r="P99" s="8"/>
      <c r="Q99" s="8"/>
      <c r="R99" s="8"/>
      <c r="S99" s="8"/>
    </row>
    <row r="100" spans="2:19" ht="15.75" x14ac:dyDescent="0.25">
      <c r="B100" s="5"/>
      <c r="C100" s="5"/>
      <c r="D100" s="64" t="s">
        <v>221</v>
      </c>
      <c r="E100" s="65">
        <f t="shared" si="6"/>
        <v>1.4673684210526316E-2</v>
      </c>
      <c r="F100" s="66">
        <f t="shared" si="7"/>
        <v>1.0294736842105263E-3</v>
      </c>
      <c r="G100" s="66">
        <f t="shared" si="8"/>
        <v>6.6666666666666664E-4</v>
      </c>
      <c r="H100" s="66">
        <f t="shared" si="9"/>
        <v>1.8801369863013699E-3</v>
      </c>
      <c r="I100" s="67">
        <f t="shared" si="10"/>
        <v>8.7841945288753796E-3</v>
      </c>
      <c r="J100" s="8"/>
      <c r="K100" s="64" t="s">
        <v>221</v>
      </c>
      <c r="L100" s="68">
        <f t="shared" si="11"/>
        <v>4.5171743357096568E-3</v>
      </c>
      <c r="M100" s="8"/>
      <c r="N100" s="8"/>
      <c r="O100" s="8"/>
      <c r="P100" s="8"/>
      <c r="Q100" s="8"/>
      <c r="R100" s="8"/>
      <c r="S100" s="8"/>
    </row>
    <row r="101" spans="2:19" ht="15.75" x14ac:dyDescent="0.25">
      <c r="B101" s="5"/>
      <c r="C101" s="5"/>
      <c r="D101" s="64" t="s">
        <v>219</v>
      </c>
      <c r="E101" s="65">
        <f t="shared" si="6"/>
        <v>1.904494382022472E-2</v>
      </c>
      <c r="F101" s="66">
        <f t="shared" si="7"/>
        <v>1.2331460674157304E-3</v>
      </c>
      <c r="G101" s="66">
        <f t="shared" si="8"/>
        <v>8.4226190476190479E-4</v>
      </c>
      <c r="H101" s="66">
        <f t="shared" si="9"/>
        <v>2.0789473684210526E-3</v>
      </c>
      <c r="I101" s="67">
        <f t="shared" si="10"/>
        <v>8.8000000000000005E-3</v>
      </c>
      <c r="J101" s="8"/>
      <c r="K101" s="64" t="s">
        <v>219</v>
      </c>
      <c r="L101" s="68">
        <f t="shared" si="11"/>
        <v>5.7948717948717952E-3</v>
      </c>
      <c r="M101" s="8"/>
      <c r="N101" s="8"/>
      <c r="O101" s="8"/>
      <c r="P101" s="8"/>
      <c r="Q101" s="8"/>
      <c r="R101" s="8"/>
      <c r="S101" s="8"/>
    </row>
    <row r="102" spans="2:19" ht="15.75" x14ac:dyDescent="0.25">
      <c r="B102" s="5"/>
      <c r="C102" s="71">
        <f>AVERAGE(E94:E102)</f>
        <v>1.5950113393111278E-2</v>
      </c>
      <c r="D102" s="74" t="s">
        <v>220</v>
      </c>
      <c r="E102" s="70">
        <f t="shared" si="6"/>
        <v>1.6754617414248021E-2</v>
      </c>
      <c r="F102" s="71">
        <f t="shared" si="7"/>
        <v>1.2216358839050132E-3</v>
      </c>
      <c r="G102" s="71">
        <f t="shared" si="8"/>
        <v>7.1614583333333328E-4</v>
      </c>
      <c r="H102" s="71">
        <f t="shared" si="9"/>
        <v>2.3526970954356849E-3</v>
      </c>
      <c r="I102" s="72">
        <f t="shared" si="10"/>
        <v>8.3812949640287761E-3</v>
      </c>
      <c r="J102" s="8"/>
      <c r="K102" s="74" t="s">
        <v>220</v>
      </c>
      <c r="L102" s="73">
        <f t="shared" si="11"/>
        <v>4.9531981279251174E-3</v>
      </c>
      <c r="M102" s="94">
        <f>AVERAGE(L94:L102)</f>
        <v>4.7420383097183817E-3</v>
      </c>
      <c r="N102" s="8"/>
      <c r="O102" s="8"/>
      <c r="P102" s="8"/>
      <c r="Q102" s="8"/>
      <c r="R102" s="8"/>
      <c r="S102" s="8"/>
    </row>
    <row r="103" spans="2:19" ht="15.75" x14ac:dyDescent="0.25">
      <c r="B103" s="5"/>
      <c r="C103" s="5"/>
      <c r="D103" s="64" t="s">
        <v>222</v>
      </c>
      <c r="E103" s="65">
        <f t="shared" si="6"/>
        <v>8.4334203655352484E-3</v>
      </c>
      <c r="F103" s="66">
        <f t="shared" si="7"/>
        <v>1.6553524804177545E-3</v>
      </c>
      <c r="G103" s="66">
        <f t="shared" si="8"/>
        <v>5.3255813953488368E-4</v>
      </c>
      <c r="H103" s="66">
        <f t="shared" si="9"/>
        <v>3.629482071713147E-3</v>
      </c>
      <c r="I103" s="67">
        <f t="shared" si="10"/>
        <v>1.037313432835821E-2</v>
      </c>
      <c r="J103" s="8"/>
      <c r="K103" s="64" t="s">
        <v>222</v>
      </c>
      <c r="L103" s="68">
        <f t="shared" si="11"/>
        <v>2.424924924924925E-3</v>
      </c>
      <c r="M103" s="8"/>
      <c r="N103" s="8"/>
      <c r="O103" s="8"/>
      <c r="P103" s="8"/>
      <c r="Q103" s="8"/>
      <c r="R103" s="8"/>
      <c r="S103" s="8"/>
    </row>
    <row r="104" spans="2:19" ht="15.75" x14ac:dyDescent="0.25">
      <c r="B104" s="5"/>
      <c r="C104" s="5"/>
      <c r="D104" s="64" t="s">
        <v>224</v>
      </c>
      <c r="E104" s="65">
        <f t="shared" si="6"/>
        <v>1.4290123456790123E-2</v>
      </c>
      <c r="F104" s="66">
        <f t="shared" si="7"/>
        <v>1.7253086419753087E-3</v>
      </c>
      <c r="G104" s="66">
        <f t="shared" si="8"/>
        <v>9.6226415094339635E-4</v>
      </c>
      <c r="H104" s="66">
        <f t="shared" si="9"/>
        <v>2.0157480314960631E-3</v>
      </c>
      <c r="I104" s="67">
        <f t="shared" si="10"/>
        <v>8.9629629629629625E-3</v>
      </c>
      <c r="J104" s="8"/>
      <c r="K104" s="64" t="s">
        <v>224</v>
      </c>
      <c r="L104" s="68">
        <f t="shared" si="11"/>
        <v>3.7981952420016408E-3</v>
      </c>
      <c r="M104" s="8"/>
      <c r="N104" s="8"/>
      <c r="O104" s="8"/>
      <c r="P104" s="8"/>
      <c r="Q104" s="8"/>
      <c r="R104" s="8"/>
      <c r="S104" s="8"/>
    </row>
    <row r="105" spans="2:19" ht="15.75" x14ac:dyDescent="0.25">
      <c r="B105" s="5"/>
      <c r="C105" s="5"/>
      <c r="D105" s="64" t="s">
        <v>233</v>
      </c>
      <c r="E105" s="65">
        <f t="shared" si="6"/>
        <v>1.4485981308411215E-2</v>
      </c>
      <c r="F105" s="66">
        <f t="shared" si="7"/>
        <v>1.2616822429906542E-3</v>
      </c>
      <c r="G105" s="66">
        <f t="shared" si="8"/>
        <v>7.9069767441860466E-4</v>
      </c>
      <c r="H105" s="66">
        <f t="shared" si="9"/>
        <v>2.0585585585585586E-3</v>
      </c>
      <c r="I105" s="67">
        <f t="shared" si="10"/>
        <v>8.226415094339622E-3</v>
      </c>
      <c r="J105" s="8"/>
      <c r="K105" s="64" t="s">
        <v>233</v>
      </c>
      <c r="L105" s="68">
        <f t="shared" si="11"/>
        <v>4.0364583333333337E-3</v>
      </c>
      <c r="M105" s="8"/>
      <c r="N105" s="8"/>
      <c r="O105" s="8"/>
      <c r="P105" s="8"/>
      <c r="Q105" s="8"/>
      <c r="R105" s="8"/>
      <c r="S105" s="8"/>
    </row>
    <row r="106" spans="2:19" ht="15.75" x14ac:dyDescent="0.25">
      <c r="B106" s="5"/>
      <c r="C106" s="5"/>
      <c r="D106" s="64" t="s">
        <v>234</v>
      </c>
      <c r="E106" s="65">
        <f t="shared" si="6"/>
        <v>1.4508670520231214E-2</v>
      </c>
      <c r="F106" s="66">
        <f t="shared" si="7"/>
        <v>1.1329479768786128E-3</v>
      </c>
      <c r="G106" s="66">
        <f t="shared" si="8"/>
        <v>7.3654390934844191E-4</v>
      </c>
      <c r="H106" s="66">
        <f t="shared" si="9"/>
        <v>2.0619469026548673E-3</v>
      </c>
      <c r="I106" s="67">
        <f t="shared" si="10"/>
        <v>8.3333333333333332E-3</v>
      </c>
      <c r="J106" s="8"/>
      <c r="K106" s="64" t="s">
        <v>234</v>
      </c>
      <c r="L106" s="68">
        <f t="shared" si="11"/>
        <v>4.2434488588334743E-3</v>
      </c>
      <c r="M106" s="8"/>
      <c r="N106" s="8"/>
      <c r="O106" s="8"/>
      <c r="P106" s="8"/>
      <c r="Q106" s="8"/>
      <c r="R106" s="8"/>
      <c r="S106" s="8"/>
    </row>
    <row r="107" spans="2:19" ht="15.75" x14ac:dyDescent="0.25">
      <c r="B107" s="5"/>
      <c r="C107" s="5"/>
      <c r="D107" s="64" t="s">
        <v>225</v>
      </c>
      <c r="E107" s="65">
        <f t="shared" si="6"/>
        <v>1.6490250696378831E-2</v>
      </c>
      <c r="F107" s="66">
        <f t="shared" si="7"/>
        <v>1.0278551532033426E-3</v>
      </c>
      <c r="G107" s="66">
        <f t="shared" si="8"/>
        <v>6.8128654970760238E-4</v>
      </c>
      <c r="H107" s="66">
        <f t="shared" si="9"/>
        <v>2.1186440677966102E-3</v>
      </c>
      <c r="I107" s="67">
        <f t="shared" si="10"/>
        <v>8.431372549019607E-3</v>
      </c>
      <c r="J107" s="8"/>
      <c r="K107" s="64" t="s">
        <v>225</v>
      </c>
      <c r="L107" s="68">
        <f t="shared" si="11"/>
        <v>4.9664429530201339E-3</v>
      </c>
      <c r="M107" s="8"/>
      <c r="N107" s="8"/>
      <c r="O107" s="8"/>
      <c r="P107" s="8"/>
      <c r="Q107" s="8"/>
      <c r="R107" s="8"/>
      <c r="S107" s="8"/>
    </row>
    <row r="108" spans="2:19" ht="15.75" x14ac:dyDescent="0.25">
      <c r="B108" s="5"/>
      <c r="C108" s="5"/>
      <c r="D108" s="64" t="s">
        <v>235</v>
      </c>
      <c r="E108" s="65">
        <f t="shared" si="6"/>
        <v>1.8119402985074626E-2</v>
      </c>
      <c r="F108" s="66">
        <f t="shared" si="7"/>
        <v>1.2208955223880597E-3</v>
      </c>
      <c r="G108" s="66">
        <f t="shared" si="8"/>
        <v>6.4957264957264964E-4</v>
      </c>
      <c r="H108" s="66">
        <f t="shared" si="9"/>
        <v>2.2785388127853881E-3</v>
      </c>
      <c r="I108" s="67">
        <f t="shared" si="10"/>
        <v>8.1274900398406371E-3</v>
      </c>
      <c r="J108" s="8"/>
      <c r="K108" s="64" t="s">
        <v>235</v>
      </c>
      <c r="L108" s="68">
        <f t="shared" si="11"/>
        <v>5.2508650519031141E-3</v>
      </c>
      <c r="M108" s="8"/>
      <c r="N108" s="8"/>
      <c r="O108" s="8"/>
      <c r="P108" s="8"/>
      <c r="Q108" s="8"/>
      <c r="R108" s="8"/>
      <c r="S108" s="8"/>
    </row>
    <row r="109" spans="2:19" ht="16.5" thickBot="1" x14ac:dyDescent="0.3">
      <c r="B109" s="5"/>
      <c r="C109" s="71">
        <f>AVERAGE(E103:E109)</f>
        <v>1.5505581493504781E-2</v>
      </c>
      <c r="D109" s="69" t="s">
        <v>236</v>
      </c>
      <c r="E109" s="75">
        <f t="shared" si="6"/>
        <v>2.2211221122112212E-2</v>
      </c>
      <c r="F109" s="76">
        <f t="shared" si="7"/>
        <v>1.4092409240924093E-3</v>
      </c>
      <c r="G109" s="76">
        <f t="shared" si="8"/>
        <v>7.3823529411764708E-4</v>
      </c>
      <c r="H109" s="76">
        <f t="shared" si="9"/>
        <v>2.6904761904761906E-3</v>
      </c>
      <c r="I109" s="77">
        <f t="shared" si="10"/>
        <v>8.6974789915966379E-3</v>
      </c>
      <c r="J109" s="8"/>
      <c r="K109" s="69" t="s">
        <v>236</v>
      </c>
      <c r="L109" s="78">
        <f t="shared" si="11"/>
        <v>6.1686526122823101E-3</v>
      </c>
      <c r="M109" s="94">
        <f>AVERAGE(L103:L109)</f>
        <v>4.4127125680427041E-3</v>
      </c>
      <c r="N109" s="8"/>
      <c r="O109" s="8"/>
      <c r="P109" s="8"/>
      <c r="Q109" s="8"/>
      <c r="R109" s="8"/>
      <c r="S109" s="8"/>
    </row>
    <row r="110" spans="2:19" ht="15.75" x14ac:dyDescent="0.25"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</row>
    <row r="111" spans="2:19" ht="16.5" thickBot="1" x14ac:dyDescent="0.3">
      <c r="B111" s="8"/>
      <c r="C111" s="8"/>
      <c r="D111" s="5" t="s">
        <v>49</v>
      </c>
      <c r="E111" s="5" t="s">
        <v>45</v>
      </c>
      <c r="F111" s="5" t="s">
        <v>46</v>
      </c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</row>
    <row r="112" spans="2:19" ht="15.75" x14ac:dyDescent="0.25">
      <c r="B112" s="8"/>
      <c r="C112" s="8"/>
      <c r="D112" s="13" t="s">
        <v>330</v>
      </c>
      <c r="E112" s="79">
        <f t="shared" ref="E112:E143" si="12">O5/M5</f>
        <v>0.93266832917705733</v>
      </c>
      <c r="F112" s="80">
        <f t="shared" ref="F112:F143" si="13">P5/N5</f>
        <v>0.90145985401459849</v>
      </c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</row>
    <row r="113" spans="2:19" ht="15.75" x14ac:dyDescent="0.25">
      <c r="B113" s="8"/>
      <c r="C113" s="8"/>
      <c r="D113" s="64" t="s">
        <v>331</v>
      </c>
      <c r="E113" s="81">
        <f t="shared" si="12"/>
        <v>0.97237569060773477</v>
      </c>
      <c r="F113" s="82">
        <f t="shared" si="13"/>
        <v>0.88617886178861793</v>
      </c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</row>
    <row r="114" spans="2:19" ht="15.75" x14ac:dyDescent="0.25">
      <c r="B114" s="8"/>
      <c r="C114" s="8"/>
      <c r="D114" s="64" t="s">
        <v>332</v>
      </c>
      <c r="E114" s="81">
        <f t="shared" si="12"/>
        <v>0.96338028169014089</v>
      </c>
      <c r="F114" s="82">
        <f t="shared" si="13"/>
        <v>0.8282442748091603</v>
      </c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</row>
    <row r="115" spans="2:19" ht="15.75" x14ac:dyDescent="0.25">
      <c r="B115" s="8"/>
      <c r="C115" s="8"/>
      <c r="D115" s="64" t="s">
        <v>333</v>
      </c>
      <c r="E115" s="81">
        <f t="shared" si="12"/>
        <v>0.90721649484536082</v>
      </c>
      <c r="F115" s="82">
        <f t="shared" si="13"/>
        <v>0.84263959390862941</v>
      </c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</row>
    <row r="116" spans="2:19" ht="15.75" x14ac:dyDescent="0.25">
      <c r="B116" s="8"/>
      <c r="C116" s="8"/>
      <c r="D116" s="64" t="s">
        <v>334</v>
      </c>
      <c r="E116" s="81">
        <f t="shared" si="12"/>
        <v>0.92026578073089704</v>
      </c>
      <c r="F116" s="82">
        <f t="shared" si="13"/>
        <v>0.86124401913875603</v>
      </c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</row>
    <row r="117" spans="2:19" ht="15.75" x14ac:dyDescent="0.25">
      <c r="B117" s="8"/>
      <c r="C117" s="8"/>
      <c r="D117" s="64" t="s">
        <v>335</v>
      </c>
      <c r="E117" s="81">
        <f t="shared" si="12"/>
        <v>1.1198501872659177</v>
      </c>
      <c r="F117" s="82">
        <f t="shared" si="13"/>
        <v>0.89767441860465114</v>
      </c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</row>
    <row r="118" spans="2:19" ht="15.75" x14ac:dyDescent="0.25">
      <c r="B118" s="8"/>
      <c r="C118" s="8"/>
      <c r="D118" s="64" t="s">
        <v>336</v>
      </c>
      <c r="E118" s="81">
        <f t="shared" si="12"/>
        <v>1.0115384615384615</v>
      </c>
      <c r="F118" s="82">
        <f t="shared" si="13"/>
        <v>0.84079601990049746</v>
      </c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</row>
    <row r="119" spans="2:19" ht="15.75" x14ac:dyDescent="0.25">
      <c r="B119" s="8"/>
      <c r="C119" s="8"/>
      <c r="D119" s="64" t="s">
        <v>344</v>
      </c>
      <c r="E119" s="81">
        <f t="shared" si="12"/>
        <v>0.88034188034188032</v>
      </c>
      <c r="F119" s="82">
        <f t="shared" si="13"/>
        <v>0.84140969162995594</v>
      </c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</row>
    <row r="120" spans="2:19" ht="15.75" x14ac:dyDescent="0.25">
      <c r="B120" s="8"/>
      <c r="C120" s="8"/>
      <c r="D120" s="74" t="s">
        <v>345</v>
      </c>
      <c r="E120" s="83">
        <f t="shared" si="12"/>
        <v>0.85321100917431192</v>
      </c>
      <c r="F120" s="84">
        <f t="shared" si="13"/>
        <v>0.85201793721973096</v>
      </c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</row>
    <row r="121" spans="2:19" ht="15.75" x14ac:dyDescent="0.25">
      <c r="B121" s="8"/>
      <c r="C121" s="8"/>
      <c r="D121" s="64" t="s">
        <v>202</v>
      </c>
      <c r="E121" s="81">
        <f t="shared" si="12"/>
        <v>0.99433427762039661</v>
      </c>
      <c r="F121" s="82">
        <f t="shared" si="13"/>
        <v>0.84046692607003892</v>
      </c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</row>
    <row r="122" spans="2:19" ht="15.75" x14ac:dyDescent="0.25">
      <c r="B122" s="8"/>
      <c r="C122" s="8"/>
      <c r="D122" s="64" t="s">
        <v>203</v>
      </c>
      <c r="E122" s="81">
        <f t="shared" si="12"/>
        <v>1.0383480825958702</v>
      </c>
      <c r="F122" s="82">
        <f t="shared" si="13"/>
        <v>0.88416988416988418</v>
      </c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</row>
    <row r="123" spans="2:19" ht="15.75" x14ac:dyDescent="0.25">
      <c r="B123" s="8"/>
      <c r="C123" s="8"/>
      <c r="D123" s="64" t="s">
        <v>204</v>
      </c>
      <c r="E123" s="81">
        <f t="shared" si="12"/>
        <v>0.95663956639566394</v>
      </c>
      <c r="F123" s="82">
        <f t="shared" si="13"/>
        <v>0.85114503816793896</v>
      </c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</row>
    <row r="124" spans="2:19" ht="15.75" x14ac:dyDescent="0.25">
      <c r="B124" s="8"/>
      <c r="C124" s="8"/>
      <c r="D124" s="64" t="s">
        <v>205</v>
      </c>
      <c r="E124" s="81">
        <f t="shared" si="12"/>
        <v>0.937037037037037</v>
      </c>
      <c r="F124" s="82">
        <f t="shared" si="13"/>
        <v>0.88601036269430056</v>
      </c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</row>
    <row r="125" spans="2:19" ht="15.75" x14ac:dyDescent="0.25">
      <c r="B125" s="8"/>
      <c r="C125" s="8"/>
      <c r="D125" s="64" t="s">
        <v>206</v>
      </c>
      <c r="E125" s="81">
        <f t="shared" si="12"/>
        <v>0.87878787878787878</v>
      </c>
      <c r="F125" s="82">
        <f t="shared" si="13"/>
        <v>0.89583333333333337</v>
      </c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</row>
    <row r="126" spans="2:19" ht="15.75" x14ac:dyDescent="0.25">
      <c r="B126" s="8"/>
      <c r="C126" s="8"/>
      <c r="D126" s="64" t="s">
        <v>226</v>
      </c>
      <c r="E126" s="81">
        <f t="shared" si="12"/>
        <v>1.0470588235294118</v>
      </c>
      <c r="F126" s="82">
        <f t="shared" si="13"/>
        <v>0.90306122448979587</v>
      </c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</row>
    <row r="127" spans="2:19" ht="15.75" x14ac:dyDescent="0.25">
      <c r="B127" s="8"/>
      <c r="C127" s="8"/>
      <c r="D127" s="64" t="s">
        <v>207</v>
      </c>
      <c r="E127" s="81">
        <f t="shared" si="12"/>
        <v>0.9965397923875432</v>
      </c>
      <c r="F127" s="82">
        <f t="shared" si="13"/>
        <v>0.86764705882352944</v>
      </c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</row>
    <row r="128" spans="2:19" ht="15.75" x14ac:dyDescent="0.25">
      <c r="B128" s="8"/>
      <c r="C128" s="8"/>
      <c r="D128" s="74" t="s">
        <v>208</v>
      </c>
      <c r="E128" s="83">
        <f t="shared" si="12"/>
        <v>0.93898305084745759</v>
      </c>
      <c r="F128" s="84">
        <f t="shared" si="13"/>
        <v>0.87980769230769229</v>
      </c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</row>
    <row r="129" spans="2:19" ht="15.75" x14ac:dyDescent="0.25">
      <c r="B129" s="8"/>
      <c r="C129" s="8"/>
      <c r="D129" s="64" t="s">
        <v>210</v>
      </c>
      <c r="E129" s="81">
        <f t="shared" si="12"/>
        <v>0.97435897435897434</v>
      </c>
      <c r="F129" s="82">
        <f t="shared" si="13"/>
        <v>0.88495575221238942</v>
      </c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</row>
    <row r="130" spans="2:19" ht="15.75" x14ac:dyDescent="0.25">
      <c r="B130" s="8"/>
      <c r="C130" s="8"/>
      <c r="D130" s="64" t="s">
        <v>211</v>
      </c>
      <c r="E130" s="81">
        <f t="shared" si="12"/>
        <v>0.99515347334410342</v>
      </c>
      <c r="F130" s="82">
        <f t="shared" si="13"/>
        <v>0.86888888888888893</v>
      </c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</row>
    <row r="131" spans="2:19" ht="15.75" x14ac:dyDescent="0.25">
      <c r="B131" s="8"/>
      <c r="C131" s="8"/>
      <c r="D131" s="64" t="s">
        <v>227</v>
      </c>
      <c r="E131" s="81">
        <f t="shared" si="12"/>
        <v>0.96825396825396826</v>
      </c>
      <c r="F131" s="82">
        <f t="shared" si="13"/>
        <v>0.9296875</v>
      </c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</row>
    <row r="132" spans="2:19" ht="15.75" x14ac:dyDescent="0.25">
      <c r="B132" s="8"/>
      <c r="C132" s="8"/>
      <c r="D132" s="64" t="s">
        <v>212</v>
      </c>
      <c r="E132" s="81">
        <f t="shared" si="12"/>
        <v>0.95454545454545459</v>
      </c>
      <c r="F132" s="82">
        <f t="shared" si="13"/>
        <v>0.86473429951690817</v>
      </c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</row>
    <row r="133" spans="2:19" ht="15.75" x14ac:dyDescent="0.25">
      <c r="B133" s="8"/>
      <c r="C133" s="8"/>
      <c r="D133" s="64" t="s">
        <v>213</v>
      </c>
      <c r="E133" s="81">
        <f t="shared" si="12"/>
        <v>0.99672131147540988</v>
      </c>
      <c r="F133" s="82">
        <f t="shared" si="13"/>
        <v>0.87553648068669532</v>
      </c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</row>
    <row r="134" spans="2:19" ht="15.75" x14ac:dyDescent="0.25">
      <c r="B134" s="8"/>
      <c r="C134" s="8"/>
      <c r="D134" s="64" t="s">
        <v>228</v>
      </c>
      <c r="E134" s="81">
        <f t="shared" si="12"/>
        <v>0.96790540540540537</v>
      </c>
      <c r="F134" s="82">
        <f t="shared" si="13"/>
        <v>0.88388625592417058</v>
      </c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</row>
    <row r="135" spans="2:19" ht="15.75" x14ac:dyDescent="0.25">
      <c r="B135" s="8"/>
      <c r="C135" s="8"/>
      <c r="D135" s="64" t="s">
        <v>214</v>
      </c>
      <c r="E135" s="81">
        <f t="shared" si="12"/>
        <v>1.05</v>
      </c>
      <c r="F135" s="82">
        <f t="shared" si="13"/>
        <v>0.8657407407407407</v>
      </c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</row>
    <row r="136" spans="2:19" ht="15.75" x14ac:dyDescent="0.25">
      <c r="B136" s="8"/>
      <c r="C136" s="8"/>
      <c r="D136" s="64" t="s">
        <v>215</v>
      </c>
      <c r="E136" s="81">
        <f t="shared" si="12"/>
        <v>0.94005449591280654</v>
      </c>
      <c r="F136" s="82">
        <f t="shared" si="13"/>
        <v>0.88461538461538458</v>
      </c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</row>
    <row r="137" spans="2:19" ht="15.75" x14ac:dyDescent="0.25">
      <c r="B137" s="8"/>
      <c r="C137" s="8"/>
      <c r="D137" s="74" t="s">
        <v>229</v>
      </c>
      <c r="E137" s="83">
        <f t="shared" si="12"/>
        <v>0.95081967213114749</v>
      </c>
      <c r="F137" s="84">
        <f t="shared" si="13"/>
        <v>0.8660714285714286</v>
      </c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</row>
    <row r="138" spans="2:19" ht="15.75" x14ac:dyDescent="0.25">
      <c r="B138" s="8"/>
      <c r="C138" s="8"/>
      <c r="D138" s="64" t="s">
        <v>337</v>
      </c>
      <c r="E138" s="81">
        <f t="shared" si="12"/>
        <v>0.99686520376175547</v>
      </c>
      <c r="F138" s="82">
        <f t="shared" si="13"/>
        <v>0.83193277310924374</v>
      </c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</row>
    <row r="139" spans="2:19" ht="15.75" x14ac:dyDescent="0.25">
      <c r="B139" s="8"/>
      <c r="C139" s="8"/>
      <c r="D139" s="64" t="s">
        <v>339</v>
      </c>
      <c r="E139" s="81">
        <f t="shared" si="12"/>
        <v>1.0596026490066226</v>
      </c>
      <c r="F139" s="82">
        <f t="shared" si="13"/>
        <v>0.87111111111111106</v>
      </c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</row>
    <row r="140" spans="2:19" ht="15.75" x14ac:dyDescent="0.25">
      <c r="B140" s="8"/>
      <c r="C140" s="8"/>
      <c r="D140" s="64" t="s">
        <v>340</v>
      </c>
      <c r="E140" s="81">
        <f t="shared" si="12"/>
        <v>0.94936708860759489</v>
      </c>
      <c r="F140" s="82">
        <f t="shared" si="13"/>
        <v>0.85520361990950222</v>
      </c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</row>
    <row r="141" spans="2:19" ht="15.75" x14ac:dyDescent="0.25">
      <c r="B141" s="8"/>
      <c r="C141" s="8"/>
      <c r="D141" s="64" t="s">
        <v>341</v>
      </c>
      <c r="E141" s="81">
        <f t="shared" si="12"/>
        <v>0.83646112600536193</v>
      </c>
      <c r="F141" s="82">
        <f t="shared" si="13"/>
        <v>0.97933884297520657</v>
      </c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</row>
    <row r="142" spans="2:19" ht="15.75" x14ac:dyDescent="0.25">
      <c r="B142" s="8"/>
      <c r="C142" s="8"/>
      <c r="D142" s="64" t="s">
        <v>342</v>
      </c>
      <c r="E142" s="81">
        <f t="shared" si="12"/>
        <v>0.92091836734693877</v>
      </c>
      <c r="F142" s="82">
        <f t="shared" si="13"/>
        <v>0.875</v>
      </c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</row>
    <row r="143" spans="2:19" ht="15.75" x14ac:dyDescent="0.25">
      <c r="B143" s="8"/>
      <c r="C143" s="8"/>
      <c r="D143" s="64" t="s">
        <v>343</v>
      </c>
      <c r="E143" s="81">
        <f t="shared" si="12"/>
        <v>0.93814432989690721</v>
      </c>
      <c r="F143" s="82">
        <f t="shared" si="13"/>
        <v>0.937037037037037</v>
      </c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</row>
    <row r="144" spans="2:19" ht="15.75" x14ac:dyDescent="0.25">
      <c r="B144" s="8"/>
      <c r="C144" s="8"/>
      <c r="D144" s="74" t="s">
        <v>346</v>
      </c>
      <c r="E144" s="83">
        <f t="shared" ref="E144:E160" si="14">O37/M37</f>
        <v>0.95845697329376855</v>
      </c>
      <c r="F144" s="84">
        <f t="shared" ref="F144:F160" si="15">P37/N37</f>
        <v>0.81746031746031744</v>
      </c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</row>
    <row r="145" spans="2:19" ht="15.75" x14ac:dyDescent="0.25">
      <c r="B145" s="8"/>
      <c r="C145" s="8"/>
      <c r="D145" s="64" t="s">
        <v>216</v>
      </c>
      <c r="E145" s="81">
        <f t="shared" si="14"/>
        <v>0.98847262247838619</v>
      </c>
      <c r="F145" s="82">
        <f t="shared" si="15"/>
        <v>0.88524590163934425</v>
      </c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</row>
    <row r="146" spans="2:19" ht="15.75" x14ac:dyDescent="0.25">
      <c r="B146" s="8"/>
      <c r="C146" s="8"/>
      <c r="D146" s="64" t="s">
        <v>217</v>
      </c>
      <c r="E146" s="81">
        <f t="shared" si="14"/>
        <v>0.94707520891364905</v>
      </c>
      <c r="F146" s="82">
        <f t="shared" si="15"/>
        <v>0.9296875</v>
      </c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</row>
    <row r="147" spans="2:19" ht="15.75" x14ac:dyDescent="0.25">
      <c r="B147" s="8"/>
      <c r="C147" s="8"/>
      <c r="D147" s="64" t="s">
        <v>230</v>
      </c>
      <c r="E147" s="81">
        <f t="shared" si="14"/>
        <v>0.95604395604395609</v>
      </c>
      <c r="F147" s="82">
        <f t="shared" si="15"/>
        <v>0.91860465116279066</v>
      </c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</row>
    <row r="148" spans="2:19" ht="15.75" x14ac:dyDescent="0.25">
      <c r="B148" s="8"/>
      <c r="C148" s="8"/>
      <c r="D148" s="64" t="s">
        <v>218</v>
      </c>
      <c r="E148" s="81">
        <f t="shared" si="14"/>
        <v>1.0952380952380953</v>
      </c>
      <c r="F148" s="82">
        <f t="shared" si="15"/>
        <v>0.92592592592592593</v>
      </c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</row>
    <row r="149" spans="2:19" ht="15.75" x14ac:dyDescent="0.25">
      <c r="B149" s="8"/>
      <c r="C149" s="8"/>
      <c r="D149" s="64" t="s">
        <v>231</v>
      </c>
      <c r="E149" s="81">
        <f t="shared" si="14"/>
        <v>1.1111111111111112</v>
      </c>
      <c r="F149" s="82">
        <f t="shared" si="15"/>
        <v>0.94736842105263153</v>
      </c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</row>
    <row r="150" spans="2:19" ht="15.75" x14ac:dyDescent="0.25">
      <c r="B150" s="8"/>
      <c r="C150" s="8"/>
      <c r="D150" s="64" t="s">
        <v>232</v>
      </c>
      <c r="E150" s="81">
        <f t="shared" si="14"/>
        <v>1.0282685512367491</v>
      </c>
      <c r="F150" s="82">
        <f t="shared" si="15"/>
        <v>0.87562189054726369</v>
      </c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</row>
    <row r="151" spans="2:19" ht="15.75" x14ac:dyDescent="0.25">
      <c r="B151" s="8"/>
      <c r="C151" s="8"/>
      <c r="D151" s="64" t="s">
        <v>221</v>
      </c>
      <c r="E151" s="81">
        <f t="shared" si="14"/>
        <v>0.94105263157894736</v>
      </c>
      <c r="F151" s="82">
        <f t="shared" si="15"/>
        <v>0.88753799392097266</v>
      </c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</row>
    <row r="152" spans="2:19" ht="15.75" x14ac:dyDescent="0.25">
      <c r="B152" s="8"/>
      <c r="C152" s="8"/>
      <c r="D152" s="64" t="s">
        <v>219</v>
      </c>
      <c r="E152" s="81">
        <f t="shared" si="14"/>
        <v>0.9438202247191011</v>
      </c>
      <c r="F152" s="82">
        <f t="shared" si="15"/>
        <v>0.91200000000000003</v>
      </c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</row>
    <row r="153" spans="2:19" ht="15.75" x14ac:dyDescent="0.25">
      <c r="B153" s="8"/>
      <c r="C153" s="8"/>
      <c r="D153" s="74" t="s">
        <v>220</v>
      </c>
      <c r="E153" s="83">
        <f t="shared" si="14"/>
        <v>1.0131926121372032</v>
      </c>
      <c r="F153" s="84">
        <f t="shared" si="15"/>
        <v>0.86690647482014394</v>
      </c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</row>
    <row r="154" spans="2:19" ht="15.75" x14ac:dyDescent="0.25">
      <c r="B154" s="8"/>
      <c r="C154" s="8"/>
      <c r="D154" s="64" t="s">
        <v>222</v>
      </c>
      <c r="E154" s="81">
        <f t="shared" si="14"/>
        <v>1.122715404699739</v>
      </c>
      <c r="F154" s="82">
        <f t="shared" si="15"/>
        <v>0.93656716417910446</v>
      </c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</row>
    <row r="155" spans="2:19" ht="15.75" x14ac:dyDescent="0.25">
      <c r="B155" s="8"/>
      <c r="C155" s="8"/>
      <c r="D155" s="64" t="s">
        <v>224</v>
      </c>
      <c r="E155" s="81">
        <f t="shared" si="14"/>
        <v>1.1450617283950617</v>
      </c>
      <c r="F155" s="82">
        <f t="shared" si="15"/>
        <v>0.94074074074074077</v>
      </c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</row>
    <row r="156" spans="2:19" ht="15.75" x14ac:dyDescent="0.25">
      <c r="B156" s="8"/>
      <c r="C156" s="8"/>
      <c r="D156" s="64" t="s">
        <v>233</v>
      </c>
      <c r="E156" s="81">
        <f t="shared" si="14"/>
        <v>1.071651090342679</v>
      </c>
      <c r="F156" s="82">
        <f t="shared" si="15"/>
        <v>0.83773584905660381</v>
      </c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</row>
    <row r="157" spans="2:19" ht="15.75" x14ac:dyDescent="0.25">
      <c r="B157" s="8"/>
      <c r="C157" s="8"/>
      <c r="D157" s="64" t="s">
        <v>234</v>
      </c>
      <c r="E157" s="81">
        <f t="shared" si="14"/>
        <v>1.0202312138728324</v>
      </c>
      <c r="F157" s="82">
        <f t="shared" si="15"/>
        <v>0.87596899224806202</v>
      </c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</row>
    <row r="158" spans="2:19" ht="15.75" x14ac:dyDescent="0.25">
      <c r="B158" s="8"/>
      <c r="C158" s="8"/>
      <c r="D158" s="64" t="s">
        <v>225</v>
      </c>
      <c r="E158" s="81">
        <f t="shared" si="14"/>
        <v>0.9526462395543176</v>
      </c>
      <c r="F158" s="82">
        <f t="shared" si="15"/>
        <v>0.92549019607843142</v>
      </c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</row>
    <row r="159" spans="2:19" ht="15.75" x14ac:dyDescent="0.25">
      <c r="B159" s="8"/>
      <c r="C159" s="8"/>
      <c r="D159" s="64" t="s">
        <v>235</v>
      </c>
      <c r="E159" s="81">
        <f t="shared" si="14"/>
        <v>1.0477611940298508</v>
      </c>
      <c r="F159" s="82">
        <f t="shared" si="15"/>
        <v>0.87250996015936255</v>
      </c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</row>
    <row r="160" spans="2:19" ht="16.5" thickBot="1" x14ac:dyDescent="0.3">
      <c r="B160" s="8"/>
      <c r="C160" s="8"/>
      <c r="D160" s="69" t="s">
        <v>236</v>
      </c>
      <c r="E160" s="85">
        <f t="shared" si="14"/>
        <v>1.1221122112211221</v>
      </c>
      <c r="F160" s="86">
        <f t="shared" si="15"/>
        <v>0.88235294117647056</v>
      </c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</row>
    <row r="161" spans="2:19" ht="15.75" x14ac:dyDescent="0.25"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</row>
  </sheetData>
  <mergeCells count="2">
    <mergeCell ref="H3:P3"/>
    <mergeCell ref="E59:I5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E9753-FC83-41DA-B3CE-640E8907CBA4}">
  <dimension ref="C2:R152"/>
  <sheetViews>
    <sheetView topLeftCell="A117" zoomScale="80" zoomScaleNormal="80" workbookViewId="0">
      <selection activeCell="M153" sqref="M153"/>
    </sheetView>
  </sheetViews>
  <sheetFormatPr defaultColWidth="8.85546875" defaultRowHeight="15" x14ac:dyDescent="0.25"/>
  <cols>
    <col min="1" max="1" width="10.85546875" bestFit="1" customWidth="1"/>
    <col min="4" max="4" width="10.42578125" customWidth="1"/>
    <col min="5" max="5" width="9.85546875" style="6" bestFit="1" customWidth="1"/>
    <col min="6" max="6" width="39.42578125" customWidth="1"/>
    <col min="7" max="7" width="11.28515625" customWidth="1"/>
    <col min="8" max="8" width="11.42578125" customWidth="1"/>
    <col min="9" max="9" width="10.28515625" bestFit="1" customWidth="1"/>
    <col min="10" max="10" width="9.85546875" bestFit="1" customWidth="1"/>
    <col min="11" max="11" width="10.28515625" bestFit="1" customWidth="1"/>
    <col min="12" max="12" width="9" bestFit="1" customWidth="1"/>
    <col min="13" max="13" width="38.5703125" customWidth="1"/>
    <col min="14" max="14" width="9.85546875" bestFit="1" customWidth="1"/>
    <col min="15" max="15" width="10.42578125" style="6" customWidth="1"/>
    <col min="16" max="16" width="12" customWidth="1"/>
    <col min="17" max="17" width="11.42578125" customWidth="1"/>
    <col min="18" max="18" width="12.42578125" customWidth="1"/>
  </cols>
  <sheetData>
    <row r="2" spans="3:18" ht="16.5" thickBot="1" x14ac:dyDescent="0.3">
      <c r="C2" s="8"/>
      <c r="D2" s="8"/>
      <c r="E2" s="5"/>
      <c r="F2" s="8"/>
      <c r="G2" s="8"/>
      <c r="H2" s="8"/>
      <c r="I2" s="8"/>
      <c r="J2" s="8"/>
      <c r="K2" s="8"/>
      <c r="L2" s="8"/>
      <c r="M2" s="8"/>
      <c r="N2" s="8"/>
      <c r="O2" s="5"/>
      <c r="P2" s="8"/>
      <c r="Q2" s="8"/>
      <c r="R2" s="8"/>
    </row>
    <row r="3" spans="3:18" ht="15.75" x14ac:dyDescent="0.25">
      <c r="C3" s="8"/>
      <c r="D3" s="8"/>
      <c r="E3" s="27"/>
      <c r="F3" s="18"/>
      <c r="G3" s="28"/>
      <c r="H3" s="28"/>
      <c r="I3" s="31"/>
      <c r="J3" s="151" t="s">
        <v>0</v>
      </c>
      <c r="K3" s="151"/>
      <c r="L3" s="151"/>
      <c r="M3" s="151"/>
      <c r="N3" s="151"/>
      <c r="O3" s="151"/>
      <c r="P3" s="151"/>
      <c r="Q3" s="151"/>
      <c r="R3" s="152"/>
    </row>
    <row r="4" spans="3:18" ht="48" thickBot="1" x14ac:dyDescent="0.3">
      <c r="C4" s="8"/>
      <c r="D4" s="88" t="s">
        <v>90</v>
      </c>
      <c r="E4" s="41" t="s">
        <v>1</v>
      </c>
      <c r="F4" s="22" t="s">
        <v>66</v>
      </c>
      <c r="G4" s="15" t="s">
        <v>63</v>
      </c>
      <c r="H4" s="15" t="s">
        <v>64</v>
      </c>
      <c r="I4" s="17" t="s">
        <v>88</v>
      </c>
      <c r="J4" s="22" t="s">
        <v>61</v>
      </c>
      <c r="K4" s="22" t="s">
        <v>60</v>
      </c>
      <c r="L4" s="22" t="s">
        <v>59</v>
      </c>
      <c r="M4" s="22" t="s">
        <v>58</v>
      </c>
      <c r="N4" s="22" t="s">
        <v>57</v>
      </c>
      <c r="O4" s="22" t="s">
        <v>56</v>
      </c>
      <c r="P4" s="22" t="s">
        <v>55</v>
      </c>
      <c r="Q4" s="22" t="s">
        <v>54</v>
      </c>
      <c r="R4" s="16" t="s">
        <v>53</v>
      </c>
    </row>
    <row r="5" spans="3:18" ht="15.75" x14ac:dyDescent="0.25">
      <c r="C5" s="8"/>
      <c r="D5" s="8"/>
      <c r="E5" s="27">
        <v>1</v>
      </c>
      <c r="F5" s="18" t="s">
        <v>328</v>
      </c>
      <c r="G5" s="28">
        <v>1</v>
      </c>
      <c r="H5" s="28" t="s">
        <v>4</v>
      </c>
      <c r="I5" s="31" t="s">
        <v>3</v>
      </c>
      <c r="J5" s="28">
        <v>268</v>
      </c>
      <c r="K5" s="28">
        <v>36.799999999999997</v>
      </c>
      <c r="L5" s="28">
        <v>181</v>
      </c>
      <c r="M5" s="28">
        <v>24.3</v>
      </c>
      <c r="N5" s="28">
        <v>47.5</v>
      </c>
      <c r="O5" s="28">
        <v>24400</v>
      </c>
      <c r="P5" s="28">
        <v>17000</v>
      </c>
      <c r="Q5" s="28">
        <v>22700</v>
      </c>
      <c r="R5" s="31">
        <v>20100</v>
      </c>
    </row>
    <row r="6" spans="3:18" ht="15.75" x14ac:dyDescent="0.25">
      <c r="C6" s="8"/>
      <c r="D6" s="8"/>
      <c r="E6" s="30">
        <v>2</v>
      </c>
      <c r="F6" s="12" t="s">
        <v>328</v>
      </c>
      <c r="G6" s="5">
        <v>1</v>
      </c>
      <c r="H6" s="5" t="s">
        <v>7</v>
      </c>
      <c r="I6" s="32" t="s">
        <v>87</v>
      </c>
      <c r="J6" s="5">
        <v>355</v>
      </c>
      <c r="K6" s="5">
        <v>52.5</v>
      </c>
      <c r="L6" s="5">
        <v>238</v>
      </c>
      <c r="M6" s="5">
        <v>31.1</v>
      </c>
      <c r="N6" s="5">
        <v>71</v>
      </c>
      <c r="O6" s="5">
        <v>33300</v>
      </c>
      <c r="P6" s="5">
        <v>22000</v>
      </c>
      <c r="Q6" s="5">
        <v>28100</v>
      </c>
      <c r="R6" s="32">
        <v>23100</v>
      </c>
    </row>
    <row r="7" spans="3:18" ht="15.75" x14ac:dyDescent="0.25">
      <c r="C7" s="8"/>
      <c r="D7" s="8"/>
      <c r="E7" s="30">
        <v>3</v>
      </c>
      <c r="F7" s="12" t="s">
        <v>328</v>
      </c>
      <c r="G7" s="5">
        <v>2</v>
      </c>
      <c r="H7" s="5" t="s">
        <v>4</v>
      </c>
      <c r="I7" s="32" t="s">
        <v>5</v>
      </c>
      <c r="J7" s="5">
        <v>360</v>
      </c>
      <c r="K7" s="5">
        <v>36.1</v>
      </c>
      <c r="L7" s="5">
        <v>203</v>
      </c>
      <c r="M7" s="5">
        <v>25.8</v>
      </c>
      <c r="N7" s="5">
        <v>52.9</v>
      </c>
      <c r="O7" s="5">
        <v>33000</v>
      </c>
      <c r="P7" s="5">
        <v>22800</v>
      </c>
      <c r="Q7" s="5">
        <v>31000</v>
      </c>
      <c r="R7" s="32">
        <v>24800</v>
      </c>
    </row>
    <row r="8" spans="3:18" ht="15.75" x14ac:dyDescent="0.25">
      <c r="C8" s="8"/>
      <c r="D8" s="8"/>
      <c r="E8" s="30">
        <v>4</v>
      </c>
      <c r="F8" s="12" t="s">
        <v>328</v>
      </c>
      <c r="G8" s="5">
        <v>3</v>
      </c>
      <c r="H8" s="5" t="s">
        <v>4</v>
      </c>
      <c r="I8" s="32" t="s">
        <v>8</v>
      </c>
      <c r="J8" s="5">
        <v>213</v>
      </c>
      <c r="K8" s="5">
        <v>51.8</v>
      </c>
      <c r="L8" s="5">
        <v>187</v>
      </c>
      <c r="M8" s="5">
        <v>19.600000000000001</v>
      </c>
      <c r="N8" s="5">
        <v>65.599999999999994</v>
      </c>
      <c r="O8" s="5">
        <v>28900</v>
      </c>
      <c r="P8" s="5">
        <v>23400</v>
      </c>
      <c r="Q8" s="5">
        <v>36100</v>
      </c>
      <c r="R8" s="32">
        <v>22500</v>
      </c>
    </row>
    <row r="9" spans="3:18" ht="15.75" x14ac:dyDescent="0.25">
      <c r="C9" s="8"/>
      <c r="D9" s="104">
        <f>AVERAGE(J5:J9)</f>
        <v>267.8</v>
      </c>
      <c r="E9" s="33">
        <v>5</v>
      </c>
      <c r="F9" s="34" t="s">
        <v>328</v>
      </c>
      <c r="G9" s="35">
        <v>3</v>
      </c>
      <c r="H9" s="35" t="s">
        <v>7</v>
      </c>
      <c r="I9" s="36" t="s">
        <v>9</v>
      </c>
      <c r="J9" s="35">
        <v>143</v>
      </c>
      <c r="K9" s="35">
        <v>47.6</v>
      </c>
      <c r="L9" s="35">
        <v>171</v>
      </c>
      <c r="M9" s="35">
        <v>16.8</v>
      </c>
      <c r="N9" s="35">
        <v>65</v>
      </c>
      <c r="O9" s="35">
        <v>22700</v>
      </c>
      <c r="P9" s="35">
        <v>16300</v>
      </c>
      <c r="Q9" s="35">
        <v>25200</v>
      </c>
      <c r="R9" s="36">
        <v>20800</v>
      </c>
    </row>
    <row r="10" spans="3:18" ht="15.75" x14ac:dyDescent="0.25">
      <c r="C10" s="8"/>
      <c r="D10" s="48"/>
      <c r="E10" s="30">
        <v>6</v>
      </c>
      <c r="F10" s="12" t="s">
        <v>237</v>
      </c>
      <c r="G10" s="5">
        <v>1</v>
      </c>
      <c r="H10" s="5" t="s">
        <v>4</v>
      </c>
      <c r="I10" s="32" t="s">
        <v>10</v>
      </c>
      <c r="J10" s="5">
        <v>494</v>
      </c>
      <c r="K10" s="5">
        <v>38.1</v>
      </c>
      <c r="L10" s="5">
        <v>179</v>
      </c>
      <c r="M10" s="5">
        <v>24.3</v>
      </c>
      <c r="N10" s="5">
        <v>52.9</v>
      </c>
      <c r="O10" s="5">
        <v>27500</v>
      </c>
      <c r="P10" s="5">
        <v>20000</v>
      </c>
      <c r="Q10" s="5">
        <v>27300</v>
      </c>
      <c r="R10" s="32">
        <v>17700</v>
      </c>
    </row>
    <row r="11" spans="3:18" ht="15.75" x14ac:dyDescent="0.25">
      <c r="C11" s="8"/>
      <c r="D11" s="48"/>
      <c r="E11" s="30">
        <v>7</v>
      </c>
      <c r="F11" s="12" t="s">
        <v>237</v>
      </c>
      <c r="G11" s="5">
        <v>1</v>
      </c>
      <c r="H11" s="5" t="s">
        <v>7</v>
      </c>
      <c r="I11" s="32" t="s">
        <v>85</v>
      </c>
      <c r="J11" s="5">
        <v>759</v>
      </c>
      <c r="K11" s="5">
        <v>54.7</v>
      </c>
      <c r="L11" s="5">
        <v>267</v>
      </c>
      <c r="M11" s="5">
        <v>32.6</v>
      </c>
      <c r="N11" s="5">
        <v>66.8</v>
      </c>
      <c r="O11" s="5">
        <v>39900</v>
      </c>
      <c r="P11" s="5">
        <v>29600</v>
      </c>
      <c r="Q11" s="5">
        <v>36200</v>
      </c>
      <c r="R11" s="32">
        <v>23500</v>
      </c>
    </row>
    <row r="12" spans="3:18" ht="15.75" x14ac:dyDescent="0.25">
      <c r="C12" s="8"/>
      <c r="D12" s="48"/>
      <c r="E12" s="30">
        <v>8</v>
      </c>
      <c r="F12" s="12" t="s">
        <v>237</v>
      </c>
      <c r="G12" s="5">
        <v>1</v>
      </c>
      <c r="H12" s="5" t="s">
        <v>14</v>
      </c>
      <c r="I12" s="32" t="s">
        <v>84</v>
      </c>
      <c r="J12" s="5">
        <v>474</v>
      </c>
      <c r="K12" s="5">
        <v>46.3</v>
      </c>
      <c r="L12" s="5">
        <v>202</v>
      </c>
      <c r="M12" s="5">
        <v>30.4</v>
      </c>
      <c r="N12" s="5">
        <v>58.1</v>
      </c>
      <c r="O12" s="5">
        <v>33800</v>
      </c>
      <c r="P12" s="5">
        <v>24600</v>
      </c>
      <c r="Q12" s="5">
        <v>31100</v>
      </c>
      <c r="R12" s="32">
        <v>23000</v>
      </c>
    </row>
    <row r="13" spans="3:18" ht="15.75" x14ac:dyDescent="0.25">
      <c r="C13" s="8"/>
      <c r="D13" s="48"/>
      <c r="E13" s="30">
        <v>9</v>
      </c>
      <c r="F13" s="12" t="s">
        <v>237</v>
      </c>
      <c r="G13" s="5">
        <v>2</v>
      </c>
      <c r="H13" s="5" t="s">
        <v>4</v>
      </c>
      <c r="I13" s="32" t="s">
        <v>11</v>
      </c>
      <c r="J13" s="5">
        <v>386</v>
      </c>
      <c r="K13" s="5">
        <v>50.8</v>
      </c>
      <c r="L13" s="5">
        <v>225</v>
      </c>
      <c r="M13" s="5">
        <v>32.9</v>
      </c>
      <c r="N13" s="5">
        <v>58.8</v>
      </c>
      <c r="O13" s="5">
        <v>23900</v>
      </c>
      <c r="P13" s="5">
        <v>18700</v>
      </c>
      <c r="Q13" s="5">
        <v>25700</v>
      </c>
      <c r="R13" s="32">
        <v>27700</v>
      </c>
    </row>
    <row r="14" spans="3:18" ht="15.75" x14ac:dyDescent="0.25">
      <c r="C14" s="8"/>
      <c r="D14" s="48"/>
      <c r="E14" s="30">
        <v>10</v>
      </c>
      <c r="F14" s="12" t="s">
        <v>237</v>
      </c>
      <c r="G14" s="5">
        <v>2</v>
      </c>
      <c r="H14" s="5" t="s">
        <v>7</v>
      </c>
      <c r="I14" s="32" t="s">
        <v>12</v>
      </c>
      <c r="J14" s="5">
        <v>449</v>
      </c>
      <c r="K14" s="5">
        <v>48.2</v>
      </c>
      <c r="L14" s="5">
        <v>231</v>
      </c>
      <c r="M14" s="5">
        <v>32.6</v>
      </c>
      <c r="N14" s="5">
        <v>66.3</v>
      </c>
      <c r="O14" s="5">
        <v>25600</v>
      </c>
      <c r="P14" s="5">
        <v>20400</v>
      </c>
      <c r="Q14" s="5">
        <v>26600</v>
      </c>
      <c r="R14" s="32">
        <v>19300</v>
      </c>
    </row>
    <row r="15" spans="3:18" ht="15.75" x14ac:dyDescent="0.25">
      <c r="C15" s="8"/>
      <c r="D15" s="48"/>
      <c r="E15" s="30">
        <v>11</v>
      </c>
      <c r="F15" s="12" t="s">
        <v>237</v>
      </c>
      <c r="G15" s="5">
        <v>3</v>
      </c>
      <c r="H15" s="5" t="s">
        <v>4</v>
      </c>
      <c r="I15" s="32" t="s">
        <v>15</v>
      </c>
      <c r="J15" s="5">
        <v>365</v>
      </c>
      <c r="K15" s="5">
        <v>43</v>
      </c>
      <c r="L15" s="5">
        <v>228</v>
      </c>
      <c r="M15" s="5">
        <v>28.2</v>
      </c>
      <c r="N15" s="5">
        <v>52.7</v>
      </c>
      <c r="O15" s="5">
        <v>27700</v>
      </c>
      <c r="P15" s="5">
        <v>20500</v>
      </c>
      <c r="Q15" s="5">
        <v>29100</v>
      </c>
      <c r="R15" s="32">
        <v>20300</v>
      </c>
    </row>
    <row r="16" spans="3:18" ht="15.75" x14ac:dyDescent="0.25">
      <c r="C16" s="8"/>
      <c r="D16" s="104">
        <f>AVERAGE(J10:J16)</f>
        <v>486.14285714285717</v>
      </c>
      <c r="E16" s="33">
        <v>12</v>
      </c>
      <c r="F16" s="34" t="s">
        <v>237</v>
      </c>
      <c r="G16" s="35">
        <v>3</v>
      </c>
      <c r="H16" s="35" t="s">
        <v>7</v>
      </c>
      <c r="I16" s="36" t="s">
        <v>16</v>
      </c>
      <c r="J16" s="35">
        <v>476</v>
      </c>
      <c r="K16" s="35">
        <v>50.8</v>
      </c>
      <c r="L16" s="35">
        <v>229</v>
      </c>
      <c r="M16" s="35">
        <v>32.9</v>
      </c>
      <c r="N16" s="35">
        <v>70.8</v>
      </c>
      <c r="O16" s="35">
        <v>30500</v>
      </c>
      <c r="P16" s="35">
        <v>24500</v>
      </c>
      <c r="Q16" s="35">
        <v>32600</v>
      </c>
      <c r="R16" s="36">
        <v>27000</v>
      </c>
    </row>
    <row r="17" spans="3:18" ht="15.75" x14ac:dyDescent="0.25">
      <c r="C17" s="8"/>
      <c r="D17" s="48"/>
      <c r="E17" s="30">
        <v>13</v>
      </c>
      <c r="F17" s="12" t="s">
        <v>238</v>
      </c>
      <c r="G17" s="5">
        <v>1</v>
      </c>
      <c r="H17" s="5" t="s">
        <v>4</v>
      </c>
      <c r="I17" s="32" t="s">
        <v>18</v>
      </c>
      <c r="J17" s="5">
        <v>550</v>
      </c>
      <c r="K17" s="5">
        <v>43</v>
      </c>
      <c r="L17" s="5">
        <v>217</v>
      </c>
      <c r="M17" s="5">
        <v>29.5</v>
      </c>
      <c r="N17" s="5">
        <v>64.5</v>
      </c>
      <c r="O17" s="5">
        <v>34700</v>
      </c>
      <c r="P17" s="5">
        <v>25200</v>
      </c>
      <c r="Q17" s="5">
        <v>32500</v>
      </c>
      <c r="R17" s="32">
        <v>24500</v>
      </c>
    </row>
    <row r="18" spans="3:18" ht="15.75" x14ac:dyDescent="0.25">
      <c r="C18" s="8"/>
      <c r="D18" s="48"/>
      <c r="E18" s="30">
        <v>14</v>
      </c>
      <c r="F18" s="12" t="s">
        <v>238</v>
      </c>
      <c r="G18" s="5">
        <v>1</v>
      </c>
      <c r="H18" s="5" t="s">
        <v>7</v>
      </c>
      <c r="I18" s="32" t="s">
        <v>19</v>
      </c>
      <c r="J18" s="5">
        <v>604</v>
      </c>
      <c r="K18" s="5">
        <v>43.2</v>
      </c>
      <c r="L18" s="5">
        <v>206</v>
      </c>
      <c r="M18" s="5">
        <v>30.8</v>
      </c>
      <c r="N18" s="5">
        <v>59.2</v>
      </c>
      <c r="O18" s="5">
        <v>32500</v>
      </c>
      <c r="P18" s="5">
        <v>21200</v>
      </c>
      <c r="Q18" s="5">
        <v>30500</v>
      </c>
      <c r="R18" s="32">
        <v>28800</v>
      </c>
    </row>
    <row r="19" spans="3:18" ht="15.75" x14ac:dyDescent="0.25">
      <c r="C19" s="8"/>
      <c r="D19" s="48"/>
      <c r="E19" s="30">
        <v>15</v>
      </c>
      <c r="F19" s="12" t="s">
        <v>238</v>
      </c>
      <c r="G19" s="5">
        <v>1</v>
      </c>
      <c r="H19" s="5" t="s">
        <v>14</v>
      </c>
      <c r="I19" s="32" t="s">
        <v>20</v>
      </c>
      <c r="J19" s="5">
        <v>657</v>
      </c>
      <c r="K19" s="5">
        <v>45.5</v>
      </c>
      <c r="L19" s="5">
        <v>259</v>
      </c>
      <c r="M19" s="5">
        <v>34.4</v>
      </c>
      <c r="N19" s="5">
        <v>69.8</v>
      </c>
      <c r="O19" s="5">
        <v>33300</v>
      </c>
      <c r="P19" s="5">
        <v>27900</v>
      </c>
      <c r="Q19" s="5">
        <v>36900</v>
      </c>
      <c r="R19" s="32">
        <v>28500</v>
      </c>
    </row>
    <row r="20" spans="3:18" ht="15.75" x14ac:dyDescent="0.25">
      <c r="C20" s="8"/>
      <c r="D20" s="48"/>
      <c r="E20" s="30">
        <v>16</v>
      </c>
      <c r="F20" s="12" t="s">
        <v>238</v>
      </c>
      <c r="G20" s="5">
        <v>2</v>
      </c>
      <c r="H20" s="5" t="s">
        <v>4</v>
      </c>
      <c r="I20" s="32" t="s">
        <v>21</v>
      </c>
      <c r="J20" s="5">
        <v>484</v>
      </c>
      <c r="K20" s="5">
        <v>46.1</v>
      </c>
      <c r="L20" s="5">
        <v>193</v>
      </c>
      <c r="M20" s="5">
        <v>25.9</v>
      </c>
      <c r="N20" s="5">
        <v>64.7</v>
      </c>
      <c r="O20" s="5">
        <v>24300</v>
      </c>
      <c r="P20" s="5">
        <v>18900</v>
      </c>
      <c r="Q20" s="5">
        <v>26500</v>
      </c>
      <c r="R20" s="32">
        <v>17100</v>
      </c>
    </row>
    <row r="21" spans="3:18" ht="15.75" x14ac:dyDescent="0.25">
      <c r="C21" s="8"/>
      <c r="D21" s="48"/>
      <c r="E21" s="30">
        <v>17</v>
      </c>
      <c r="F21" s="12" t="s">
        <v>238</v>
      </c>
      <c r="G21" s="5">
        <v>2</v>
      </c>
      <c r="H21" s="5" t="s">
        <v>7</v>
      </c>
      <c r="I21" s="32" t="s">
        <v>22</v>
      </c>
      <c r="J21" s="5">
        <v>459</v>
      </c>
      <c r="K21" s="5">
        <v>51.6</v>
      </c>
      <c r="L21" s="5">
        <v>184</v>
      </c>
      <c r="M21" s="5">
        <v>23.2</v>
      </c>
      <c r="N21" s="5">
        <v>73.3</v>
      </c>
      <c r="O21" s="5">
        <v>22100</v>
      </c>
      <c r="P21" s="5">
        <v>19100</v>
      </c>
      <c r="Q21" s="5">
        <v>26000</v>
      </c>
      <c r="R21" s="32">
        <v>17800</v>
      </c>
    </row>
    <row r="22" spans="3:18" ht="15.75" x14ac:dyDescent="0.25">
      <c r="C22" s="8"/>
      <c r="D22" s="48"/>
      <c r="E22" s="30">
        <v>18</v>
      </c>
      <c r="F22" s="12" t="s">
        <v>238</v>
      </c>
      <c r="G22" s="5">
        <v>2</v>
      </c>
      <c r="H22" s="5" t="s">
        <v>14</v>
      </c>
      <c r="I22" s="32" t="s">
        <v>23</v>
      </c>
      <c r="J22" s="5">
        <v>295</v>
      </c>
      <c r="K22" s="5">
        <v>45.2</v>
      </c>
      <c r="L22" s="5">
        <v>208</v>
      </c>
      <c r="M22" s="5">
        <v>22.4</v>
      </c>
      <c r="N22" s="5">
        <v>69</v>
      </c>
      <c r="O22" s="5">
        <v>27000</v>
      </c>
      <c r="P22" s="5">
        <v>20100</v>
      </c>
      <c r="Q22" s="5">
        <v>30400</v>
      </c>
      <c r="R22" s="32">
        <v>24700</v>
      </c>
    </row>
    <row r="23" spans="3:18" ht="15.75" x14ac:dyDescent="0.25">
      <c r="C23" s="8"/>
      <c r="D23" s="48"/>
      <c r="E23" s="30">
        <v>19</v>
      </c>
      <c r="F23" s="12" t="s">
        <v>238</v>
      </c>
      <c r="G23" s="5">
        <v>3</v>
      </c>
      <c r="H23" s="5" t="s">
        <v>4</v>
      </c>
      <c r="I23" s="32" t="s">
        <v>24</v>
      </c>
      <c r="J23" s="5">
        <v>541</v>
      </c>
      <c r="K23" s="5">
        <v>56.5</v>
      </c>
      <c r="L23" s="5">
        <v>254</v>
      </c>
      <c r="M23" s="5">
        <v>34.9</v>
      </c>
      <c r="N23" s="5">
        <v>72.3</v>
      </c>
      <c r="O23" s="5">
        <v>38700</v>
      </c>
      <c r="P23" s="5">
        <v>27800</v>
      </c>
      <c r="Q23" s="5">
        <v>35600</v>
      </c>
      <c r="R23" s="32">
        <v>27900</v>
      </c>
    </row>
    <row r="24" spans="3:18" ht="15.75" x14ac:dyDescent="0.25">
      <c r="C24" s="8"/>
      <c r="D24" s="104">
        <f>AVERAGE(J17:J24)</f>
        <v>515.125</v>
      </c>
      <c r="E24" s="33">
        <v>20</v>
      </c>
      <c r="F24" s="34" t="s">
        <v>238</v>
      </c>
      <c r="G24" s="35">
        <v>3</v>
      </c>
      <c r="H24" s="35" t="s">
        <v>7</v>
      </c>
      <c r="I24" s="36" t="s">
        <v>25</v>
      </c>
      <c r="J24" s="35">
        <v>531</v>
      </c>
      <c r="K24" s="35">
        <v>59.4</v>
      </c>
      <c r="L24" s="35">
        <v>249</v>
      </c>
      <c r="M24" s="35">
        <v>35.1</v>
      </c>
      <c r="N24" s="35">
        <v>72.900000000000006</v>
      </c>
      <c r="O24" s="35">
        <v>34500</v>
      </c>
      <c r="P24" s="35">
        <v>27300</v>
      </c>
      <c r="Q24" s="35">
        <v>36400</v>
      </c>
      <c r="R24" s="36">
        <v>23700</v>
      </c>
    </row>
    <row r="25" spans="3:18" ht="15.75" x14ac:dyDescent="0.25">
      <c r="C25" s="8"/>
      <c r="D25" s="48"/>
      <c r="E25" s="30">
        <v>21</v>
      </c>
      <c r="F25" s="12" t="s">
        <v>329</v>
      </c>
      <c r="G25" s="5">
        <v>1</v>
      </c>
      <c r="H25" s="5" t="s">
        <v>4</v>
      </c>
      <c r="I25" s="32" t="s">
        <v>26</v>
      </c>
      <c r="J25" s="5">
        <v>293</v>
      </c>
      <c r="K25" s="5">
        <v>45.7</v>
      </c>
      <c r="L25" s="5">
        <v>205</v>
      </c>
      <c r="M25" s="5">
        <v>20.399999999999999</v>
      </c>
      <c r="N25" s="5">
        <v>69.099999999999994</v>
      </c>
      <c r="O25" s="5">
        <v>34800</v>
      </c>
      <c r="P25" s="5">
        <v>22300</v>
      </c>
      <c r="Q25" s="5">
        <v>36300</v>
      </c>
      <c r="R25" s="32">
        <v>26400</v>
      </c>
    </row>
    <row r="26" spans="3:18" ht="15.75" x14ac:dyDescent="0.25">
      <c r="C26" s="8"/>
      <c r="D26" s="48"/>
      <c r="E26" s="30">
        <v>22</v>
      </c>
      <c r="F26" s="12" t="s">
        <v>329</v>
      </c>
      <c r="G26" s="5">
        <v>1</v>
      </c>
      <c r="H26" s="5" t="s">
        <v>7</v>
      </c>
      <c r="I26" s="32" t="s">
        <v>27</v>
      </c>
      <c r="J26" s="5">
        <v>385</v>
      </c>
      <c r="K26" s="5">
        <v>42</v>
      </c>
      <c r="L26" s="5">
        <v>190</v>
      </c>
      <c r="M26" s="5">
        <v>18</v>
      </c>
      <c r="N26" s="5">
        <v>63.3</v>
      </c>
      <c r="O26" s="5">
        <v>31900</v>
      </c>
      <c r="P26" s="5">
        <v>21300</v>
      </c>
      <c r="Q26" s="5">
        <v>34900</v>
      </c>
      <c r="R26" s="32">
        <v>29500</v>
      </c>
    </row>
    <row r="27" spans="3:18" ht="15.75" x14ac:dyDescent="0.25">
      <c r="C27" s="8"/>
      <c r="D27" s="48"/>
      <c r="E27" s="30">
        <v>23</v>
      </c>
      <c r="F27" s="12" t="s">
        <v>329</v>
      </c>
      <c r="G27" s="5">
        <v>1</v>
      </c>
      <c r="H27" s="5" t="s">
        <v>14</v>
      </c>
      <c r="I27" s="32" t="s">
        <v>95</v>
      </c>
      <c r="J27" s="5">
        <v>306</v>
      </c>
      <c r="K27" s="5">
        <v>49.1</v>
      </c>
      <c r="L27" s="5">
        <v>193</v>
      </c>
      <c r="M27" s="5">
        <v>19.7</v>
      </c>
      <c r="N27" s="5">
        <v>64.7</v>
      </c>
      <c r="O27" s="5">
        <v>33100</v>
      </c>
      <c r="P27" s="5">
        <v>25400</v>
      </c>
      <c r="Q27" s="5">
        <v>34000</v>
      </c>
      <c r="R27" s="32">
        <v>24100</v>
      </c>
    </row>
    <row r="28" spans="3:18" ht="15.75" x14ac:dyDescent="0.25">
      <c r="C28" s="8"/>
      <c r="D28" s="48"/>
      <c r="E28" s="30">
        <v>24</v>
      </c>
      <c r="F28" s="12" t="s">
        <v>329</v>
      </c>
      <c r="G28" s="5">
        <v>2</v>
      </c>
      <c r="H28" s="5" t="s">
        <v>4</v>
      </c>
      <c r="I28" s="32" t="s">
        <v>28</v>
      </c>
      <c r="J28" s="5">
        <v>410</v>
      </c>
      <c r="K28" s="5">
        <v>51.5</v>
      </c>
      <c r="L28" s="5">
        <v>224</v>
      </c>
      <c r="M28" s="5">
        <v>29.6</v>
      </c>
      <c r="N28" s="5">
        <v>64.400000000000006</v>
      </c>
      <c r="O28" s="5">
        <v>34600</v>
      </c>
      <c r="P28" s="5">
        <v>23800</v>
      </c>
      <c r="Q28" s="5">
        <v>32100</v>
      </c>
      <c r="R28" s="32">
        <v>28000</v>
      </c>
    </row>
    <row r="29" spans="3:18" ht="15.75" x14ac:dyDescent="0.25">
      <c r="C29" s="8"/>
      <c r="D29" s="48"/>
      <c r="E29" s="30">
        <v>25</v>
      </c>
      <c r="F29" s="12" t="s">
        <v>329</v>
      </c>
      <c r="G29" s="5">
        <v>2</v>
      </c>
      <c r="H29" s="5" t="s">
        <v>7</v>
      </c>
      <c r="I29" s="32" t="s">
        <v>29</v>
      </c>
      <c r="J29" s="5">
        <v>397</v>
      </c>
      <c r="K29" s="5">
        <v>45.5</v>
      </c>
      <c r="L29" s="5">
        <v>199</v>
      </c>
      <c r="M29" s="5">
        <v>28.4</v>
      </c>
      <c r="N29" s="5">
        <v>50.9</v>
      </c>
      <c r="O29" s="5">
        <v>33000</v>
      </c>
      <c r="P29" s="5">
        <v>22200</v>
      </c>
      <c r="Q29" s="5">
        <v>30500</v>
      </c>
      <c r="R29" s="32">
        <v>27500</v>
      </c>
    </row>
    <row r="30" spans="3:18" ht="15.75" x14ac:dyDescent="0.25">
      <c r="C30" s="8"/>
      <c r="D30" s="48"/>
      <c r="E30" s="30">
        <v>26</v>
      </c>
      <c r="F30" s="12" t="s">
        <v>329</v>
      </c>
      <c r="G30" s="5">
        <v>2</v>
      </c>
      <c r="H30" s="5" t="s">
        <v>14</v>
      </c>
      <c r="I30" s="32" t="s">
        <v>94</v>
      </c>
      <c r="J30" s="5">
        <v>401</v>
      </c>
      <c r="K30" s="5">
        <v>51.9</v>
      </c>
      <c r="L30" s="5">
        <v>223</v>
      </c>
      <c r="M30" s="5">
        <v>29.8</v>
      </c>
      <c r="N30" s="5">
        <v>65.400000000000006</v>
      </c>
      <c r="O30" s="5">
        <v>36000</v>
      </c>
      <c r="P30" s="5">
        <v>26500</v>
      </c>
      <c r="Q30" s="5">
        <v>33800</v>
      </c>
      <c r="R30" s="32">
        <v>24100</v>
      </c>
    </row>
    <row r="31" spans="3:18" ht="15.75" x14ac:dyDescent="0.25">
      <c r="C31" s="8"/>
      <c r="D31" s="48"/>
      <c r="E31" s="30">
        <v>27</v>
      </c>
      <c r="F31" s="12" t="s">
        <v>329</v>
      </c>
      <c r="G31" s="5">
        <v>3</v>
      </c>
      <c r="H31" s="5" t="s">
        <v>4</v>
      </c>
      <c r="I31" s="32" t="s">
        <v>30</v>
      </c>
      <c r="J31" s="5">
        <v>382</v>
      </c>
      <c r="K31" s="5">
        <v>44.8</v>
      </c>
      <c r="L31" s="5">
        <v>208</v>
      </c>
      <c r="M31" s="5">
        <v>28.9</v>
      </c>
      <c r="N31" s="5">
        <v>64.2</v>
      </c>
      <c r="O31" s="5">
        <v>31200</v>
      </c>
      <c r="P31" s="5">
        <v>25500</v>
      </c>
      <c r="Q31" s="5">
        <v>32400</v>
      </c>
      <c r="R31" s="32">
        <v>25600</v>
      </c>
    </row>
    <row r="32" spans="3:18" ht="15.75" x14ac:dyDescent="0.25">
      <c r="C32" s="8"/>
      <c r="D32" s="104">
        <f>AVERAGE(J25:J32)</f>
        <v>375</v>
      </c>
      <c r="E32" s="33">
        <v>28</v>
      </c>
      <c r="F32" s="34" t="s">
        <v>329</v>
      </c>
      <c r="G32" s="35">
        <v>3</v>
      </c>
      <c r="H32" s="35" t="s">
        <v>7</v>
      </c>
      <c r="I32" s="36" t="s">
        <v>31</v>
      </c>
      <c r="J32" s="35">
        <v>426</v>
      </c>
      <c r="K32" s="35">
        <v>46.3</v>
      </c>
      <c r="L32" s="35">
        <v>199</v>
      </c>
      <c r="M32" s="35">
        <v>26.9</v>
      </c>
      <c r="N32" s="35">
        <v>69.400000000000006</v>
      </c>
      <c r="O32" s="35">
        <v>30800</v>
      </c>
      <c r="P32" s="35">
        <v>22700</v>
      </c>
      <c r="Q32" s="35">
        <v>32800</v>
      </c>
      <c r="R32" s="36">
        <v>28900</v>
      </c>
    </row>
    <row r="33" spans="3:18" ht="15.75" x14ac:dyDescent="0.25">
      <c r="C33" s="8"/>
      <c r="D33" s="48"/>
      <c r="E33" s="30">
        <v>29</v>
      </c>
      <c r="F33" s="12" t="s">
        <v>200</v>
      </c>
      <c r="G33" s="5">
        <v>1</v>
      </c>
      <c r="H33" s="5" t="s">
        <v>4</v>
      </c>
      <c r="I33" s="32" t="s">
        <v>83</v>
      </c>
      <c r="J33" s="5">
        <v>483</v>
      </c>
      <c r="K33" s="5">
        <v>43.2</v>
      </c>
      <c r="L33" s="5">
        <v>224</v>
      </c>
      <c r="M33" s="5">
        <v>29.2</v>
      </c>
      <c r="N33" s="5">
        <v>70.7</v>
      </c>
      <c r="O33" s="5">
        <v>32000</v>
      </c>
      <c r="P33" s="5">
        <v>22500</v>
      </c>
      <c r="Q33" s="5">
        <v>30500</v>
      </c>
      <c r="R33" s="32">
        <v>25500</v>
      </c>
    </row>
    <row r="34" spans="3:18" ht="15.75" x14ac:dyDescent="0.25">
      <c r="C34" s="8"/>
      <c r="D34" s="48"/>
      <c r="E34" s="30">
        <v>30</v>
      </c>
      <c r="F34" s="12" t="s">
        <v>200</v>
      </c>
      <c r="G34" s="5">
        <v>1</v>
      </c>
      <c r="H34" s="5" t="s">
        <v>7</v>
      </c>
      <c r="I34" s="32" t="s">
        <v>82</v>
      </c>
      <c r="J34" s="5">
        <v>453</v>
      </c>
      <c r="K34" s="5">
        <v>41.7</v>
      </c>
      <c r="L34" s="5">
        <v>203</v>
      </c>
      <c r="M34" s="5">
        <v>27.4</v>
      </c>
      <c r="N34" s="5">
        <v>55.8</v>
      </c>
      <c r="O34" s="5">
        <v>33600</v>
      </c>
      <c r="P34" s="5">
        <v>22200</v>
      </c>
      <c r="Q34" s="5">
        <v>30600</v>
      </c>
      <c r="R34" s="32">
        <v>18200</v>
      </c>
    </row>
    <row r="35" spans="3:18" ht="15.75" x14ac:dyDescent="0.25">
      <c r="C35" s="8"/>
      <c r="D35" s="48"/>
      <c r="E35" s="30">
        <v>31</v>
      </c>
      <c r="F35" s="12" t="s">
        <v>200</v>
      </c>
      <c r="G35" s="5">
        <v>1</v>
      </c>
      <c r="H35" s="5" t="s">
        <v>14</v>
      </c>
      <c r="I35" s="32" t="s">
        <v>81</v>
      </c>
      <c r="J35" s="5">
        <v>466</v>
      </c>
      <c r="K35" s="5">
        <v>41.8</v>
      </c>
      <c r="L35" s="5">
        <v>196</v>
      </c>
      <c r="M35" s="5">
        <v>28.1</v>
      </c>
      <c r="N35" s="5">
        <v>49.1</v>
      </c>
      <c r="O35" s="5">
        <v>32500</v>
      </c>
      <c r="P35" s="5">
        <v>23200</v>
      </c>
      <c r="Q35" s="5">
        <v>29900</v>
      </c>
      <c r="R35" s="32">
        <v>15800</v>
      </c>
    </row>
    <row r="36" spans="3:18" ht="15.75" x14ac:dyDescent="0.25">
      <c r="C36" s="8"/>
      <c r="D36" s="48"/>
      <c r="E36" s="30">
        <v>32</v>
      </c>
      <c r="F36" s="12" t="s">
        <v>200</v>
      </c>
      <c r="G36" s="5">
        <v>2</v>
      </c>
      <c r="H36" s="5" t="s">
        <v>4</v>
      </c>
      <c r="I36" s="32" t="s">
        <v>80</v>
      </c>
      <c r="J36" s="5">
        <v>384</v>
      </c>
      <c r="K36" s="5">
        <v>40.799999999999997</v>
      </c>
      <c r="L36" s="5">
        <v>198</v>
      </c>
      <c r="M36" s="5">
        <v>25.7</v>
      </c>
      <c r="N36" s="5">
        <v>52.6</v>
      </c>
      <c r="O36" s="5">
        <v>25500</v>
      </c>
      <c r="P36" s="5">
        <v>20500</v>
      </c>
      <c r="Q36" s="5">
        <v>27900</v>
      </c>
      <c r="R36" s="32">
        <v>20400</v>
      </c>
    </row>
    <row r="37" spans="3:18" ht="15.75" x14ac:dyDescent="0.25">
      <c r="C37" s="8"/>
      <c r="D37" s="48"/>
      <c r="E37" s="30">
        <v>33</v>
      </c>
      <c r="F37" s="12" t="s">
        <v>200</v>
      </c>
      <c r="G37" s="5">
        <v>2</v>
      </c>
      <c r="H37" s="5" t="s">
        <v>7</v>
      </c>
      <c r="I37" s="32" t="s">
        <v>79</v>
      </c>
      <c r="J37" s="5">
        <v>493</v>
      </c>
      <c r="K37" s="5">
        <v>46.3</v>
      </c>
      <c r="L37" s="5">
        <v>219</v>
      </c>
      <c r="M37" s="5">
        <v>26</v>
      </c>
      <c r="N37" s="5">
        <v>65.5</v>
      </c>
      <c r="O37" s="5">
        <v>26500</v>
      </c>
      <c r="P37" s="5">
        <v>20400</v>
      </c>
      <c r="Q37" s="5">
        <v>26700</v>
      </c>
      <c r="R37" s="32">
        <v>17800</v>
      </c>
    </row>
    <row r="38" spans="3:18" ht="15.75" x14ac:dyDescent="0.25">
      <c r="C38" s="8"/>
      <c r="D38" s="48"/>
      <c r="E38" s="30">
        <v>34</v>
      </c>
      <c r="F38" s="12" t="s">
        <v>200</v>
      </c>
      <c r="G38" s="5">
        <v>2</v>
      </c>
      <c r="H38" s="5" t="s">
        <v>14</v>
      </c>
      <c r="I38" s="32" t="s">
        <v>78</v>
      </c>
      <c r="J38" s="5">
        <v>439</v>
      </c>
      <c r="K38" s="5">
        <v>47.7</v>
      </c>
      <c r="L38" s="5">
        <v>202</v>
      </c>
      <c r="M38" s="5">
        <v>23.4</v>
      </c>
      <c r="N38" s="5">
        <v>57</v>
      </c>
      <c r="O38" s="5">
        <v>23300</v>
      </c>
      <c r="P38" s="5">
        <v>19800</v>
      </c>
      <c r="Q38" s="5">
        <v>26200</v>
      </c>
      <c r="R38" s="32">
        <v>23700</v>
      </c>
    </row>
    <row r="39" spans="3:18" ht="15.75" x14ac:dyDescent="0.25">
      <c r="C39" s="8"/>
      <c r="D39" s="48"/>
      <c r="E39" s="30">
        <v>35</v>
      </c>
      <c r="F39" s="12" t="s">
        <v>200</v>
      </c>
      <c r="G39" s="5">
        <v>3</v>
      </c>
      <c r="H39" s="5" t="s">
        <v>4</v>
      </c>
      <c r="I39" s="32" t="s">
        <v>77</v>
      </c>
      <c r="J39" s="5">
        <v>485</v>
      </c>
      <c r="K39" s="5">
        <v>42.2</v>
      </c>
      <c r="L39" s="5">
        <v>209</v>
      </c>
      <c r="M39" s="5">
        <v>27.8</v>
      </c>
      <c r="N39" s="5">
        <v>69.3</v>
      </c>
      <c r="O39" s="5">
        <v>34600</v>
      </c>
      <c r="P39" s="5">
        <v>25000</v>
      </c>
      <c r="Q39" s="5">
        <v>37100</v>
      </c>
      <c r="R39" s="32">
        <v>31500</v>
      </c>
    </row>
    <row r="40" spans="3:18" ht="15.75" x14ac:dyDescent="0.25">
      <c r="C40" s="8"/>
      <c r="D40" s="48"/>
      <c r="E40" s="30">
        <v>36</v>
      </c>
      <c r="F40" s="12" t="s">
        <v>200</v>
      </c>
      <c r="G40" s="5">
        <v>3</v>
      </c>
      <c r="H40" s="5" t="s">
        <v>7</v>
      </c>
      <c r="I40" s="32" t="s">
        <v>76</v>
      </c>
      <c r="J40" s="5">
        <v>556</v>
      </c>
      <c r="K40" s="5">
        <v>44.1</v>
      </c>
      <c r="L40" s="5">
        <v>199</v>
      </c>
      <c r="M40" s="5">
        <v>25.9</v>
      </c>
      <c r="N40" s="5">
        <v>64.599999999999994</v>
      </c>
      <c r="O40" s="5">
        <v>33600</v>
      </c>
      <c r="P40" s="5">
        <v>23700</v>
      </c>
      <c r="Q40" s="5">
        <v>34100</v>
      </c>
      <c r="R40" s="32">
        <v>33500</v>
      </c>
    </row>
    <row r="41" spans="3:18" ht="15.75" x14ac:dyDescent="0.25">
      <c r="C41" s="8"/>
      <c r="D41" s="104">
        <f>AVERAGE(J33:J41)</f>
        <v>480.11111111111109</v>
      </c>
      <c r="E41" s="33">
        <v>37</v>
      </c>
      <c r="F41" s="34" t="s">
        <v>200</v>
      </c>
      <c r="G41" s="35">
        <v>3</v>
      </c>
      <c r="H41" s="35" t="s">
        <v>14</v>
      </c>
      <c r="I41" s="36" t="s">
        <v>75</v>
      </c>
      <c r="J41" s="35">
        <v>562</v>
      </c>
      <c r="K41" s="35">
        <v>46.3</v>
      </c>
      <c r="L41" s="35">
        <v>218</v>
      </c>
      <c r="M41" s="35">
        <v>30.3</v>
      </c>
      <c r="N41" s="35">
        <v>66.5</v>
      </c>
      <c r="O41" s="35">
        <v>38200</v>
      </c>
      <c r="P41" s="35">
        <v>28700</v>
      </c>
      <c r="Q41" s="35">
        <v>37700</v>
      </c>
      <c r="R41" s="36">
        <v>28300</v>
      </c>
    </row>
    <row r="42" spans="3:18" ht="15.75" x14ac:dyDescent="0.25">
      <c r="C42" s="8"/>
      <c r="D42" s="48"/>
      <c r="E42" s="30">
        <v>38</v>
      </c>
      <c r="F42" s="12" t="s">
        <v>239</v>
      </c>
      <c r="G42" s="5">
        <v>1</v>
      </c>
      <c r="H42" s="5" t="s">
        <v>4</v>
      </c>
      <c r="I42" s="32" t="s">
        <v>74</v>
      </c>
      <c r="J42" s="5">
        <v>465</v>
      </c>
      <c r="K42" s="5">
        <v>41.2</v>
      </c>
      <c r="L42" s="5">
        <v>193</v>
      </c>
      <c r="M42" s="5">
        <v>27.3</v>
      </c>
      <c r="N42" s="5">
        <v>55.2</v>
      </c>
      <c r="O42" s="5">
        <v>28700</v>
      </c>
      <c r="P42" s="5">
        <v>20400</v>
      </c>
      <c r="Q42" s="5">
        <v>30900</v>
      </c>
      <c r="R42" s="32">
        <v>27100</v>
      </c>
    </row>
    <row r="43" spans="3:18" ht="15.75" x14ac:dyDescent="0.25">
      <c r="C43" s="8"/>
      <c r="D43" s="48"/>
      <c r="E43" s="30">
        <v>39</v>
      </c>
      <c r="F43" s="12" t="s">
        <v>239</v>
      </c>
      <c r="G43" s="5">
        <v>1</v>
      </c>
      <c r="H43" s="5" t="s">
        <v>7</v>
      </c>
      <c r="I43" s="32" t="s">
        <v>73</v>
      </c>
      <c r="J43" s="5">
        <v>456</v>
      </c>
      <c r="K43" s="5">
        <v>43.5</v>
      </c>
      <c r="L43" s="5">
        <v>196</v>
      </c>
      <c r="M43" s="5">
        <v>29.3</v>
      </c>
      <c r="N43" s="5">
        <v>54.1</v>
      </c>
      <c r="O43" s="5">
        <v>27800</v>
      </c>
      <c r="P43" s="5">
        <v>22200</v>
      </c>
      <c r="Q43" s="5">
        <v>29800</v>
      </c>
      <c r="R43" s="32">
        <v>18400</v>
      </c>
    </row>
    <row r="44" spans="3:18" ht="15.75" x14ac:dyDescent="0.25">
      <c r="C44" s="8"/>
      <c r="D44" s="48"/>
      <c r="E44" s="30">
        <v>40</v>
      </c>
      <c r="F44" s="12" t="s">
        <v>239</v>
      </c>
      <c r="G44" s="5">
        <v>1</v>
      </c>
      <c r="H44" s="5" t="s">
        <v>14</v>
      </c>
      <c r="I44" s="32" t="s">
        <v>72</v>
      </c>
      <c r="J44" s="5">
        <v>448</v>
      </c>
      <c r="K44" s="5">
        <v>46.4</v>
      </c>
      <c r="L44" s="5">
        <v>208</v>
      </c>
      <c r="M44" s="5">
        <v>32.200000000000003</v>
      </c>
      <c r="N44" s="5">
        <v>66.8</v>
      </c>
      <c r="O44" s="5">
        <v>31000</v>
      </c>
      <c r="P44" s="5">
        <v>24200</v>
      </c>
      <c r="Q44" s="5">
        <v>33600</v>
      </c>
      <c r="R44" s="32">
        <v>30900</v>
      </c>
    </row>
    <row r="45" spans="3:18" ht="15.75" x14ac:dyDescent="0.25">
      <c r="C45" s="8"/>
      <c r="D45" s="48"/>
      <c r="E45" s="30">
        <v>41</v>
      </c>
      <c r="F45" s="12" t="s">
        <v>239</v>
      </c>
      <c r="G45" s="5">
        <v>2</v>
      </c>
      <c r="H45" s="5" t="s">
        <v>4</v>
      </c>
      <c r="I45" s="32" t="s">
        <v>71</v>
      </c>
      <c r="J45" s="5">
        <v>377</v>
      </c>
      <c r="K45" s="5">
        <v>46.3</v>
      </c>
      <c r="L45" s="5">
        <v>192</v>
      </c>
      <c r="M45" s="5">
        <v>24.2</v>
      </c>
      <c r="N45" s="5">
        <v>65.5</v>
      </c>
      <c r="O45" s="5">
        <v>26900</v>
      </c>
      <c r="P45" s="5">
        <v>19300</v>
      </c>
      <c r="Q45" s="5">
        <v>29200</v>
      </c>
      <c r="R45" s="32">
        <v>26000</v>
      </c>
    </row>
    <row r="46" spans="3:18" ht="15.75" x14ac:dyDescent="0.25">
      <c r="C46" s="8"/>
      <c r="D46" s="48"/>
      <c r="E46" s="30">
        <v>42</v>
      </c>
      <c r="F46" s="12" t="s">
        <v>239</v>
      </c>
      <c r="G46" s="5">
        <v>2</v>
      </c>
      <c r="H46" s="5" t="s">
        <v>7</v>
      </c>
      <c r="I46" s="32" t="s">
        <v>70</v>
      </c>
      <c r="J46" s="5">
        <v>465</v>
      </c>
      <c r="K46" s="5">
        <v>45.1</v>
      </c>
      <c r="L46" s="5">
        <v>193</v>
      </c>
      <c r="M46" s="5">
        <v>22.3</v>
      </c>
      <c r="N46" s="5">
        <v>57.8</v>
      </c>
      <c r="O46" s="5">
        <v>25800</v>
      </c>
      <c r="P46" s="5">
        <v>21400</v>
      </c>
      <c r="Q46" s="5">
        <v>29200</v>
      </c>
      <c r="R46" s="32">
        <v>23700</v>
      </c>
    </row>
    <row r="47" spans="3:18" ht="15.75" x14ac:dyDescent="0.25">
      <c r="C47" s="8"/>
      <c r="D47" s="48"/>
      <c r="E47" s="30">
        <v>43</v>
      </c>
      <c r="F47" s="12" t="s">
        <v>239</v>
      </c>
      <c r="G47" s="5">
        <v>2</v>
      </c>
      <c r="H47" s="5" t="s">
        <v>14</v>
      </c>
      <c r="I47" s="32" t="s">
        <v>69</v>
      </c>
      <c r="J47" s="5">
        <v>388</v>
      </c>
      <c r="K47" s="5">
        <v>40.9</v>
      </c>
      <c r="L47" s="5">
        <v>200</v>
      </c>
      <c r="M47" s="5">
        <v>21.7</v>
      </c>
      <c r="N47" s="5">
        <v>59.4</v>
      </c>
      <c r="O47" s="5">
        <v>30600</v>
      </c>
      <c r="P47" s="5">
        <v>23900</v>
      </c>
      <c r="Q47" s="5">
        <v>32700</v>
      </c>
      <c r="R47" s="32">
        <v>28500</v>
      </c>
    </row>
    <row r="48" spans="3:18" ht="15.75" x14ac:dyDescent="0.25">
      <c r="C48" s="8"/>
      <c r="D48" s="48"/>
      <c r="E48" s="30">
        <v>44</v>
      </c>
      <c r="F48" s="12" t="s">
        <v>239</v>
      </c>
      <c r="G48" s="5">
        <v>3</v>
      </c>
      <c r="H48" s="5" t="s">
        <v>4</v>
      </c>
      <c r="I48" s="32" t="s">
        <v>93</v>
      </c>
      <c r="J48" s="5">
        <v>416</v>
      </c>
      <c r="K48" s="5">
        <v>50.4</v>
      </c>
      <c r="L48" s="5">
        <v>241</v>
      </c>
      <c r="M48" s="5">
        <v>33.4</v>
      </c>
      <c r="N48" s="5">
        <v>61.3</v>
      </c>
      <c r="O48" s="5">
        <v>31700</v>
      </c>
      <c r="P48" s="5">
        <v>23100</v>
      </c>
      <c r="Q48" s="5">
        <v>35800</v>
      </c>
      <c r="R48" s="32">
        <v>27900</v>
      </c>
    </row>
    <row r="49" spans="3:18" ht="15.75" x14ac:dyDescent="0.25">
      <c r="C49" s="8"/>
      <c r="D49" s="48"/>
      <c r="E49" s="30">
        <v>45</v>
      </c>
      <c r="F49" s="12" t="s">
        <v>239</v>
      </c>
      <c r="G49" s="5">
        <v>3</v>
      </c>
      <c r="H49" s="5" t="s">
        <v>7</v>
      </c>
      <c r="I49" s="32" t="s">
        <v>92</v>
      </c>
      <c r="J49" s="5">
        <v>499</v>
      </c>
      <c r="K49" s="5">
        <v>36.799999999999997</v>
      </c>
      <c r="L49" s="5">
        <v>191</v>
      </c>
      <c r="M49" s="5">
        <v>26.9</v>
      </c>
      <c r="N49" s="5">
        <v>51</v>
      </c>
      <c r="O49" s="5">
        <v>33400</v>
      </c>
      <c r="P49" s="5">
        <v>26600</v>
      </c>
      <c r="Q49" s="5">
        <v>36100</v>
      </c>
      <c r="R49" s="32">
        <v>26000</v>
      </c>
    </row>
    <row r="50" spans="3:18" ht="16.5" thickBot="1" x14ac:dyDescent="0.3">
      <c r="C50" s="8"/>
      <c r="D50" s="104">
        <f>AVERAGE(J42:J50)</f>
        <v>446.55555555555554</v>
      </c>
      <c r="E50" s="41">
        <v>46</v>
      </c>
      <c r="F50" s="22" t="s">
        <v>239</v>
      </c>
      <c r="G50" s="43">
        <v>3</v>
      </c>
      <c r="H50" s="43" t="s">
        <v>14</v>
      </c>
      <c r="I50" s="44" t="s">
        <v>91</v>
      </c>
      <c r="J50" s="43">
        <v>505</v>
      </c>
      <c r="K50" s="43">
        <v>52.1</v>
      </c>
      <c r="L50" s="43">
        <v>233</v>
      </c>
      <c r="M50" s="43">
        <v>36.200000000000003</v>
      </c>
      <c r="N50" s="43">
        <v>65.7</v>
      </c>
      <c r="O50" s="43">
        <v>31700</v>
      </c>
      <c r="P50" s="43">
        <v>26300</v>
      </c>
      <c r="Q50" s="43">
        <v>32600</v>
      </c>
      <c r="R50" s="44">
        <v>24800</v>
      </c>
    </row>
    <row r="51" spans="3:18" ht="15.75" x14ac:dyDescent="0.25">
      <c r="C51" s="8"/>
      <c r="D51" s="48"/>
      <c r="E51" s="27">
        <v>47</v>
      </c>
      <c r="F51" s="18" t="s">
        <v>68</v>
      </c>
      <c r="G51" s="28" t="s">
        <v>33</v>
      </c>
      <c r="H51" s="28" t="s">
        <v>33</v>
      </c>
      <c r="I51" s="31" t="s">
        <v>33</v>
      </c>
      <c r="J51" s="37" t="s">
        <v>34</v>
      </c>
      <c r="K51" s="37" t="s">
        <v>34</v>
      </c>
      <c r="L51" s="37" t="s">
        <v>34</v>
      </c>
      <c r="M51" s="37" t="s">
        <v>34</v>
      </c>
      <c r="N51" s="37" t="s">
        <v>34</v>
      </c>
      <c r="O51" s="37" t="s">
        <v>34</v>
      </c>
      <c r="P51" s="37" t="s">
        <v>34</v>
      </c>
      <c r="Q51" s="37" t="s">
        <v>34</v>
      </c>
      <c r="R51" s="38" t="s">
        <v>34</v>
      </c>
    </row>
    <row r="52" spans="3:18" ht="15.75" x14ac:dyDescent="0.25">
      <c r="C52" s="8"/>
      <c r="D52" s="48"/>
      <c r="E52" s="30">
        <v>48</v>
      </c>
      <c r="F52" s="12" t="s">
        <v>103</v>
      </c>
      <c r="G52" s="5" t="s">
        <v>33</v>
      </c>
      <c r="H52" s="5" t="s">
        <v>33</v>
      </c>
      <c r="I52" s="32" t="s">
        <v>33</v>
      </c>
      <c r="J52" s="39" t="s">
        <v>34</v>
      </c>
      <c r="K52" s="39" t="s">
        <v>34</v>
      </c>
      <c r="L52" s="39" t="s">
        <v>34</v>
      </c>
      <c r="M52" s="5">
        <v>0.20200000000000001</v>
      </c>
      <c r="N52" s="5">
        <v>0.65500000000000003</v>
      </c>
      <c r="O52" s="39" t="s">
        <v>34</v>
      </c>
      <c r="P52" s="39" t="s">
        <v>34</v>
      </c>
      <c r="Q52" s="39" t="s">
        <v>34</v>
      </c>
      <c r="R52" s="40" t="s">
        <v>34</v>
      </c>
    </row>
    <row r="53" spans="3:18" ht="15.75" x14ac:dyDescent="0.25">
      <c r="C53" s="8"/>
      <c r="D53" s="48"/>
      <c r="E53" s="30">
        <v>49</v>
      </c>
      <c r="F53" s="12" t="s">
        <v>102</v>
      </c>
      <c r="G53" s="5" t="s">
        <v>33</v>
      </c>
      <c r="H53" s="5" t="s">
        <v>33</v>
      </c>
      <c r="I53" s="32" t="s">
        <v>33</v>
      </c>
      <c r="J53" s="39" t="s">
        <v>34</v>
      </c>
      <c r="K53" s="5">
        <v>18.7</v>
      </c>
      <c r="L53" s="5">
        <v>171</v>
      </c>
      <c r="M53" s="5">
        <v>13.6</v>
      </c>
      <c r="N53" s="5">
        <v>30.8</v>
      </c>
      <c r="O53" s="5">
        <v>189</v>
      </c>
      <c r="P53" s="5">
        <v>195</v>
      </c>
      <c r="Q53" s="5">
        <v>209</v>
      </c>
      <c r="R53" s="32">
        <v>189</v>
      </c>
    </row>
    <row r="54" spans="3:18" ht="16.5" thickBot="1" x14ac:dyDescent="0.3">
      <c r="C54" s="8"/>
      <c r="D54" s="48"/>
      <c r="E54" s="41">
        <v>50</v>
      </c>
      <c r="F54" s="22" t="s">
        <v>101</v>
      </c>
      <c r="G54" s="43" t="s">
        <v>33</v>
      </c>
      <c r="H54" s="43" t="s">
        <v>33</v>
      </c>
      <c r="I54" s="44" t="s">
        <v>33</v>
      </c>
      <c r="J54" s="45" t="s">
        <v>34</v>
      </c>
      <c r="K54" s="43">
        <v>72.400000000000006</v>
      </c>
      <c r="L54" s="43">
        <v>245</v>
      </c>
      <c r="M54" s="43">
        <v>53.9</v>
      </c>
      <c r="N54" s="43">
        <v>88.6</v>
      </c>
      <c r="O54" s="43">
        <v>179</v>
      </c>
      <c r="P54" s="43">
        <v>183</v>
      </c>
      <c r="Q54" s="43">
        <v>197</v>
      </c>
      <c r="R54" s="44">
        <v>249</v>
      </c>
    </row>
    <row r="55" spans="3:18" ht="16.5" thickBot="1" x14ac:dyDescent="0.3">
      <c r="C55" s="8"/>
      <c r="D55" s="8"/>
      <c r="E55" s="5"/>
      <c r="F55" s="8"/>
      <c r="G55" s="8"/>
      <c r="H55" s="8"/>
      <c r="I55" s="8"/>
      <c r="J55" s="8"/>
      <c r="K55" s="8"/>
      <c r="L55" s="8"/>
      <c r="M55" s="8"/>
      <c r="N55" s="8"/>
      <c r="O55" s="5"/>
      <c r="P55" s="8"/>
      <c r="Q55" s="8"/>
      <c r="R55" s="8"/>
    </row>
    <row r="56" spans="3:18" ht="16.5" thickBot="1" x14ac:dyDescent="0.3">
      <c r="C56" s="8"/>
      <c r="D56" s="8"/>
      <c r="E56" s="5"/>
      <c r="F56" s="8"/>
      <c r="G56" s="153" t="s">
        <v>35</v>
      </c>
      <c r="H56" s="154"/>
      <c r="I56" s="154"/>
      <c r="J56" s="154"/>
      <c r="K56" s="155"/>
      <c r="L56" s="8"/>
      <c r="M56" s="5"/>
      <c r="N56" s="5"/>
      <c r="O56" s="5"/>
      <c r="P56" s="8"/>
      <c r="Q56" s="8"/>
      <c r="R56" s="8"/>
    </row>
    <row r="57" spans="3:18" ht="16.5" thickBot="1" x14ac:dyDescent="0.3">
      <c r="C57" s="8"/>
      <c r="D57" s="8"/>
      <c r="E57" s="12" t="s">
        <v>67</v>
      </c>
      <c r="F57" s="8"/>
      <c r="G57" s="92" t="s">
        <v>37</v>
      </c>
      <c r="H57" s="12" t="s">
        <v>38</v>
      </c>
      <c r="I57" s="12" t="s">
        <v>39</v>
      </c>
      <c r="J57" s="12" t="s">
        <v>40</v>
      </c>
      <c r="K57" s="52" t="s">
        <v>41</v>
      </c>
      <c r="L57" s="8"/>
      <c r="M57" s="13" t="s">
        <v>2</v>
      </c>
      <c r="N57" s="93" t="s">
        <v>50</v>
      </c>
      <c r="O57" s="12" t="s">
        <v>43</v>
      </c>
      <c r="P57" s="8"/>
      <c r="Q57" s="8"/>
      <c r="R57" s="8"/>
    </row>
    <row r="58" spans="3:18" ht="15.75" x14ac:dyDescent="0.25">
      <c r="C58" s="8"/>
      <c r="D58" s="5"/>
      <c r="E58" s="5"/>
      <c r="F58" s="13" t="s">
        <v>330</v>
      </c>
      <c r="G58" s="60">
        <f t="shared" ref="G58:G103" si="0">J5/O5</f>
        <v>1.0983606557377049E-2</v>
      </c>
      <c r="H58" s="61">
        <f t="shared" ref="H58:H103" si="1">K5/O5</f>
        <v>1.5081967213114752E-3</v>
      </c>
      <c r="I58" s="61">
        <f t="shared" ref="I58:I103" si="2">M5/Q5</f>
        <v>1.0704845814977974E-3</v>
      </c>
      <c r="J58" s="61">
        <f t="shared" ref="J58:J103" si="3">N5/R5</f>
        <v>2.3631840796019899E-3</v>
      </c>
      <c r="K58" s="62">
        <f t="shared" ref="K58:K103" si="4">L5/P5</f>
        <v>1.0647058823529412E-2</v>
      </c>
      <c r="L58" s="5"/>
      <c r="M58" s="13" t="s">
        <v>330</v>
      </c>
      <c r="N58" s="123">
        <f t="shared" ref="N58:N103" si="5">J5/(O5+P5+Q5+R5)</f>
        <v>3.1828978622327792E-3</v>
      </c>
      <c r="O58" s="5"/>
      <c r="P58" s="8"/>
      <c r="Q58" s="8"/>
      <c r="R58" s="8"/>
    </row>
    <row r="59" spans="3:18" ht="15.75" x14ac:dyDescent="0.25">
      <c r="C59" s="8"/>
      <c r="D59" s="5"/>
      <c r="E59" s="5"/>
      <c r="F59" s="64" t="s">
        <v>331</v>
      </c>
      <c r="G59" s="65">
        <f t="shared" si="0"/>
        <v>1.066066066066066E-2</v>
      </c>
      <c r="H59" s="66">
        <f t="shared" si="1"/>
        <v>1.5765765765765765E-3</v>
      </c>
      <c r="I59" s="66">
        <f t="shared" si="2"/>
        <v>1.106761565836299E-3</v>
      </c>
      <c r="J59" s="66">
        <f t="shared" si="3"/>
        <v>3.0735930735930738E-3</v>
      </c>
      <c r="K59" s="67">
        <f t="shared" si="4"/>
        <v>1.0818181818181819E-2</v>
      </c>
      <c r="L59" s="5"/>
      <c r="M59" s="64" t="s">
        <v>331</v>
      </c>
      <c r="N59" s="68">
        <f t="shared" si="5"/>
        <v>3.3333333333333335E-3</v>
      </c>
      <c r="O59" s="5"/>
      <c r="P59" s="8"/>
      <c r="Q59" s="8"/>
      <c r="R59" s="8"/>
    </row>
    <row r="60" spans="3:18" ht="15.75" x14ac:dyDescent="0.25">
      <c r="C60" s="8"/>
      <c r="D60" s="5"/>
      <c r="E60" s="5"/>
      <c r="F60" s="64" t="s">
        <v>333</v>
      </c>
      <c r="G60" s="65">
        <f t="shared" si="0"/>
        <v>1.090909090909091E-2</v>
      </c>
      <c r="H60" s="66">
        <f t="shared" si="1"/>
        <v>1.0939393939393941E-3</v>
      </c>
      <c r="I60" s="66">
        <f t="shared" si="2"/>
        <v>8.3225806451612909E-4</v>
      </c>
      <c r="J60" s="66">
        <f t="shared" si="3"/>
        <v>2.1330645161290324E-3</v>
      </c>
      <c r="K60" s="67">
        <f t="shared" si="4"/>
        <v>8.9035087719298248E-3</v>
      </c>
      <c r="L60" s="5"/>
      <c r="M60" s="64" t="s">
        <v>333</v>
      </c>
      <c r="N60" s="68">
        <f t="shared" si="5"/>
        <v>3.2258064516129032E-3</v>
      </c>
      <c r="O60" s="5"/>
      <c r="P60" s="8"/>
      <c r="Q60" s="8"/>
      <c r="R60" s="8"/>
    </row>
    <row r="61" spans="3:18" ht="15.75" x14ac:dyDescent="0.25">
      <c r="C61" s="8"/>
      <c r="D61" s="5"/>
      <c r="E61" s="5"/>
      <c r="F61" s="64" t="s">
        <v>336</v>
      </c>
      <c r="G61" s="65">
        <f t="shared" si="0"/>
        <v>7.3702422145328723E-3</v>
      </c>
      <c r="H61" s="66">
        <f t="shared" si="1"/>
        <v>1.7923875432525951E-3</v>
      </c>
      <c r="I61" s="66">
        <f t="shared" si="2"/>
        <v>5.4293628808864272E-4</v>
      </c>
      <c r="J61" s="66">
        <f t="shared" si="3"/>
        <v>2.9155555555555553E-3</v>
      </c>
      <c r="K61" s="67">
        <f t="shared" si="4"/>
        <v>7.9914529914529922E-3</v>
      </c>
      <c r="L61" s="5"/>
      <c r="M61" s="64" t="s">
        <v>336</v>
      </c>
      <c r="N61" s="68">
        <f t="shared" si="5"/>
        <v>1.9206492335437331E-3</v>
      </c>
      <c r="O61" s="5"/>
      <c r="P61" s="8"/>
      <c r="Q61" s="8"/>
      <c r="R61" s="8"/>
    </row>
    <row r="62" spans="3:18" ht="15.75" x14ac:dyDescent="0.25">
      <c r="C62" s="8"/>
      <c r="D62" s="5"/>
      <c r="E62" s="71">
        <f>AVERAGE(G58:G62)</f>
        <v>9.2446319626054256E-3</v>
      </c>
      <c r="F62" s="74" t="s">
        <v>344</v>
      </c>
      <c r="G62" s="70">
        <f t="shared" si="0"/>
        <v>6.2995594713656389E-3</v>
      </c>
      <c r="H62" s="71">
        <f t="shared" si="1"/>
        <v>2.0969162995594713E-3</v>
      </c>
      <c r="I62" s="71">
        <f t="shared" si="2"/>
        <v>6.6666666666666664E-4</v>
      </c>
      <c r="J62" s="71">
        <f t="shared" si="3"/>
        <v>3.1250000000000002E-3</v>
      </c>
      <c r="K62" s="72">
        <f t="shared" si="4"/>
        <v>1.049079754601227E-2</v>
      </c>
      <c r="L62" s="5"/>
      <c r="M62" s="74" t="s">
        <v>344</v>
      </c>
      <c r="N62" s="73">
        <f t="shared" si="5"/>
        <v>1.6823529411764705E-3</v>
      </c>
      <c r="O62" s="71">
        <f>AVERAGE(N58:N62)</f>
        <v>2.6690079643798435E-3</v>
      </c>
      <c r="P62" s="8"/>
      <c r="Q62" s="8"/>
      <c r="R62" s="8"/>
    </row>
    <row r="63" spans="3:18" ht="15.75" x14ac:dyDescent="0.25">
      <c r="C63" s="8"/>
      <c r="D63" s="5"/>
      <c r="E63" s="66"/>
      <c r="F63" s="64" t="s">
        <v>202</v>
      </c>
      <c r="G63" s="65">
        <f t="shared" si="0"/>
        <v>1.7963636363636362E-2</v>
      </c>
      <c r="H63" s="66">
        <f t="shared" si="1"/>
        <v>1.3854545454545454E-3</v>
      </c>
      <c r="I63" s="66">
        <f t="shared" si="2"/>
        <v>8.9010989010989013E-4</v>
      </c>
      <c r="J63" s="66">
        <f t="shared" si="3"/>
        <v>2.9887005649717512E-3</v>
      </c>
      <c r="K63" s="67">
        <f t="shared" si="4"/>
        <v>8.9499999999999996E-3</v>
      </c>
      <c r="L63" s="5"/>
      <c r="M63" s="64" t="s">
        <v>202</v>
      </c>
      <c r="N63" s="68">
        <f t="shared" si="5"/>
        <v>5.3405405405405407E-3</v>
      </c>
      <c r="O63" s="5"/>
      <c r="P63" s="8"/>
      <c r="Q63" s="8"/>
      <c r="R63" s="8"/>
    </row>
    <row r="64" spans="3:18" ht="15.75" x14ac:dyDescent="0.25">
      <c r="C64" s="8"/>
      <c r="D64" s="5"/>
      <c r="E64" s="66"/>
      <c r="F64" s="64" t="s">
        <v>203</v>
      </c>
      <c r="G64" s="65">
        <f t="shared" si="0"/>
        <v>1.9022556390977444E-2</v>
      </c>
      <c r="H64" s="66">
        <f t="shared" si="1"/>
        <v>1.3709273182957395E-3</v>
      </c>
      <c r="I64" s="66">
        <f t="shared" si="2"/>
        <v>9.0055248618784529E-4</v>
      </c>
      <c r="J64" s="66">
        <f t="shared" si="3"/>
        <v>2.8425531914893615E-3</v>
      </c>
      <c r="K64" s="67">
        <f t="shared" si="4"/>
        <v>9.0202702702702701E-3</v>
      </c>
      <c r="L64" s="5"/>
      <c r="M64" s="64" t="s">
        <v>203</v>
      </c>
      <c r="N64" s="68">
        <f t="shared" si="5"/>
        <v>5.8746130030959756E-3</v>
      </c>
      <c r="O64" s="5"/>
      <c r="P64" s="8"/>
      <c r="Q64" s="8"/>
      <c r="R64" s="8"/>
    </row>
    <row r="65" spans="3:18" ht="15.75" x14ac:dyDescent="0.25">
      <c r="C65" s="8"/>
      <c r="D65" s="5"/>
      <c r="E65" s="66"/>
      <c r="F65" s="64" t="s">
        <v>204</v>
      </c>
      <c r="G65" s="65">
        <f t="shared" si="0"/>
        <v>1.4023668639053254E-2</v>
      </c>
      <c r="H65" s="66">
        <f t="shared" si="1"/>
        <v>1.3698224852071005E-3</v>
      </c>
      <c r="I65" s="66">
        <f t="shared" si="2"/>
        <v>9.7749196141479091E-4</v>
      </c>
      <c r="J65" s="66">
        <f t="shared" si="3"/>
        <v>2.5260869565217393E-3</v>
      </c>
      <c r="K65" s="67">
        <f t="shared" si="4"/>
        <v>8.211382113821138E-3</v>
      </c>
      <c r="L65" s="5"/>
      <c r="M65" s="64" t="s">
        <v>204</v>
      </c>
      <c r="N65" s="68">
        <f t="shared" si="5"/>
        <v>4.2133333333333337E-3</v>
      </c>
      <c r="O65" s="5"/>
      <c r="P65" s="8"/>
      <c r="Q65" s="8"/>
      <c r="R65" s="8"/>
    </row>
    <row r="66" spans="3:18" ht="15.75" x14ac:dyDescent="0.25">
      <c r="C66" s="8"/>
      <c r="D66" s="5"/>
      <c r="E66" s="66"/>
      <c r="F66" s="64" t="s">
        <v>205</v>
      </c>
      <c r="G66" s="65">
        <f t="shared" si="0"/>
        <v>1.6150627615062762E-2</v>
      </c>
      <c r="H66" s="66">
        <f t="shared" si="1"/>
        <v>2.125523012552301E-3</v>
      </c>
      <c r="I66" s="66">
        <f t="shared" si="2"/>
        <v>1.2801556420233462E-3</v>
      </c>
      <c r="J66" s="66">
        <f t="shared" si="3"/>
        <v>2.1227436823104693E-3</v>
      </c>
      <c r="K66" s="67">
        <f t="shared" si="4"/>
        <v>1.2032085561497326E-2</v>
      </c>
      <c r="L66" s="5"/>
      <c r="M66" s="64" t="s">
        <v>205</v>
      </c>
      <c r="N66" s="68">
        <f t="shared" si="5"/>
        <v>4.0208333333333337E-3</v>
      </c>
      <c r="O66" s="5"/>
      <c r="P66" s="8"/>
      <c r="Q66" s="8"/>
      <c r="R66" s="8"/>
    </row>
    <row r="67" spans="3:18" ht="15.75" x14ac:dyDescent="0.25">
      <c r="C67" s="8"/>
      <c r="D67" s="5"/>
      <c r="E67" s="66"/>
      <c r="F67" s="64" t="s">
        <v>206</v>
      </c>
      <c r="G67" s="65">
        <f t="shared" si="0"/>
        <v>1.7539062500000001E-2</v>
      </c>
      <c r="H67" s="66">
        <f t="shared" si="1"/>
        <v>1.8828125000000002E-3</v>
      </c>
      <c r="I67" s="66">
        <f t="shared" si="2"/>
        <v>1.2255639097744362E-3</v>
      </c>
      <c r="J67" s="66">
        <f t="shared" si="3"/>
        <v>3.4352331606217613E-3</v>
      </c>
      <c r="K67" s="67">
        <f t="shared" si="4"/>
        <v>1.1323529411764706E-2</v>
      </c>
      <c r="L67" s="5"/>
      <c r="M67" s="64" t="s">
        <v>206</v>
      </c>
      <c r="N67" s="68">
        <f t="shared" si="5"/>
        <v>4.8857453754080522E-3</v>
      </c>
      <c r="O67" s="5"/>
      <c r="P67" s="8"/>
      <c r="Q67" s="8"/>
      <c r="R67" s="8"/>
    </row>
    <row r="68" spans="3:18" ht="15.75" x14ac:dyDescent="0.25">
      <c r="C68" s="8"/>
      <c r="D68" s="5"/>
      <c r="E68" s="66"/>
      <c r="F68" s="64" t="s">
        <v>207</v>
      </c>
      <c r="G68" s="65">
        <f t="shared" si="0"/>
        <v>1.3176895306859206E-2</v>
      </c>
      <c r="H68" s="66">
        <f t="shared" si="1"/>
        <v>1.5523465703971119E-3</v>
      </c>
      <c r="I68" s="66">
        <f t="shared" si="2"/>
        <v>9.6907216494845363E-4</v>
      </c>
      <c r="J68" s="66">
        <f t="shared" si="3"/>
        <v>2.5960591133004926E-3</v>
      </c>
      <c r="K68" s="67">
        <f t="shared" si="4"/>
        <v>1.1121951219512195E-2</v>
      </c>
      <c r="L68" s="5"/>
      <c r="M68" s="64" t="s">
        <v>207</v>
      </c>
      <c r="N68" s="68">
        <f t="shared" si="5"/>
        <v>3.7397540983606556E-3</v>
      </c>
      <c r="O68" s="5"/>
      <c r="P68" s="8"/>
      <c r="Q68" s="8"/>
      <c r="R68" s="8"/>
    </row>
    <row r="69" spans="3:18" ht="15.75" x14ac:dyDescent="0.25">
      <c r="C69" s="8"/>
      <c r="D69" s="5"/>
      <c r="E69" s="71">
        <f>AVERAGE(G63:G69)</f>
        <v>1.6211857741805457E-2</v>
      </c>
      <c r="F69" s="74" t="s">
        <v>208</v>
      </c>
      <c r="G69" s="70">
        <f t="shared" si="0"/>
        <v>1.560655737704918E-2</v>
      </c>
      <c r="H69" s="71">
        <f t="shared" si="1"/>
        <v>1.6655737704918032E-3</v>
      </c>
      <c r="I69" s="71">
        <f t="shared" si="2"/>
        <v>1.0092024539877301E-3</v>
      </c>
      <c r="J69" s="71">
        <f t="shared" si="3"/>
        <v>2.622222222222222E-3</v>
      </c>
      <c r="K69" s="72">
        <f t="shared" si="4"/>
        <v>9.3469387755102037E-3</v>
      </c>
      <c r="L69" s="5"/>
      <c r="M69" s="74" t="s">
        <v>208</v>
      </c>
      <c r="N69" s="73">
        <f t="shared" si="5"/>
        <v>4.1535776614310647E-3</v>
      </c>
      <c r="O69" s="71">
        <f>AVERAGE(N63:N69)</f>
        <v>4.6040567636432784E-3</v>
      </c>
      <c r="P69" s="8"/>
      <c r="Q69" s="8"/>
      <c r="R69" s="8"/>
    </row>
    <row r="70" spans="3:18" ht="15.75" x14ac:dyDescent="0.25">
      <c r="C70" s="8"/>
      <c r="D70" s="5"/>
      <c r="E70" s="66"/>
      <c r="F70" s="64" t="s">
        <v>240</v>
      </c>
      <c r="G70" s="65">
        <f t="shared" si="0"/>
        <v>1.5850144092219021E-2</v>
      </c>
      <c r="H70" s="66">
        <f t="shared" si="1"/>
        <v>1.2391930835734871E-3</v>
      </c>
      <c r="I70" s="66">
        <f t="shared" si="2"/>
        <v>9.076923076923077E-4</v>
      </c>
      <c r="J70" s="66">
        <f t="shared" si="3"/>
        <v>2.6326530612244899E-3</v>
      </c>
      <c r="K70" s="67">
        <f t="shared" si="4"/>
        <v>8.611111111111111E-3</v>
      </c>
      <c r="L70" s="5"/>
      <c r="M70" s="64" t="s">
        <v>240</v>
      </c>
      <c r="N70" s="68">
        <f t="shared" si="5"/>
        <v>4.704875962360992E-3</v>
      </c>
      <c r="O70" s="5"/>
      <c r="P70" s="8"/>
      <c r="Q70" s="8"/>
      <c r="R70" s="8"/>
    </row>
    <row r="71" spans="3:18" ht="15.75" x14ac:dyDescent="0.25">
      <c r="C71" s="8"/>
      <c r="D71" s="5"/>
      <c r="E71" s="66"/>
      <c r="F71" s="64" t="s">
        <v>241</v>
      </c>
      <c r="G71" s="65">
        <f t="shared" si="0"/>
        <v>1.8584615384615383E-2</v>
      </c>
      <c r="H71" s="66">
        <f t="shared" si="1"/>
        <v>1.3292307692307694E-3</v>
      </c>
      <c r="I71" s="66">
        <f t="shared" si="2"/>
        <v>1.0098360655737704E-3</v>
      </c>
      <c r="J71" s="66">
        <f t="shared" si="3"/>
        <v>2.0555555555555557E-3</v>
      </c>
      <c r="K71" s="67">
        <f t="shared" si="4"/>
        <v>9.7169811320754716E-3</v>
      </c>
      <c r="L71" s="5"/>
      <c r="M71" s="64" t="s">
        <v>241</v>
      </c>
      <c r="N71" s="68">
        <f t="shared" si="5"/>
        <v>5.3451327433628321E-3</v>
      </c>
      <c r="O71" s="5"/>
      <c r="P71" s="8"/>
      <c r="Q71" s="8"/>
      <c r="R71" s="8"/>
    </row>
    <row r="72" spans="3:18" ht="15.75" x14ac:dyDescent="0.25">
      <c r="C72" s="8"/>
      <c r="D72" s="5"/>
      <c r="E72" s="66"/>
      <c r="F72" s="64" t="s">
        <v>242</v>
      </c>
      <c r="G72" s="65">
        <f t="shared" si="0"/>
        <v>1.9729729729729729E-2</v>
      </c>
      <c r="H72" s="66">
        <f t="shared" si="1"/>
        <v>1.3663663663663664E-3</v>
      </c>
      <c r="I72" s="66">
        <f t="shared" si="2"/>
        <v>9.3224932249322484E-4</v>
      </c>
      <c r="J72" s="66">
        <f t="shared" si="3"/>
        <v>2.4491228070175437E-3</v>
      </c>
      <c r="K72" s="67">
        <f t="shared" si="4"/>
        <v>9.2831541218637986E-3</v>
      </c>
      <c r="L72" s="5"/>
      <c r="M72" s="64" t="s">
        <v>242</v>
      </c>
      <c r="N72" s="68">
        <f t="shared" si="5"/>
        <v>5.18957345971564E-3</v>
      </c>
      <c r="O72" s="5"/>
      <c r="P72" s="8"/>
      <c r="Q72" s="8"/>
      <c r="R72" s="8"/>
    </row>
    <row r="73" spans="3:18" ht="15.75" x14ac:dyDescent="0.25">
      <c r="C73" s="8"/>
      <c r="D73" s="5"/>
      <c r="E73" s="66"/>
      <c r="F73" s="64" t="s">
        <v>243</v>
      </c>
      <c r="G73" s="65">
        <f t="shared" si="0"/>
        <v>1.9917695473251028E-2</v>
      </c>
      <c r="H73" s="66">
        <f t="shared" si="1"/>
        <v>1.897119341563786E-3</v>
      </c>
      <c r="I73" s="66">
        <f t="shared" si="2"/>
        <v>9.7735849056603766E-4</v>
      </c>
      <c r="J73" s="66">
        <f t="shared" si="3"/>
        <v>3.783625730994152E-3</v>
      </c>
      <c r="K73" s="67">
        <f t="shared" si="4"/>
        <v>1.0211640211640212E-2</v>
      </c>
      <c r="L73" s="5"/>
      <c r="M73" s="64" t="s">
        <v>243</v>
      </c>
      <c r="N73" s="68">
        <f t="shared" si="5"/>
        <v>5.5760368663594472E-3</v>
      </c>
      <c r="O73" s="5"/>
      <c r="P73" s="8"/>
      <c r="Q73" s="8"/>
      <c r="R73" s="8"/>
    </row>
    <row r="74" spans="3:18" ht="15.75" x14ac:dyDescent="0.25">
      <c r="C74" s="8"/>
      <c r="D74" s="5"/>
      <c r="E74" s="66"/>
      <c r="F74" s="64" t="s">
        <v>244</v>
      </c>
      <c r="G74" s="65">
        <f t="shared" si="0"/>
        <v>2.0769230769230769E-2</v>
      </c>
      <c r="H74" s="66">
        <f t="shared" si="1"/>
        <v>2.334841628959276E-3</v>
      </c>
      <c r="I74" s="66">
        <f t="shared" si="2"/>
        <v>8.9230769230769225E-4</v>
      </c>
      <c r="J74" s="66">
        <f t="shared" si="3"/>
        <v>4.1179775280898879E-3</v>
      </c>
      <c r="K74" s="67">
        <f t="shared" si="4"/>
        <v>9.633507853403141E-3</v>
      </c>
      <c r="L74" s="5"/>
      <c r="M74" s="64" t="s">
        <v>244</v>
      </c>
      <c r="N74" s="68">
        <f t="shared" si="5"/>
        <v>5.4000000000000003E-3</v>
      </c>
      <c r="O74" s="5"/>
      <c r="P74" s="8"/>
      <c r="Q74" s="8"/>
      <c r="R74" s="8"/>
    </row>
    <row r="75" spans="3:18" ht="15.75" x14ac:dyDescent="0.25">
      <c r="C75" s="8"/>
      <c r="D75" s="5"/>
      <c r="E75" s="66"/>
      <c r="F75" s="64" t="s">
        <v>245</v>
      </c>
      <c r="G75" s="65">
        <f t="shared" si="0"/>
        <v>1.0925925925925926E-2</v>
      </c>
      <c r="H75" s="66">
        <f t="shared" si="1"/>
        <v>1.6740740740740741E-3</v>
      </c>
      <c r="I75" s="66">
        <f t="shared" si="2"/>
        <v>7.3684210526315781E-4</v>
      </c>
      <c r="J75" s="66">
        <f t="shared" si="3"/>
        <v>2.7935222672064775E-3</v>
      </c>
      <c r="K75" s="67">
        <f t="shared" si="4"/>
        <v>1.0348258706467661E-2</v>
      </c>
      <c r="L75" s="5"/>
      <c r="M75" s="64" t="s">
        <v>245</v>
      </c>
      <c r="N75" s="68">
        <f t="shared" si="5"/>
        <v>2.8864970645792565E-3</v>
      </c>
      <c r="O75" s="5"/>
      <c r="P75" s="8"/>
      <c r="Q75" s="8"/>
      <c r="R75" s="8"/>
    </row>
    <row r="76" spans="3:18" ht="15.75" x14ac:dyDescent="0.25">
      <c r="C76" s="8"/>
      <c r="D76" s="5"/>
      <c r="E76" s="66"/>
      <c r="F76" s="64" t="s">
        <v>246</v>
      </c>
      <c r="G76" s="65">
        <f t="shared" si="0"/>
        <v>1.3979328165374677E-2</v>
      </c>
      <c r="H76" s="66">
        <f t="shared" si="1"/>
        <v>1.4599483204134366E-3</v>
      </c>
      <c r="I76" s="66">
        <f t="shared" si="2"/>
        <v>9.8033707865168539E-4</v>
      </c>
      <c r="J76" s="66">
        <f t="shared" si="3"/>
        <v>2.5913978494623655E-3</v>
      </c>
      <c r="K76" s="67">
        <f t="shared" si="4"/>
        <v>9.1366906474820136E-3</v>
      </c>
      <c r="L76" s="5"/>
      <c r="M76" s="64" t="s">
        <v>246</v>
      </c>
      <c r="N76" s="68">
        <f t="shared" si="5"/>
        <v>4.1615384615384613E-3</v>
      </c>
      <c r="O76" s="5"/>
      <c r="P76" s="8"/>
      <c r="Q76" s="8"/>
      <c r="R76" s="8"/>
    </row>
    <row r="77" spans="3:18" ht="15.75" x14ac:dyDescent="0.25">
      <c r="C77" s="8"/>
      <c r="D77" s="5"/>
      <c r="E77" s="71">
        <f>AVERAGE(G70:G77)</f>
        <v>1.6893496736021578E-2</v>
      </c>
      <c r="F77" s="74" t="s">
        <v>247</v>
      </c>
      <c r="G77" s="70">
        <f t="shared" si="0"/>
        <v>1.5391304347826087E-2</v>
      </c>
      <c r="H77" s="71">
        <f t="shared" si="1"/>
        <v>1.7217391304347827E-3</v>
      </c>
      <c r="I77" s="71">
        <f t="shared" si="2"/>
        <v>9.6428571428571429E-4</v>
      </c>
      <c r="J77" s="71">
        <f t="shared" si="3"/>
        <v>3.0759493670886079E-3</v>
      </c>
      <c r="K77" s="72">
        <f t="shared" si="4"/>
        <v>9.1208791208791211E-3</v>
      </c>
      <c r="L77" s="5"/>
      <c r="M77" s="74" t="s">
        <v>247</v>
      </c>
      <c r="N77" s="73">
        <f t="shared" si="5"/>
        <v>4.3560295324036099E-3</v>
      </c>
      <c r="O77" s="71">
        <f>AVERAGE(N70:N77)</f>
        <v>4.7024605112900306E-3</v>
      </c>
      <c r="P77" s="8"/>
      <c r="Q77" s="8"/>
      <c r="R77" s="8"/>
    </row>
    <row r="78" spans="3:18" ht="15.75" x14ac:dyDescent="0.25">
      <c r="C78" s="8"/>
      <c r="D78" s="5"/>
      <c r="E78" s="66"/>
      <c r="F78" s="64" t="s">
        <v>337</v>
      </c>
      <c r="G78" s="65">
        <f t="shared" si="0"/>
        <v>8.4195402298850568E-3</v>
      </c>
      <c r="H78" s="66">
        <f t="shared" si="1"/>
        <v>1.3132183908045978E-3</v>
      </c>
      <c r="I78" s="66">
        <f t="shared" si="2"/>
        <v>5.6198347107438008E-4</v>
      </c>
      <c r="J78" s="66">
        <f t="shared" si="3"/>
        <v>2.6174242424242423E-3</v>
      </c>
      <c r="K78" s="67">
        <f t="shared" si="4"/>
        <v>9.1928251121076235E-3</v>
      </c>
      <c r="L78" s="5"/>
      <c r="M78" s="64" t="s">
        <v>337</v>
      </c>
      <c r="N78" s="68">
        <f t="shared" si="5"/>
        <v>2.4457429048414022E-3</v>
      </c>
      <c r="O78" s="5"/>
      <c r="P78" s="8"/>
      <c r="Q78" s="8"/>
      <c r="R78" s="8"/>
    </row>
    <row r="79" spans="3:18" ht="15.75" x14ac:dyDescent="0.25">
      <c r="C79" s="8"/>
      <c r="D79" s="5"/>
      <c r="E79" s="66"/>
      <c r="F79" s="64" t="s">
        <v>338</v>
      </c>
      <c r="G79" s="65">
        <f t="shared" si="0"/>
        <v>1.2068965517241379E-2</v>
      </c>
      <c r="H79" s="66">
        <f t="shared" si="1"/>
        <v>1.316614420062696E-3</v>
      </c>
      <c r="I79" s="66">
        <f t="shared" si="2"/>
        <v>5.1575931232091692E-4</v>
      </c>
      <c r="J79" s="66">
        <f t="shared" si="3"/>
        <v>2.1457627118644067E-3</v>
      </c>
      <c r="K79" s="67">
        <f t="shared" si="4"/>
        <v>8.9201877934272297E-3</v>
      </c>
      <c r="L79" s="5"/>
      <c r="M79" s="64" t="s">
        <v>338</v>
      </c>
      <c r="N79" s="68">
        <f t="shared" si="5"/>
        <v>3.2738095238095239E-3</v>
      </c>
      <c r="O79" s="5"/>
      <c r="P79" s="8"/>
      <c r="Q79" s="8"/>
      <c r="R79" s="8"/>
    </row>
    <row r="80" spans="3:18" ht="15.75" x14ac:dyDescent="0.25">
      <c r="C80" s="8"/>
      <c r="D80" s="5"/>
      <c r="E80" s="66"/>
      <c r="F80" s="64" t="s">
        <v>347</v>
      </c>
      <c r="G80" s="65">
        <f t="shared" si="0"/>
        <v>9.2447129909365554E-3</v>
      </c>
      <c r="H80" s="66">
        <f t="shared" si="1"/>
        <v>1.4833836858006043E-3</v>
      </c>
      <c r="I80" s="66">
        <f t="shared" si="2"/>
        <v>5.7941176470588233E-4</v>
      </c>
      <c r="J80" s="66">
        <f t="shared" si="3"/>
        <v>2.6846473029045644E-3</v>
      </c>
      <c r="K80" s="67">
        <f t="shared" si="4"/>
        <v>7.5984251968503934E-3</v>
      </c>
      <c r="L80" s="5"/>
      <c r="M80" s="64" t="s">
        <v>347</v>
      </c>
      <c r="N80" s="68">
        <f t="shared" si="5"/>
        <v>2.6243567753001717E-3</v>
      </c>
      <c r="O80" s="5"/>
      <c r="P80" s="8"/>
      <c r="Q80" s="8"/>
      <c r="R80" s="8"/>
    </row>
    <row r="81" spans="3:18" ht="15.75" x14ac:dyDescent="0.25">
      <c r="C81" s="8"/>
      <c r="D81" s="5"/>
      <c r="E81" s="66"/>
      <c r="F81" s="64" t="s">
        <v>339</v>
      </c>
      <c r="G81" s="65">
        <f t="shared" si="0"/>
        <v>1.1849710982658959E-2</v>
      </c>
      <c r="H81" s="66">
        <f t="shared" si="1"/>
        <v>1.4884393063583814E-3</v>
      </c>
      <c r="I81" s="66">
        <f t="shared" si="2"/>
        <v>9.2211838006230529E-4</v>
      </c>
      <c r="J81" s="66">
        <f t="shared" si="3"/>
        <v>2.3000000000000004E-3</v>
      </c>
      <c r="K81" s="67">
        <f t="shared" si="4"/>
        <v>9.4117647058823521E-3</v>
      </c>
      <c r="L81" s="5"/>
      <c r="M81" s="64" t="s">
        <v>339</v>
      </c>
      <c r="N81" s="68">
        <f t="shared" si="5"/>
        <v>3.4599156118143462E-3</v>
      </c>
      <c r="O81" s="5"/>
      <c r="P81" s="8"/>
      <c r="Q81" s="8"/>
      <c r="R81" s="8"/>
    </row>
    <row r="82" spans="3:18" ht="15.75" x14ac:dyDescent="0.25">
      <c r="C82" s="8"/>
      <c r="D82" s="5"/>
      <c r="E82" s="66"/>
      <c r="F82" s="64" t="s">
        <v>340</v>
      </c>
      <c r="G82" s="65">
        <f t="shared" si="0"/>
        <v>1.203030303030303E-2</v>
      </c>
      <c r="H82" s="66">
        <f t="shared" si="1"/>
        <v>1.3787878787878789E-3</v>
      </c>
      <c r="I82" s="66">
        <f t="shared" si="2"/>
        <v>9.3114754098360655E-4</v>
      </c>
      <c r="J82" s="66">
        <f t="shared" si="3"/>
        <v>1.8509090909090908E-3</v>
      </c>
      <c r="K82" s="67">
        <f t="shared" si="4"/>
        <v>8.9639639639639643E-3</v>
      </c>
      <c r="L82" s="5"/>
      <c r="M82" s="64" t="s">
        <v>340</v>
      </c>
      <c r="N82" s="68">
        <f t="shared" si="5"/>
        <v>3.5070671378091872E-3</v>
      </c>
      <c r="O82" s="5"/>
      <c r="P82" s="8"/>
      <c r="Q82" s="8"/>
      <c r="R82" s="8"/>
    </row>
    <row r="83" spans="3:18" ht="15.75" x14ac:dyDescent="0.25">
      <c r="C83" s="8"/>
      <c r="D83" s="5"/>
      <c r="E83" s="66"/>
      <c r="F83" s="64" t="s">
        <v>341</v>
      </c>
      <c r="G83" s="65">
        <f t="shared" si="0"/>
        <v>1.1138888888888889E-2</v>
      </c>
      <c r="H83" s="66">
        <f t="shared" si="1"/>
        <v>1.4416666666666666E-3</v>
      </c>
      <c r="I83" s="66">
        <f t="shared" si="2"/>
        <v>8.8165680473372787E-4</v>
      </c>
      <c r="J83" s="66">
        <f t="shared" si="3"/>
        <v>2.7136929460580914E-3</v>
      </c>
      <c r="K83" s="67">
        <f t="shared" si="4"/>
        <v>8.4150943396226422E-3</v>
      </c>
      <c r="L83" s="5"/>
      <c r="M83" s="64" t="s">
        <v>341</v>
      </c>
      <c r="N83" s="68">
        <f t="shared" si="5"/>
        <v>3.330564784053156E-3</v>
      </c>
      <c r="O83" s="5"/>
      <c r="P83" s="8"/>
      <c r="Q83" s="8"/>
      <c r="R83" s="8"/>
    </row>
    <row r="84" spans="3:18" ht="15.75" x14ac:dyDescent="0.25">
      <c r="C84" s="8"/>
      <c r="D84" s="5"/>
      <c r="E84" s="66"/>
      <c r="F84" s="64" t="s">
        <v>342</v>
      </c>
      <c r="G84" s="65">
        <f t="shared" si="0"/>
        <v>1.2243589743589743E-2</v>
      </c>
      <c r="H84" s="66">
        <f t="shared" si="1"/>
        <v>1.4358974358974358E-3</v>
      </c>
      <c r="I84" s="66">
        <f t="shared" si="2"/>
        <v>8.919753086419753E-4</v>
      </c>
      <c r="J84" s="66">
        <f t="shared" si="3"/>
        <v>2.5078125000000001E-3</v>
      </c>
      <c r="K84" s="67">
        <f t="shared" si="4"/>
        <v>8.1568627450980397E-3</v>
      </c>
      <c r="L84" s="5"/>
      <c r="M84" s="64" t="s">
        <v>342</v>
      </c>
      <c r="N84" s="68">
        <f t="shared" si="5"/>
        <v>3.3304272013949432E-3</v>
      </c>
      <c r="O84" s="5"/>
      <c r="P84" s="8"/>
      <c r="Q84" s="8"/>
      <c r="R84" s="8"/>
    </row>
    <row r="85" spans="3:18" ht="15.75" x14ac:dyDescent="0.25">
      <c r="C85" s="8"/>
      <c r="D85" s="5"/>
      <c r="E85" s="71">
        <f>AVERAGE(G78:G85)</f>
        <v>1.1353360026834056E-2</v>
      </c>
      <c r="F85" s="74" t="s">
        <v>343</v>
      </c>
      <c r="G85" s="70">
        <f t="shared" si="0"/>
        <v>1.3831168831168831E-2</v>
      </c>
      <c r="H85" s="71">
        <f t="shared" si="1"/>
        <v>1.5032467532467531E-3</v>
      </c>
      <c r="I85" s="71">
        <f t="shared" si="2"/>
        <v>8.2012195121951216E-4</v>
      </c>
      <c r="J85" s="71">
        <f t="shared" si="3"/>
        <v>2.4013840830449827E-3</v>
      </c>
      <c r="K85" s="72">
        <f t="shared" si="4"/>
        <v>8.7665198237885465E-3</v>
      </c>
      <c r="L85" s="5"/>
      <c r="M85" s="74" t="s">
        <v>343</v>
      </c>
      <c r="N85" s="73">
        <f t="shared" si="5"/>
        <v>3.6979166666666666E-3</v>
      </c>
      <c r="O85" s="71">
        <f>AVERAGE(N78:N85)</f>
        <v>3.2087250757111747E-3</v>
      </c>
      <c r="P85" s="8"/>
      <c r="Q85" s="8"/>
      <c r="R85" s="8"/>
    </row>
    <row r="86" spans="3:18" ht="15.75" x14ac:dyDescent="0.25">
      <c r="C86" s="8"/>
      <c r="D86" s="5"/>
      <c r="E86" s="66"/>
      <c r="F86" s="64" t="s">
        <v>216</v>
      </c>
      <c r="G86" s="65">
        <f t="shared" si="0"/>
        <v>1.509375E-2</v>
      </c>
      <c r="H86" s="66">
        <f t="shared" si="1"/>
        <v>1.3500000000000001E-3</v>
      </c>
      <c r="I86" s="66">
        <f t="shared" si="2"/>
        <v>9.5737704918032781E-4</v>
      </c>
      <c r="J86" s="66">
        <f t="shared" si="3"/>
        <v>2.7725490196078431E-3</v>
      </c>
      <c r="K86" s="67">
        <f t="shared" si="4"/>
        <v>9.955555555555556E-3</v>
      </c>
      <c r="L86" s="5"/>
      <c r="M86" s="64" t="s">
        <v>216</v>
      </c>
      <c r="N86" s="68">
        <f t="shared" si="5"/>
        <v>4.3710407239819001E-3</v>
      </c>
      <c r="O86" s="5"/>
      <c r="P86" s="8"/>
      <c r="Q86" s="8"/>
      <c r="R86" s="8"/>
    </row>
    <row r="87" spans="3:18" ht="15.75" x14ac:dyDescent="0.25">
      <c r="C87" s="8"/>
      <c r="D87" s="5"/>
      <c r="E87" s="66"/>
      <c r="F87" s="64" t="s">
        <v>217</v>
      </c>
      <c r="G87" s="65">
        <f t="shared" si="0"/>
        <v>1.3482142857142857E-2</v>
      </c>
      <c r="H87" s="66">
        <f t="shared" si="1"/>
        <v>1.2410714285714286E-3</v>
      </c>
      <c r="I87" s="66">
        <f t="shared" si="2"/>
        <v>8.9542483660130714E-4</v>
      </c>
      <c r="J87" s="66">
        <f t="shared" si="3"/>
        <v>3.0659340659340657E-3</v>
      </c>
      <c r="K87" s="67">
        <f t="shared" si="4"/>
        <v>9.1441441441441444E-3</v>
      </c>
      <c r="L87" s="5"/>
      <c r="M87" s="64" t="s">
        <v>217</v>
      </c>
      <c r="N87" s="68">
        <f t="shared" si="5"/>
        <v>4.3307839388145317E-3</v>
      </c>
      <c r="O87" s="5"/>
      <c r="P87" s="8"/>
      <c r="Q87" s="8"/>
      <c r="R87" s="8"/>
    </row>
    <row r="88" spans="3:18" ht="15.75" x14ac:dyDescent="0.25">
      <c r="C88" s="8"/>
      <c r="D88" s="5"/>
      <c r="E88" s="66"/>
      <c r="F88" s="64" t="s">
        <v>230</v>
      </c>
      <c r="G88" s="65">
        <f t="shared" si="0"/>
        <v>1.4338461538461538E-2</v>
      </c>
      <c r="H88" s="66">
        <f t="shared" si="1"/>
        <v>1.2861538461538462E-3</v>
      </c>
      <c r="I88" s="66">
        <f t="shared" si="2"/>
        <v>9.3979933110367893E-4</v>
      </c>
      <c r="J88" s="66">
        <f t="shared" si="3"/>
        <v>3.1075949367088611E-3</v>
      </c>
      <c r="K88" s="67">
        <f t="shared" si="4"/>
        <v>8.4482758620689647E-3</v>
      </c>
      <c r="L88" s="5"/>
      <c r="M88" s="64" t="s">
        <v>230</v>
      </c>
      <c r="N88" s="68">
        <f t="shared" si="5"/>
        <v>4.5956607495069033E-3</v>
      </c>
      <c r="O88" s="5"/>
      <c r="P88" s="8"/>
      <c r="Q88" s="8"/>
      <c r="R88" s="8"/>
    </row>
    <row r="89" spans="3:18" ht="15.75" x14ac:dyDescent="0.25">
      <c r="C89" s="8"/>
      <c r="D89" s="5"/>
      <c r="E89" s="66"/>
      <c r="F89" s="64" t="s">
        <v>218</v>
      </c>
      <c r="G89" s="65">
        <f t="shared" si="0"/>
        <v>1.5058823529411765E-2</v>
      </c>
      <c r="H89" s="66">
        <f t="shared" si="1"/>
        <v>1.5999999999999999E-3</v>
      </c>
      <c r="I89" s="66">
        <f t="shared" si="2"/>
        <v>9.2114695340501788E-4</v>
      </c>
      <c r="J89" s="66">
        <f t="shared" si="3"/>
        <v>2.5784313725490198E-3</v>
      </c>
      <c r="K89" s="67">
        <f t="shared" si="4"/>
        <v>9.6585365853658536E-3</v>
      </c>
      <c r="L89" s="5"/>
      <c r="M89" s="64" t="s">
        <v>218</v>
      </c>
      <c r="N89" s="68">
        <f t="shared" si="5"/>
        <v>4.0721102863202543E-3</v>
      </c>
      <c r="O89" s="5"/>
      <c r="P89" s="8"/>
      <c r="Q89" s="8"/>
      <c r="R89" s="8"/>
    </row>
    <row r="90" spans="3:18" ht="15.75" x14ac:dyDescent="0.25">
      <c r="C90" s="8"/>
      <c r="D90" s="5"/>
      <c r="E90" s="66"/>
      <c r="F90" s="64" t="s">
        <v>231</v>
      </c>
      <c r="G90" s="65">
        <f t="shared" si="0"/>
        <v>1.8603773584905659E-2</v>
      </c>
      <c r="H90" s="66">
        <f t="shared" si="1"/>
        <v>1.7471698113207545E-3</v>
      </c>
      <c r="I90" s="66">
        <f t="shared" si="2"/>
        <v>9.7378277153558051E-4</v>
      </c>
      <c r="J90" s="66">
        <f t="shared" si="3"/>
        <v>3.6797752808988764E-3</v>
      </c>
      <c r="K90" s="67">
        <f t="shared" si="4"/>
        <v>1.0735294117647058E-2</v>
      </c>
      <c r="L90" s="5"/>
      <c r="M90" s="64" t="s">
        <v>231</v>
      </c>
      <c r="N90" s="68">
        <f t="shared" si="5"/>
        <v>5.3938730853391684E-3</v>
      </c>
      <c r="O90" s="5"/>
      <c r="P90" s="8"/>
      <c r="Q90" s="8"/>
      <c r="R90" s="8"/>
    </row>
    <row r="91" spans="3:18" ht="15.75" x14ac:dyDescent="0.25">
      <c r="C91" s="8"/>
      <c r="D91" s="5"/>
      <c r="E91" s="66"/>
      <c r="F91" s="64" t="s">
        <v>232</v>
      </c>
      <c r="G91" s="65">
        <f t="shared" si="0"/>
        <v>1.8841201716738198E-2</v>
      </c>
      <c r="H91" s="66">
        <f t="shared" si="1"/>
        <v>2.0472103004291848E-3</v>
      </c>
      <c r="I91" s="66">
        <f t="shared" si="2"/>
        <v>8.9312977099236641E-4</v>
      </c>
      <c r="J91" s="66">
        <f t="shared" si="3"/>
        <v>2.4050632911392406E-3</v>
      </c>
      <c r="K91" s="67">
        <f t="shared" si="4"/>
        <v>1.0202020202020202E-2</v>
      </c>
      <c r="L91" s="5"/>
      <c r="M91" s="64" t="s">
        <v>232</v>
      </c>
      <c r="N91" s="68">
        <f t="shared" si="5"/>
        <v>4.7204301075268818E-3</v>
      </c>
      <c r="O91" s="5"/>
      <c r="P91" s="8"/>
      <c r="Q91" s="8"/>
      <c r="R91" s="8"/>
    </row>
    <row r="92" spans="3:18" ht="15.75" x14ac:dyDescent="0.25">
      <c r="C92" s="8"/>
      <c r="D92" s="5"/>
      <c r="E92" s="66"/>
      <c r="F92" s="64" t="s">
        <v>221</v>
      </c>
      <c r="G92" s="65">
        <f t="shared" si="0"/>
        <v>1.4017341040462428E-2</v>
      </c>
      <c r="H92" s="66">
        <f t="shared" si="1"/>
        <v>1.2196531791907514E-3</v>
      </c>
      <c r="I92" s="66">
        <f t="shared" si="2"/>
        <v>7.493261455525607E-4</v>
      </c>
      <c r="J92" s="66">
        <f t="shared" si="3"/>
        <v>2.1999999999999997E-3</v>
      </c>
      <c r="K92" s="67">
        <f t="shared" si="4"/>
        <v>8.3599999999999994E-3</v>
      </c>
      <c r="L92" s="5"/>
      <c r="M92" s="64" t="s">
        <v>221</v>
      </c>
      <c r="N92" s="68">
        <f t="shared" si="5"/>
        <v>3.783151326053042E-3</v>
      </c>
      <c r="O92" s="5"/>
      <c r="P92" s="8"/>
      <c r="Q92" s="8"/>
      <c r="R92" s="8"/>
    </row>
    <row r="93" spans="3:18" ht="15.75" x14ac:dyDescent="0.25">
      <c r="C93" s="8"/>
      <c r="D93" s="5"/>
      <c r="E93" s="66"/>
      <c r="F93" s="64" t="s">
        <v>219</v>
      </c>
      <c r="G93" s="65">
        <f t="shared" si="0"/>
        <v>1.6547619047619047E-2</v>
      </c>
      <c r="H93" s="66">
        <f t="shared" si="1"/>
        <v>1.3125000000000001E-3</v>
      </c>
      <c r="I93" s="66">
        <f t="shared" si="2"/>
        <v>7.5953079178885628E-4</v>
      </c>
      <c r="J93" s="66">
        <f t="shared" si="3"/>
        <v>1.9283582089552238E-3</v>
      </c>
      <c r="K93" s="67">
        <f t="shared" si="4"/>
        <v>8.3966244725738395E-3</v>
      </c>
      <c r="L93" s="5"/>
      <c r="M93" s="64" t="s">
        <v>219</v>
      </c>
      <c r="N93" s="68">
        <f t="shared" si="5"/>
        <v>4.4515612489991994E-3</v>
      </c>
      <c r="O93" s="5"/>
      <c r="P93" s="8"/>
      <c r="Q93" s="8"/>
      <c r="R93" s="8"/>
    </row>
    <row r="94" spans="3:18" ht="15.75" x14ac:dyDescent="0.25">
      <c r="C94" s="8"/>
      <c r="D94" s="5"/>
      <c r="E94" s="71">
        <f>AVERAGE(G86:G94)</f>
        <v>1.563279502217314E-2</v>
      </c>
      <c r="F94" s="74" t="s">
        <v>220</v>
      </c>
      <c r="G94" s="70">
        <f t="shared" si="0"/>
        <v>1.4712041884816753E-2</v>
      </c>
      <c r="H94" s="71">
        <f t="shared" si="1"/>
        <v>1.2120418848167538E-3</v>
      </c>
      <c r="I94" s="71">
        <f t="shared" si="2"/>
        <v>8.0371352785145889E-4</v>
      </c>
      <c r="J94" s="71">
        <f t="shared" si="3"/>
        <v>2.3498233215547702E-3</v>
      </c>
      <c r="K94" s="72">
        <f t="shared" si="4"/>
        <v>7.5958188153310109E-3</v>
      </c>
      <c r="L94" s="5"/>
      <c r="M94" s="74" t="s">
        <v>220</v>
      </c>
      <c r="N94" s="73">
        <f t="shared" si="5"/>
        <v>4.2287434161023324E-3</v>
      </c>
      <c r="O94" s="71">
        <f>AVERAGE(N86:N94)</f>
        <v>4.4385949869604688E-3</v>
      </c>
      <c r="P94" s="8"/>
      <c r="Q94" s="8"/>
      <c r="R94" s="8"/>
    </row>
    <row r="95" spans="3:18" ht="15.75" x14ac:dyDescent="0.25">
      <c r="C95" s="8"/>
      <c r="D95" s="5"/>
      <c r="E95" s="66"/>
      <c r="F95" s="64" t="s">
        <v>248</v>
      </c>
      <c r="G95" s="65">
        <f t="shared" si="0"/>
        <v>1.6202090592334496E-2</v>
      </c>
      <c r="H95" s="66">
        <f t="shared" si="1"/>
        <v>1.4355400696864113E-3</v>
      </c>
      <c r="I95" s="66">
        <f t="shared" si="2"/>
        <v>8.8349514563106795E-4</v>
      </c>
      <c r="J95" s="66">
        <f t="shared" si="3"/>
        <v>2.0369003690036899E-3</v>
      </c>
      <c r="K95" s="67">
        <f t="shared" si="4"/>
        <v>9.4607843137254899E-3</v>
      </c>
      <c r="L95" s="5"/>
      <c r="M95" s="64" t="s">
        <v>248</v>
      </c>
      <c r="N95" s="68">
        <f t="shared" si="5"/>
        <v>4.3417366946778713E-3</v>
      </c>
      <c r="O95" s="5"/>
      <c r="P95" s="8"/>
      <c r="Q95" s="8"/>
      <c r="R95" s="8"/>
    </row>
    <row r="96" spans="3:18" ht="15.75" x14ac:dyDescent="0.25">
      <c r="C96" s="8"/>
      <c r="D96" s="5"/>
      <c r="E96" s="66"/>
      <c r="F96" s="64" t="s">
        <v>249</v>
      </c>
      <c r="G96" s="65">
        <f t="shared" si="0"/>
        <v>1.6402877697841725E-2</v>
      </c>
      <c r="H96" s="66">
        <f t="shared" si="1"/>
        <v>1.564748201438849E-3</v>
      </c>
      <c r="I96" s="66">
        <f t="shared" si="2"/>
        <v>9.8322147651006713E-4</v>
      </c>
      <c r="J96" s="66">
        <f t="shared" si="3"/>
        <v>2.940217391304348E-3</v>
      </c>
      <c r="K96" s="67">
        <f t="shared" si="4"/>
        <v>8.8288288288288289E-3</v>
      </c>
      <c r="L96" s="5"/>
      <c r="M96" s="64" t="s">
        <v>249</v>
      </c>
      <c r="N96" s="68">
        <f t="shared" si="5"/>
        <v>4.6435845213849284E-3</v>
      </c>
      <c r="O96" s="5"/>
      <c r="P96" s="8"/>
      <c r="Q96" s="8"/>
      <c r="R96" s="8"/>
    </row>
    <row r="97" spans="3:18" ht="15.75" x14ac:dyDescent="0.25">
      <c r="C97" s="8"/>
      <c r="D97" s="5"/>
      <c r="E97" s="66"/>
      <c r="F97" s="64" t="s">
        <v>250</v>
      </c>
      <c r="G97" s="65">
        <f t="shared" si="0"/>
        <v>1.4451612903225806E-2</v>
      </c>
      <c r="H97" s="66">
        <f t="shared" si="1"/>
        <v>1.4967741935483871E-3</v>
      </c>
      <c r="I97" s="66">
        <f t="shared" si="2"/>
        <v>9.5833333333333339E-4</v>
      </c>
      <c r="J97" s="66">
        <f t="shared" si="3"/>
        <v>2.1618122977346277E-3</v>
      </c>
      <c r="K97" s="67">
        <f t="shared" si="4"/>
        <v>8.5950413223140499E-3</v>
      </c>
      <c r="L97" s="5"/>
      <c r="M97" s="64" t="s">
        <v>250</v>
      </c>
      <c r="N97" s="68">
        <f t="shared" si="5"/>
        <v>3.7426900584795323E-3</v>
      </c>
      <c r="O97" s="5"/>
      <c r="P97" s="8"/>
      <c r="Q97" s="8"/>
      <c r="R97" s="8"/>
    </row>
    <row r="98" spans="3:18" ht="15.75" x14ac:dyDescent="0.25">
      <c r="C98" s="8"/>
      <c r="D98" s="5"/>
      <c r="E98" s="66"/>
      <c r="F98" s="64" t="s">
        <v>251</v>
      </c>
      <c r="G98" s="65">
        <f t="shared" si="0"/>
        <v>1.4014869888475837E-2</v>
      </c>
      <c r="H98" s="66">
        <f t="shared" si="1"/>
        <v>1.7211895910780668E-3</v>
      </c>
      <c r="I98" s="66">
        <f t="shared" si="2"/>
        <v>8.287671232876712E-4</v>
      </c>
      <c r="J98" s="66">
        <f t="shared" si="3"/>
        <v>2.5192307692307693E-3</v>
      </c>
      <c r="K98" s="67">
        <f t="shared" si="4"/>
        <v>9.9481865284974085E-3</v>
      </c>
      <c r="L98" s="5"/>
      <c r="M98" s="64" t="s">
        <v>251</v>
      </c>
      <c r="N98" s="68">
        <f t="shared" si="5"/>
        <v>3.7179487179487178E-3</v>
      </c>
      <c r="O98" s="5"/>
      <c r="P98" s="8"/>
      <c r="Q98" s="8"/>
      <c r="R98" s="8"/>
    </row>
    <row r="99" spans="3:18" ht="15.75" x14ac:dyDescent="0.25">
      <c r="C99" s="8"/>
      <c r="D99" s="5"/>
      <c r="E99" s="66"/>
      <c r="F99" s="64" t="s">
        <v>252</v>
      </c>
      <c r="G99" s="65">
        <f t="shared" si="0"/>
        <v>1.802325581395349E-2</v>
      </c>
      <c r="H99" s="66">
        <f t="shared" si="1"/>
        <v>1.7480620155038761E-3</v>
      </c>
      <c r="I99" s="66">
        <f t="shared" si="2"/>
        <v>7.6369863013698636E-4</v>
      </c>
      <c r="J99" s="66">
        <f t="shared" si="3"/>
        <v>2.4388185654008439E-3</v>
      </c>
      <c r="K99" s="67">
        <f t="shared" si="4"/>
        <v>9.0186915887850473E-3</v>
      </c>
      <c r="L99" s="5"/>
      <c r="M99" s="64" t="s">
        <v>252</v>
      </c>
      <c r="N99" s="68">
        <f t="shared" si="5"/>
        <v>4.6453546453546456E-3</v>
      </c>
      <c r="O99" s="5"/>
      <c r="P99" s="8"/>
      <c r="Q99" s="8"/>
      <c r="R99" s="8"/>
    </row>
    <row r="100" spans="3:18" ht="15.75" x14ac:dyDescent="0.25">
      <c r="C100" s="8"/>
      <c r="D100" s="5"/>
      <c r="E100" s="66"/>
      <c r="F100" s="64" t="s">
        <v>253</v>
      </c>
      <c r="G100" s="65">
        <f t="shared" si="0"/>
        <v>1.2679738562091503E-2</v>
      </c>
      <c r="H100" s="66">
        <f t="shared" si="1"/>
        <v>1.3366013071895424E-3</v>
      </c>
      <c r="I100" s="66">
        <f t="shared" si="2"/>
        <v>6.6360856269113153E-4</v>
      </c>
      <c r="J100" s="66">
        <f t="shared" si="3"/>
        <v>2.0842105263157895E-3</v>
      </c>
      <c r="K100" s="67">
        <f t="shared" si="4"/>
        <v>8.368200836820083E-3</v>
      </c>
      <c r="L100" s="5"/>
      <c r="M100" s="64" t="s">
        <v>253</v>
      </c>
      <c r="N100" s="68">
        <f t="shared" si="5"/>
        <v>3.3535004321521176E-3</v>
      </c>
      <c r="O100" s="5"/>
      <c r="P100" s="8"/>
      <c r="Q100" s="8"/>
      <c r="R100" s="8"/>
    </row>
    <row r="101" spans="3:18" ht="15.75" x14ac:dyDescent="0.25">
      <c r="C101" s="8"/>
      <c r="D101" s="5"/>
      <c r="E101" s="66"/>
      <c r="F101" s="64" t="s">
        <v>254</v>
      </c>
      <c r="G101" s="65">
        <f t="shared" si="0"/>
        <v>1.3123028391167193E-2</v>
      </c>
      <c r="H101" s="66">
        <f t="shared" si="1"/>
        <v>1.5899053627760251E-3</v>
      </c>
      <c r="I101" s="66">
        <f t="shared" si="2"/>
        <v>9.3296089385474861E-4</v>
      </c>
      <c r="J101" s="66">
        <f t="shared" si="3"/>
        <v>2.1971326164874549E-3</v>
      </c>
      <c r="K101" s="67">
        <f t="shared" si="4"/>
        <v>1.0432900432900433E-2</v>
      </c>
      <c r="L101" s="5"/>
      <c r="M101" s="64" t="s">
        <v>254</v>
      </c>
      <c r="N101" s="68">
        <f t="shared" si="5"/>
        <v>3.510548523206751E-3</v>
      </c>
      <c r="O101" s="5"/>
      <c r="P101" s="8"/>
      <c r="Q101" s="8"/>
      <c r="R101" s="8"/>
    </row>
    <row r="102" spans="3:18" ht="15.75" x14ac:dyDescent="0.25">
      <c r="C102" s="8"/>
      <c r="D102" s="5"/>
      <c r="E102" s="66"/>
      <c r="F102" s="64" t="s">
        <v>255</v>
      </c>
      <c r="G102" s="65">
        <f t="shared" si="0"/>
        <v>1.4940119760479043E-2</v>
      </c>
      <c r="H102" s="66">
        <f t="shared" si="1"/>
        <v>1.1017964071856287E-3</v>
      </c>
      <c r="I102" s="66">
        <f t="shared" si="2"/>
        <v>7.4515235457063708E-4</v>
      </c>
      <c r="J102" s="66">
        <f t="shared" si="3"/>
        <v>1.9615384615384616E-3</v>
      </c>
      <c r="K102" s="67">
        <f t="shared" si="4"/>
        <v>7.1804511278195492E-3</v>
      </c>
      <c r="L102" s="5"/>
      <c r="M102" s="64" t="s">
        <v>255</v>
      </c>
      <c r="N102" s="68">
        <f t="shared" si="5"/>
        <v>4.0868140868140865E-3</v>
      </c>
      <c r="O102" s="5"/>
      <c r="P102" s="8"/>
      <c r="Q102" s="8"/>
      <c r="R102" s="8"/>
    </row>
    <row r="103" spans="3:18" ht="16.5" thickBot="1" x14ac:dyDescent="0.3">
      <c r="C103" s="8"/>
      <c r="D103" s="5"/>
      <c r="E103" s="71">
        <f>AVERAGE(G95:G103)</f>
        <v>1.5085354775406032E-2</v>
      </c>
      <c r="F103" s="69" t="s">
        <v>256</v>
      </c>
      <c r="G103" s="75">
        <f t="shared" si="0"/>
        <v>1.5930599369085172E-2</v>
      </c>
      <c r="H103" s="76">
        <f t="shared" si="1"/>
        <v>1.6435331230283913E-3</v>
      </c>
      <c r="I103" s="76">
        <f t="shared" si="2"/>
        <v>1.1104294478527608E-3</v>
      </c>
      <c r="J103" s="76">
        <f t="shared" si="3"/>
        <v>2.6491935483870968E-3</v>
      </c>
      <c r="K103" s="77">
        <f t="shared" si="4"/>
        <v>8.8593155893536123E-3</v>
      </c>
      <c r="L103" s="5"/>
      <c r="M103" s="69" t="s">
        <v>256</v>
      </c>
      <c r="N103" s="78">
        <f t="shared" si="5"/>
        <v>4.3760831889081454E-3</v>
      </c>
      <c r="O103" s="71">
        <f>AVERAGE(N95:N103)</f>
        <v>4.0464734298807552E-3</v>
      </c>
      <c r="P103" s="8"/>
      <c r="Q103" s="8"/>
      <c r="R103" s="8"/>
    </row>
    <row r="104" spans="3:18" ht="15.75" x14ac:dyDescent="0.25">
      <c r="C104" s="8"/>
      <c r="D104" s="8"/>
      <c r="E104" s="66"/>
      <c r="F104" s="8"/>
      <c r="G104" s="8"/>
      <c r="H104" s="8"/>
      <c r="I104" s="8"/>
      <c r="J104" s="8"/>
      <c r="K104" s="8"/>
      <c r="L104" s="8"/>
      <c r="M104" s="8"/>
      <c r="N104" s="8"/>
      <c r="O104" s="5"/>
      <c r="P104" s="8"/>
      <c r="Q104" s="8"/>
      <c r="R104" s="8"/>
    </row>
    <row r="105" spans="3:18" ht="16.5" thickBot="1" x14ac:dyDescent="0.3">
      <c r="C105" s="8"/>
      <c r="D105" s="8"/>
      <c r="E105" s="66"/>
      <c r="F105" s="12" t="s">
        <v>49</v>
      </c>
      <c r="G105" s="12" t="s">
        <v>45</v>
      </c>
      <c r="H105" s="12" t="s">
        <v>46</v>
      </c>
      <c r="I105" s="8"/>
      <c r="J105" s="8"/>
      <c r="K105" s="8"/>
      <c r="L105" s="8"/>
      <c r="M105" s="8"/>
      <c r="N105" s="8"/>
      <c r="O105" s="5"/>
      <c r="P105" s="8"/>
      <c r="Q105" s="8"/>
      <c r="R105" s="8"/>
    </row>
    <row r="106" spans="3:18" ht="15.75" x14ac:dyDescent="0.25">
      <c r="C106" s="8"/>
      <c r="D106" s="8"/>
      <c r="E106" s="66"/>
      <c r="F106" s="13" t="s">
        <v>330</v>
      </c>
      <c r="G106" s="96">
        <f t="shared" ref="G106:G151" si="6">Q5/O5</f>
        <v>0.93032786885245899</v>
      </c>
      <c r="H106" s="97">
        <f t="shared" ref="H106:H151" si="7">R5/P5</f>
        <v>1.1823529411764706</v>
      </c>
      <c r="I106" s="8"/>
      <c r="J106" s="8"/>
      <c r="K106" s="8"/>
      <c r="L106" s="8"/>
      <c r="M106" s="8"/>
      <c r="N106" s="8"/>
      <c r="O106" s="5"/>
      <c r="P106" s="8"/>
      <c r="Q106" s="8"/>
      <c r="R106" s="8"/>
    </row>
    <row r="107" spans="3:18" ht="15.75" x14ac:dyDescent="0.25">
      <c r="C107" s="8"/>
      <c r="D107" s="8"/>
      <c r="E107" s="66"/>
      <c r="F107" s="64" t="s">
        <v>331</v>
      </c>
      <c r="G107" s="98">
        <f t="shared" si="6"/>
        <v>0.84384384384384381</v>
      </c>
      <c r="H107" s="99">
        <f t="shared" si="7"/>
        <v>1.05</v>
      </c>
      <c r="I107" s="8"/>
      <c r="J107" s="8"/>
      <c r="K107" s="8"/>
      <c r="L107" s="8"/>
      <c r="M107" s="8"/>
      <c r="N107" s="8"/>
      <c r="O107" s="5"/>
      <c r="P107" s="8"/>
      <c r="Q107" s="8"/>
      <c r="R107" s="8"/>
    </row>
    <row r="108" spans="3:18" ht="15.75" x14ac:dyDescent="0.25">
      <c r="C108" s="8"/>
      <c r="D108" s="8"/>
      <c r="E108" s="66"/>
      <c r="F108" s="64" t="s">
        <v>333</v>
      </c>
      <c r="G108" s="98">
        <f t="shared" si="6"/>
        <v>0.93939393939393945</v>
      </c>
      <c r="H108" s="99">
        <f t="shared" si="7"/>
        <v>1.0877192982456141</v>
      </c>
      <c r="I108" s="8"/>
      <c r="J108" s="8"/>
      <c r="K108" s="8"/>
      <c r="L108" s="8"/>
      <c r="M108" s="8"/>
      <c r="N108" s="8"/>
      <c r="O108" s="5"/>
      <c r="P108" s="8"/>
      <c r="Q108" s="8"/>
      <c r="R108" s="8"/>
    </row>
    <row r="109" spans="3:18" ht="15.75" x14ac:dyDescent="0.25">
      <c r="C109" s="8"/>
      <c r="D109" s="8"/>
      <c r="E109" s="66"/>
      <c r="F109" s="64" t="s">
        <v>336</v>
      </c>
      <c r="G109" s="98">
        <f t="shared" si="6"/>
        <v>1.2491349480968859</v>
      </c>
      <c r="H109" s="99">
        <f t="shared" si="7"/>
        <v>0.96153846153846156</v>
      </c>
      <c r="I109" s="8"/>
      <c r="J109" s="8"/>
      <c r="K109" s="8"/>
      <c r="L109" s="8"/>
      <c r="M109" s="8"/>
      <c r="N109" s="8"/>
      <c r="O109" s="5"/>
      <c r="P109" s="8"/>
      <c r="Q109" s="8"/>
      <c r="R109" s="8"/>
    </row>
    <row r="110" spans="3:18" ht="15.75" x14ac:dyDescent="0.25">
      <c r="C110" s="8"/>
      <c r="D110" s="8"/>
      <c r="E110" s="66"/>
      <c r="F110" s="74" t="s">
        <v>344</v>
      </c>
      <c r="G110" s="100">
        <f t="shared" si="6"/>
        <v>1.1101321585903083</v>
      </c>
      <c r="H110" s="101">
        <f t="shared" si="7"/>
        <v>1.2760736196319018</v>
      </c>
      <c r="I110" s="8"/>
      <c r="J110" s="8"/>
      <c r="K110" s="8"/>
      <c r="L110" s="8"/>
      <c r="M110" s="8"/>
      <c r="N110" s="8"/>
      <c r="O110" s="5"/>
      <c r="P110" s="8"/>
      <c r="Q110" s="8"/>
      <c r="R110" s="8"/>
    </row>
    <row r="111" spans="3:18" ht="15.75" x14ac:dyDescent="0.25">
      <c r="C111" s="8"/>
      <c r="D111" s="8"/>
      <c r="E111" s="66"/>
      <c r="F111" s="64" t="s">
        <v>202</v>
      </c>
      <c r="G111" s="98">
        <f t="shared" si="6"/>
        <v>0.99272727272727268</v>
      </c>
      <c r="H111" s="99">
        <f t="shared" si="7"/>
        <v>0.88500000000000001</v>
      </c>
      <c r="I111" s="8"/>
      <c r="J111" s="8"/>
      <c r="K111" s="8"/>
      <c r="L111" s="8"/>
      <c r="M111" s="8"/>
      <c r="N111" s="8"/>
      <c r="O111" s="5"/>
      <c r="P111" s="8"/>
      <c r="Q111" s="8"/>
      <c r="R111" s="8"/>
    </row>
    <row r="112" spans="3:18" ht="15.75" x14ac:dyDescent="0.25">
      <c r="C112" s="8"/>
      <c r="D112" s="8"/>
      <c r="E112" s="66"/>
      <c r="F112" s="64" t="s">
        <v>203</v>
      </c>
      <c r="G112" s="98">
        <f t="shared" si="6"/>
        <v>0.90726817042606511</v>
      </c>
      <c r="H112" s="99">
        <f t="shared" si="7"/>
        <v>0.79391891891891897</v>
      </c>
      <c r="I112" s="8"/>
      <c r="J112" s="8"/>
      <c r="K112" s="8"/>
      <c r="L112" s="8"/>
      <c r="M112" s="8"/>
      <c r="N112" s="8"/>
      <c r="O112" s="5"/>
      <c r="P112" s="8"/>
      <c r="Q112" s="8"/>
      <c r="R112" s="8"/>
    </row>
    <row r="113" spans="3:18" ht="15.75" x14ac:dyDescent="0.25">
      <c r="C113" s="8"/>
      <c r="D113" s="8"/>
      <c r="E113" s="66"/>
      <c r="F113" s="64" t="s">
        <v>204</v>
      </c>
      <c r="G113" s="98">
        <f t="shared" si="6"/>
        <v>0.92011834319526631</v>
      </c>
      <c r="H113" s="99">
        <f t="shared" si="7"/>
        <v>0.93495934959349591</v>
      </c>
      <c r="I113" s="8"/>
      <c r="J113" s="8"/>
      <c r="K113" s="8"/>
      <c r="L113" s="8"/>
      <c r="M113" s="8"/>
      <c r="N113" s="8"/>
      <c r="O113" s="5"/>
      <c r="P113" s="8"/>
      <c r="Q113" s="8"/>
      <c r="R113" s="8"/>
    </row>
    <row r="114" spans="3:18" ht="15.75" x14ac:dyDescent="0.25">
      <c r="C114" s="8"/>
      <c r="D114" s="8"/>
      <c r="E114" s="66"/>
      <c r="F114" s="64" t="s">
        <v>205</v>
      </c>
      <c r="G114" s="98">
        <f t="shared" si="6"/>
        <v>1.0753138075313808</v>
      </c>
      <c r="H114" s="99">
        <f t="shared" si="7"/>
        <v>1.481283422459893</v>
      </c>
      <c r="I114" s="8"/>
      <c r="J114" s="8"/>
      <c r="K114" s="8"/>
      <c r="L114" s="8"/>
      <c r="M114" s="8"/>
      <c r="N114" s="8"/>
      <c r="O114" s="5"/>
      <c r="P114" s="8"/>
      <c r="Q114" s="8"/>
      <c r="R114" s="8"/>
    </row>
    <row r="115" spans="3:18" ht="15.75" x14ac:dyDescent="0.25">
      <c r="C115" s="8"/>
      <c r="D115" s="8"/>
      <c r="E115" s="66"/>
      <c r="F115" s="64" t="s">
        <v>206</v>
      </c>
      <c r="G115" s="98">
        <f t="shared" si="6"/>
        <v>1.0390625</v>
      </c>
      <c r="H115" s="99">
        <f t="shared" si="7"/>
        <v>0.94607843137254899</v>
      </c>
      <c r="I115" s="8"/>
      <c r="J115" s="8"/>
      <c r="K115" s="8"/>
      <c r="L115" s="8"/>
      <c r="M115" s="8"/>
      <c r="N115" s="8"/>
      <c r="O115" s="5"/>
      <c r="P115" s="8"/>
      <c r="Q115" s="8"/>
      <c r="R115" s="8"/>
    </row>
    <row r="116" spans="3:18" ht="15.75" x14ac:dyDescent="0.25">
      <c r="C116" s="8"/>
      <c r="D116" s="8"/>
      <c r="E116" s="66"/>
      <c r="F116" s="64" t="s">
        <v>207</v>
      </c>
      <c r="G116" s="98">
        <f t="shared" si="6"/>
        <v>1.0505415162454874</v>
      </c>
      <c r="H116" s="99">
        <f t="shared" si="7"/>
        <v>0.99024390243902438</v>
      </c>
      <c r="I116" s="8"/>
      <c r="J116" s="8"/>
      <c r="K116" s="8"/>
      <c r="L116" s="8"/>
      <c r="M116" s="8"/>
      <c r="N116" s="8"/>
      <c r="O116" s="5"/>
      <c r="P116" s="8"/>
      <c r="Q116" s="8"/>
      <c r="R116" s="8"/>
    </row>
    <row r="117" spans="3:18" ht="15.75" x14ac:dyDescent="0.25">
      <c r="C117" s="8"/>
      <c r="D117" s="8"/>
      <c r="E117" s="66"/>
      <c r="F117" s="74" t="s">
        <v>208</v>
      </c>
      <c r="G117" s="100">
        <f t="shared" si="6"/>
        <v>1.0688524590163935</v>
      </c>
      <c r="H117" s="101">
        <f t="shared" si="7"/>
        <v>1.1020408163265305</v>
      </c>
      <c r="I117" s="8"/>
      <c r="J117" s="8"/>
      <c r="K117" s="8"/>
      <c r="L117" s="8"/>
      <c r="M117" s="8"/>
      <c r="N117" s="8"/>
      <c r="O117" s="5"/>
      <c r="P117" s="8"/>
      <c r="Q117" s="8"/>
      <c r="R117" s="8"/>
    </row>
    <row r="118" spans="3:18" ht="15.75" x14ac:dyDescent="0.25">
      <c r="C118" s="8"/>
      <c r="D118" s="8"/>
      <c r="E118" s="66"/>
      <c r="F118" s="64" t="s">
        <v>240</v>
      </c>
      <c r="G118" s="98">
        <f t="shared" si="6"/>
        <v>0.93659942363112392</v>
      </c>
      <c r="H118" s="99">
        <f t="shared" si="7"/>
        <v>0.97222222222222221</v>
      </c>
      <c r="I118" s="8"/>
      <c r="J118" s="8"/>
      <c r="K118" s="8"/>
      <c r="L118" s="8"/>
      <c r="M118" s="8"/>
      <c r="N118" s="8"/>
      <c r="O118" s="5"/>
      <c r="P118" s="8"/>
      <c r="Q118" s="8"/>
      <c r="R118" s="8"/>
    </row>
    <row r="119" spans="3:18" ht="15.75" x14ac:dyDescent="0.25">
      <c r="C119" s="8"/>
      <c r="D119" s="8"/>
      <c r="E119" s="66"/>
      <c r="F119" s="64" t="s">
        <v>241</v>
      </c>
      <c r="G119" s="98">
        <f t="shared" si="6"/>
        <v>0.93846153846153846</v>
      </c>
      <c r="H119" s="99">
        <f t="shared" si="7"/>
        <v>1.3584905660377358</v>
      </c>
      <c r="I119" s="8"/>
      <c r="J119" s="8"/>
      <c r="K119" s="8"/>
      <c r="L119" s="8"/>
      <c r="M119" s="8"/>
      <c r="N119" s="8"/>
      <c r="O119" s="5"/>
      <c r="P119" s="8"/>
      <c r="Q119" s="8"/>
      <c r="R119" s="8"/>
    </row>
    <row r="120" spans="3:18" ht="15.75" x14ac:dyDescent="0.25">
      <c r="C120" s="8"/>
      <c r="D120" s="8"/>
      <c r="E120" s="66"/>
      <c r="F120" s="64" t="s">
        <v>242</v>
      </c>
      <c r="G120" s="98">
        <f t="shared" si="6"/>
        <v>1.1081081081081081</v>
      </c>
      <c r="H120" s="99">
        <f t="shared" si="7"/>
        <v>1.021505376344086</v>
      </c>
      <c r="I120" s="8"/>
      <c r="J120" s="8"/>
      <c r="K120" s="8"/>
      <c r="L120" s="8"/>
      <c r="M120" s="8"/>
      <c r="N120" s="8"/>
      <c r="O120" s="5"/>
      <c r="P120" s="8"/>
      <c r="Q120" s="8"/>
      <c r="R120" s="8"/>
    </row>
    <row r="121" spans="3:18" ht="15.75" x14ac:dyDescent="0.25">
      <c r="C121" s="8"/>
      <c r="D121" s="8"/>
      <c r="E121" s="66"/>
      <c r="F121" s="64" t="s">
        <v>243</v>
      </c>
      <c r="G121" s="98">
        <f t="shared" si="6"/>
        <v>1.0905349794238683</v>
      </c>
      <c r="H121" s="99">
        <f t="shared" si="7"/>
        <v>0.90476190476190477</v>
      </c>
      <c r="I121" s="8"/>
      <c r="J121" s="8"/>
      <c r="K121" s="8"/>
      <c r="L121" s="8"/>
      <c r="M121" s="8"/>
      <c r="N121" s="8"/>
      <c r="O121" s="5"/>
      <c r="P121" s="8"/>
      <c r="Q121" s="8"/>
      <c r="R121" s="8"/>
    </row>
    <row r="122" spans="3:18" ht="15.75" x14ac:dyDescent="0.25">
      <c r="C122" s="8"/>
      <c r="D122" s="8"/>
      <c r="E122" s="66"/>
      <c r="F122" s="64" t="s">
        <v>244</v>
      </c>
      <c r="G122" s="98">
        <f t="shared" si="6"/>
        <v>1.1764705882352942</v>
      </c>
      <c r="H122" s="99">
        <f t="shared" si="7"/>
        <v>0.93193717277486909</v>
      </c>
      <c r="I122" s="8"/>
      <c r="J122" s="8"/>
      <c r="K122" s="8"/>
      <c r="L122" s="8"/>
      <c r="M122" s="8"/>
      <c r="N122" s="8"/>
      <c r="O122" s="5"/>
      <c r="P122" s="8"/>
      <c r="Q122" s="8"/>
      <c r="R122" s="8"/>
    </row>
    <row r="123" spans="3:18" ht="15.75" x14ac:dyDescent="0.25">
      <c r="C123" s="8"/>
      <c r="D123" s="8"/>
      <c r="E123" s="66"/>
      <c r="F123" s="64" t="s">
        <v>245</v>
      </c>
      <c r="G123" s="98">
        <f t="shared" si="6"/>
        <v>1.125925925925926</v>
      </c>
      <c r="H123" s="99">
        <f t="shared" si="7"/>
        <v>1.2288557213930349</v>
      </c>
      <c r="I123" s="8"/>
      <c r="J123" s="8"/>
      <c r="K123" s="8"/>
      <c r="L123" s="8"/>
      <c r="M123" s="8"/>
      <c r="N123" s="8"/>
      <c r="O123" s="5"/>
      <c r="P123" s="8"/>
      <c r="Q123" s="8"/>
      <c r="R123" s="8"/>
    </row>
    <row r="124" spans="3:18" ht="15.75" x14ac:dyDescent="0.25">
      <c r="C124" s="8"/>
      <c r="D124" s="8"/>
      <c r="E124" s="66"/>
      <c r="F124" s="64" t="s">
        <v>246</v>
      </c>
      <c r="G124" s="98">
        <f t="shared" si="6"/>
        <v>0.91989664082687339</v>
      </c>
      <c r="H124" s="99">
        <f t="shared" si="7"/>
        <v>1.0035971223021583</v>
      </c>
      <c r="I124" s="8"/>
      <c r="J124" s="8"/>
      <c r="K124" s="8"/>
      <c r="L124" s="8"/>
      <c r="M124" s="8"/>
      <c r="N124" s="8"/>
      <c r="O124" s="5"/>
      <c r="P124" s="8"/>
      <c r="Q124" s="8"/>
      <c r="R124" s="8"/>
    </row>
    <row r="125" spans="3:18" ht="15.75" x14ac:dyDescent="0.25">
      <c r="C125" s="8"/>
      <c r="D125" s="8"/>
      <c r="E125" s="66"/>
      <c r="F125" s="74" t="s">
        <v>247</v>
      </c>
      <c r="G125" s="100">
        <f t="shared" si="6"/>
        <v>1.0550724637681159</v>
      </c>
      <c r="H125" s="101">
        <f t="shared" si="7"/>
        <v>0.86813186813186816</v>
      </c>
      <c r="I125" s="8"/>
      <c r="J125" s="8"/>
      <c r="K125" s="8"/>
      <c r="L125" s="8"/>
      <c r="M125" s="8"/>
      <c r="N125" s="8"/>
      <c r="O125" s="5"/>
      <c r="P125" s="8"/>
      <c r="Q125" s="8"/>
      <c r="R125" s="8"/>
    </row>
    <row r="126" spans="3:18" ht="15.75" x14ac:dyDescent="0.25">
      <c r="C126" s="8"/>
      <c r="D126" s="8"/>
      <c r="E126" s="66"/>
      <c r="F126" s="64" t="s">
        <v>337</v>
      </c>
      <c r="G126" s="98">
        <f t="shared" si="6"/>
        <v>1.0431034482758621</v>
      </c>
      <c r="H126" s="99">
        <f t="shared" si="7"/>
        <v>1.1838565022421526</v>
      </c>
      <c r="I126" s="8"/>
      <c r="J126" s="8"/>
      <c r="K126" s="8"/>
      <c r="L126" s="8"/>
      <c r="M126" s="8"/>
      <c r="N126" s="8"/>
      <c r="O126" s="5"/>
      <c r="P126" s="8"/>
      <c r="Q126" s="8"/>
      <c r="R126" s="8"/>
    </row>
    <row r="127" spans="3:18" ht="15.75" x14ac:dyDescent="0.25">
      <c r="C127" s="8"/>
      <c r="D127" s="8"/>
      <c r="E127" s="66"/>
      <c r="F127" s="64" t="s">
        <v>338</v>
      </c>
      <c r="G127" s="98">
        <f t="shared" si="6"/>
        <v>1.0940438871473355</v>
      </c>
      <c r="H127" s="99">
        <f t="shared" si="7"/>
        <v>1.3849765258215962</v>
      </c>
      <c r="I127" s="8"/>
      <c r="J127" s="8"/>
      <c r="K127" s="8"/>
      <c r="L127" s="8"/>
      <c r="M127" s="8"/>
      <c r="N127" s="8"/>
      <c r="O127" s="5"/>
      <c r="P127" s="8"/>
      <c r="Q127" s="8"/>
      <c r="R127" s="8"/>
    </row>
    <row r="128" spans="3:18" ht="15.75" x14ac:dyDescent="0.25">
      <c r="C128" s="8"/>
      <c r="D128" s="8"/>
      <c r="E128" s="66"/>
      <c r="F128" s="64" t="s">
        <v>347</v>
      </c>
      <c r="G128" s="98">
        <f t="shared" si="6"/>
        <v>1.0271903323262841</v>
      </c>
      <c r="H128" s="99">
        <f t="shared" si="7"/>
        <v>0.94881889763779526</v>
      </c>
      <c r="I128" s="8"/>
      <c r="J128" s="8"/>
      <c r="K128" s="8"/>
      <c r="L128" s="8"/>
      <c r="M128" s="8"/>
      <c r="N128" s="8"/>
      <c r="O128" s="5"/>
      <c r="P128" s="8"/>
      <c r="Q128" s="8"/>
      <c r="R128" s="8"/>
    </row>
    <row r="129" spans="3:18" ht="15.75" x14ac:dyDescent="0.25">
      <c r="C129" s="8"/>
      <c r="D129" s="8"/>
      <c r="E129" s="66"/>
      <c r="F129" s="64" t="s">
        <v>339</v>
      </c>
      <c r="G129" s="98">
        <f t="shared" si="6"/>
        <v>0.9277456647398844</v>
      </c>
      <c r="H129" s="99">
        <f t="shared" si="7"/>
        <v>1.1764705882352942</v>
      </c>
      <c r="I129" s="8"/>
      <c r="J129" s="8"/>
      <c r="K129" s="8"/>
      <c r="L129" s="8"/>
      <c r="M129" s="8"/>
      <c r="N129" s="8"/>
      <c r="O129" s="5"/>
      <c r="P129" s="8"/>
      <c r="Q129" s="8"/>
      <c r="R129" s="8"/>
    </row>
    <row r="130" spans="3:18" ht="15.75" x14ac:dyDescent="0.25">
      <c r="C130" s="8"/>
      <c r="D130" s="8"/>
      <c r="E130" s="66"/>
      <c r="F130" s="64" t="s">
        <v>340</v>
      </c>
      <c r="G130" s="98">
        <f t="shared" si="6"/>
        <v>0.9242424242424242</v>
      </c>
      <c r="H130" s="99">
        <f t="shared" si="7"/>
        <v>1.2387387387387387</v>
      </c>
      <c r="I130" s="8"/>
      <c r="J130" s="8"/>
      <c r="K130" s="8"/>
      <c r="L130" s="8"/>
      <c r="M130" s="8"/>
      <c r="N130" s="8"/>
      <c r="O130" s="5"/>
      <c r="P130" s="8"/>
      <c r="Q130" s="8"/>
      <c r="R130" s="8"/>
    </row>
    <row r="131" spans="3:18" ht="15.75" x14ac:dyDescent="0.25">
      <c r="C131" s="8"/>
      <c r="D131" s="8"/>
      <c r="E131" s="66"/>
      <c r="F131" s="64" t="s">
        <v>341</v>
      </c>
      <c r="G131" s="98">
        <f t="shared" si="6"/>
        <v>0.93888888888888888</v>
      </c>
      <c r="H131" s="99">
        <f t="shared" si="7"/>
        <v>0.90943396226415096</v>
      </c>
      <c r="I131" s="8"/>
      <c r="J131" s="8"/>
      <c r="K131" s="8"/>
      <c r="L131" s="8"/>
      <c r="M131" s="8"/>
      <c r="N131" s="8"/>
      <c r="O131" s="5"/>
      <c r="P131" s="8"/>
      <c r="Q131" s="8"/>
      <c r="R131" s="8"/>
    </row>
    <row r="132" spans="3:18" ht="15.75" x14ac:dyDescent="0.25">
      <c r="C132" s="8"/>
      <c r="D132" s="8"/>
      <c r="E132" s="66"/>
      <c r="F132" s="64" t="s">
        <v>342</v>
      </c>
      <c r="G132" s="98">
        <f t="shared" si="6"/>
        <v>1.0384615384615385</v>
      </c>
      <c r="H132" s="99">
        <f t="shared" si="7"/>
        <v>1.003921568627451</v>
      </c>
      <c r="I132" s="8"/>
      <c r="J132" s="8"/>
      <c r="K132" s="8"/>
      <c r="L132" s="8"/>
      <c r="M132" s="8"/>
      <c r="N132" s="8"/>
      <c r="O132" s="5"/>
      <c r="P132" s="8"/>
      <c r="Q132" s="8"/>
      <c r="R132" s="8"/>
    </row>
    <row r="133" spans="3:18" ht="15.75" x14ac:dyDescent="0.25">
      <c r="C133" s="8"/>
      <c r="D133" s="8"/>
      <c r="E133" s="66"/>
      <c r="F133" s="74" t="s">
        <v>343</v>
      </c>
      <c r="G133" s="100">
        <f t="shared" si="6"/>
        <v>1.0649350649350648</v>
      </c>
      <c r="H133" s="101">
        <f t="shared" si="7"/>
        <v>1.2731277533039647</v>
      </c>
      <c r="I133" s="8"/>
      <c r="J133" s="8"/>
      <c r="K133" s="8"/>
      <c r="L133" s="8"/>
      <c r="M133" s="8"/>
      <c r="N133" s="8"/>
      <c r="O133" s="5"/>
      <c r="P133" s="8"/>
      <c r="Q133" s="8"/>
      <c r="R133" s="8"/>
    </row>
    <row r="134" spans="3:18" ht="15.75" x14ac:dyDescent="0.25">
      <c r="C134" s="8"/>
      <c r="D134" s="8"/>
      <c r="E134" s="66"/>
      <c r="F134" s="64" t="s">
        <v>216</v>
      </c>
      <c r="G134" s="98">
        <f t="shared" si="6"/>
        <v>0.953125</v>
      </c>
      <c r="H134" s="99">
        <f t="shared" si="7"/>
        <v>1.1333333333333333</v>
      </c>
      <c r="I134" s="8"/>
      <c r="J134" s="8"/>
      <c r="K134" s="8"/>
      <c r="L134" s="8"/>
      <c r="M134" s="8"/>
      <c r="N134" s="8"/>
      <c r="O134" s="5"/>
      <c r="P134" s="8"/>
      <c r="Q134" s="8"/>
      <c r="R134" s="8"/>
    </row>
    <row r="135" spans="3:18" ht="15.75" x14ac:dyDescent="0.25">
      <c r="C135" s="8"/>
      <c r="D135" s="8"/>
      <c r="E135" s="66"/>
      <c r="F135" s="64" t="s">
        <v>217</v>
      </c>
      <c r="G135" s="98">
        <f t="shared" si="6"/>
        <v>0.9107142857142857</v>
      </c>
      <c r="H135" s="99">
        <f t="shared" si="7"/>
        <v>0.81981981981981977</v>
      </c>
      <c r="I135" s="8"/>
      <c r="J135" s="8"/>
      <c r="K135" s="8"/>
      <c r="L135" s="8"/>
      <c r="M135" s="8"/>
      <c r="N135" s="8"/>
      <c r="O135" s="5"/>
      <c r="P135" s="8"/>
      <c r="Q135" s="8"/>
      <c r="R135" s="8"/>
    </row>
    <row r="136" spans="3:18" ht="15.75" x14ac:dyDescent="0.25">
      <c r="C136" s="8"/>
      <c r="D136" s="8"/>
      <c r="E136" s="66"/>
      <c r="F136" s="64" t="s">
        <v>230</v>
      </c>
      <c r="G136" s="98">
        <f t="shared" si="6"/>
        <v>0.92</v>
      </c>
      <c r="H136" s="99">
        <f t="shared" si="7"/>
        <v>0.68103448275862066</v>
      </c>
      <c r="I136" s="8"/>
      <c r="J136" s="8"/>
      <c r="K136" s="8"/>
      <c r="L136" s="8"/>
      <c r="M136" s="8"/>
      <c r="N136" s="8"/>
      <c r="O136" s="5"/>
      <c r="P136" s="8"/>
      <c r="Q136" s="8"/>
      <c r="R136" s="8"/>
    </row>
    <row r="137" spans="3:18" ht="15.75" x14ac:dyDescent="0.25">
      <c r="C137" s="8"/>
      <c r="D137" s="8"/>
      <c r="E137" s="66"/>
      <c r="F137" s="64" t="s">
        <v>218</v>
      </c>
      <c r="G137" s="98">
        <f t="shared" si="6"/>
        <v>1.0941176470588236</v>
      </c>
      <c r="H137" s="99">
        <f t="shared" si="7"/>
        <v>0.99512195121951219</v>
      </c>
      <c r="I137" s="8"/>
      <c r="J137" s="8"/>
      <c r="K137" s="8"/>
      <c r="L137" s="8"/>
      <c r="M137" s="8"/>
      <c r="N137" s="8"/>
      <c r="O137" s="5"/>
      <c r="P137" s="8"/>
      <c r="Q137" s="8"/>
      <c r="R137" s="8"/>
    </row>
    <row r="138" spans="3:18" ht="15.75" x14ac:dyDescent="0.25">
      <c r="C138" s="8"/>
      <c r="D138" s="8"/>
      <c r="E138" s="66"/>
      <c r="F138" s="64" t="s">
        <v>231</v>
      </c>
      <c r="G138" s="98">
        <f t="shared" si="6"/>
        <v>1.0075471698113208</v>
      </c>
      <c r="H138" s="99">
        <f t="shared" si="7"/>
        <v>0.87254901960784315</v>
      </c>
      <c r="I138" s="8"/>
      <c r="J138" s="8"/>
      <c r="K138" s="8"/>
      <c r="L138" s="8"/>
      <c r="M138" s="8"/>
      <c r="N138" s="8"/>
      <c r="O138" s="5"/>
      <c r="P138" s="8"/>
      <c r="Q138" s="8"/>
      <c r="R138" s="8"/>
    </row>
    <row r="139" spans="3:18" ht="15.75" x14ac:dyDescent="0.25">
      <c r="C139" s="8"/>
      <c r="D139" s="8"/>
      <c r="E139" s="66"/>
      <c r="F139" s="64" t="s">
        <v>232</v>
      </c>
      <c r="G139" s="98">
        <f t="shared" si="6"/>
        <v>1.1244635193133048</v>
      </c>
      <c r="H139" s="99">
        <f t="shared" si="7"/>
        <v>1.196969696969697</v>
      </c>
      <c r="I139" s="8"/>
      <c r="J139" s="8"/>
      <c r="K139" s="8"/>
      <c r="L139" s="8"/>
      <c r="M139" s="8"/>
      <c r="N139" s="8"/>
      <c r="O139" s="5"/>
      <c r="P139" s="8"/>
      <c r="Q139" s="8"/>
      <c r="R139" s="8"/>
    </row>
    <row r="140" spans="3:18" ht="15.75" x14ac:dyDescent="0.25">
      <c r="C140" s="8"/>
      <c r="D140" s="8"/>
      <c r="E140" s="66"/>
      <c r="F140" s="64" t="s">
        <v>221</v>
      </c>
      <c r="G140" s="98">
        <f t="shared" si="6"/>
        <v>1.0722543352601157</v>
      </c>
      <c r="H140" s="99">
        <f t="shared" si="7"/>
        <v>1.26</v>
      </c>
      <c r="I140" s="8"/>
      <c r="J140" s="8"/>
      <c r="K140" s="8"/>
      <c r="L140" s="8"/>
      <c r="M140" s="8"/>
      <c r="N140" s="8"/>
      <c r="O140" s="5"/>
      <c r="P140" s="8"/>
      <c r="Q140" s="8"/>
      <c r="R140" s="8"/>
    </row>
    <row r="141" spans="3:18" ht="15.75" x14ac:dyDescent="0.25">
      <c r="C141" s="8"/>
      <c r="D141" s="8"/>
      <c r="E141" s="66"/>
      <c r="F141" s="64" t="s">
        <v>219</v>
      </c>
      <c r="G141" s="98">
        <f t="shared" si="6"/>
        <v>1.0148809523809523</v>
      </c>
      <c r="H141" s="99">
        <f t="shared" si="7"/>
        <v>1.4135021097046414</v>
      </c>
      <c r="I141" s="8"/>
      <c r="J141" s="8"/>
      <c r="K141" s="8"/>
      <c r="L141" s="8"/>
      <c r="M141" s="8"/>
      <c r="N141" s="8"/>
      <c r="O141" s="5"/>
      <c r="P141" s="8"/>
      <c r="Q141" s="8"/>
      <c r="R141" s="8"/>
    </row>
    <row r="142" spans="3:18" ht="15.75" x14ac:dyDescent="0.25">
      <c r="C142" s="8"/>
      <c r="D142" s="8"/>
      <c r="E142" s="66"/>
      <c r="F142" s="74" t="s">
        <v>220</v>
      </c>
      <c r="G142" s="100">
        <f t="shared" si="6"/>
        <v>0.98691099476439792</v>
      </c>
      <c r="H142" s="101">
        <f t="shared" si="7"/>
        <v>0.98606271777003485</v>
      </c>
      <c r="I142" s="8"/>
      <c r="J142" s="8"/>
      <c r="K142" s="8"/>
      <c r="L142" s="8"/>
      <c r="M142" s="8"/>
      <c r="N142" s="8"/>
      <c r="O142" s="5"/>
      <c r="P142" s="8"/>
      <c r="Q142" s="8"/>
      <c r="R142" s="8"/>
    </row>
    <row r="143" spans="3:18" ht="15.75" x14ac:dyDescent="0.25">
      <c r="C143" s="8"/>
      <c r="D143" s="8"/>
      <c r="E143" s="66"/>
      <c r="F143" s="64" t="s">
        <v>248</v>
      </c>
      <c r="G143" s="98">
        <f t="shared" si="6"/>
        <v>1.0766550522648084</v>
      </c>
      <c r="H143" s="99">
        <f t="shared" si="7"/>
        <v>1.3284313725490196</v>
      </c>
      <c r="I143" s="8"/>
      <c r="J143" s="8"/>
      <c r="K143" s="8"/>
      <c r="L143" s="8"/>
      <c r="M143" s="8"/>
      <c r="N143" s="8"/>
      <c r="O143" s="5"/>
      <c r="P143" s="8"/>
      <c r="Q143" s="8"/>
      <c r="R143" s="8"/>
    </row>
    <row r="144" spans="3:18" ht="15.75" x14ac:dyDescent="0.25">
      <c r="C144" s="8"/>
      <c r="D144" s="8"/>
      <c r="E144" s="66"/>
      <c r="F144" s="64" t="s">
        <v>249</v>
      </c>
      <c r="G144" s="98">
        <f t="shared" si="6"/>
        <v>1.0719424460431655</v>
      </c>
      <c r="H144" s="99">
        <f t="shared" si="7"/>
        <v>0.8288288288288288</v>
      </c>
      <c r="I144" s="8"/>
      <c r="J144" s="8"/>
      <c r="K144" s="8"/>
      <c r="L144" s="8"/>
      <c r="M144" s="8"/>
      <c r="N144" s="8"/>
      <c r="O144" s="5"/>
      <c r="P144" s="8"/>
      <c r="Q144" s="8"/>
      <c r="R144" s="8"/>
    </row>
    <row r="145" spans="3:18" ht="15.75" x14ac:dyDescent="0.25">
      <c r="C145" s="8"/>
      <c r="D145" s="8"/>
      <c r="E145" s="66"/>
      <c r="F145" s="64" t="s">
        <v>250</v>
      </c>
      <c r="G145" s="98">
        <f t="shared" si="6"/>
        <v>1.0838709677419356</v>
      </c>
      <c r="H145" s="99">
        <f t="shared" si="7"/>
        <v>1.2768595041322315</v>
      </c>
      <c r="I145" s="8"/>
      <c r="J145" s="8"/>
      <c r="K145" s="8"/>
      <c r="L145" s="8"/>
      <c r="M145" s="8"/>
      <c r="N145" s="8"/>
      <c r="O145" s="5"/>
      <c r="P145" s="8"/>
      <c r="Q145" s="8"/>
      <c r="R145" s="8"/>
    </row>
    <row r="146" spans="3:18" ht="15.75" x14ac:dyDescent="0.25">
      <c r="C146" s="8"/>
      <c r="D146" s="8"/>
      <c r="E146" s="66"/>
      <c r="F146" s="64" t="s">
        <v>251</v>
      </c>
      <c r="G146" s="98">
        <f t="shared" si="6"/>
        <v>1.0855018587360594</v>
      </c>
      <c r="H146" s="99">
        <f t="shared" si="7"/>
        <v>1.3471502590673574</v>
      </c>
      <c r="I146" s="8"/>
      <c r="J146" s="8"/>
      <c r="K146" s="8"/>
      <c r="L146" s="8"/>
      <c r="M146" s="8"/>
      <c r="N146" s="8"/>
      <c r="O146" s="5"/>
      <c r="P146" s="8"/>
      <c r="Q146" s="8"/>
      <c r="R146" s="8"/>
    </row>
    <row r="147" spans="3:18" ht="15.75" x14ac:dyDescent="0.25">
      <c r="C147" s="8"/>
      <c r="D147" s="8"/>
      <c r="E147" s="66"/>
      <c r="F147" s="64" t="s">
        <v>252</v>
      </c>
      <c r="G147" s="98">
        <f t="shared" si="6"/>
        <v>1.1317829457364341</v>
      </c>
      <c r="H147" s="99">
        <f t="shared" si="7"/>
        <v>1.1074766355140186</v>
      </c>
      <c r="I147" s="8"/>
      <c r="J147" s="8"/>
      <c r="K147" s="8"/>
      <c r="L147" s="8"/>
      <c r="M147" s="8"/>
      <c r="N147" s="8"/>
      <c r="O147" s="5"/>
      <c r="P147" s="8"/>
      <c r="Q147" s="8"/>
      <c r="R147" s="8"/>
    </row>
    <row r="148" spans="3:18" ht="15.75" x14ac:dyDescent="0.25">
      <c r="C148" s="8"/>
      <c r="D148" s="8"/>
      <c r="E148" s="66"/>
      <c r="F148" s="64" t="s">
        <v>253</v>
      </c>
      <c r="G148" s="98">
        <f t="shared" si="6"/>
        <v>1.0686274509803921</v>
      </c>
      <c r="H148" s="99">
        <f t="shared" si="7"/>
        <v>1.1924686192468619</v>
      </c>
      <c r="I148" s="8"/>
      <c r="J148" s="8"/>
      <c r="K148" s="8"/>
      <c r="L148" s="8"/>
      <c r="M148" s="8"/>
      <c r="N148" s="8"/>
      <c r="O148" s="5"/>
      <c r="P148" s="8"/>
      <c r="Q148" s="8"/>
      <c r="R148" s="8"/>
    </row>
    <row r="149" spans="3:18" ht="15.75" x14ac:dyDescent="0.25">
      <c r="C149" s="8"/>
      <c r="D149" s="8"/>
      <c r="E149" s="66"/>
      <c r="F149" s="64" t="s">
        <v>254</v>
      </c>
      <c r="G149" s="98">
        <f t="shared" si="6"/>
        <v>1.1293375394321767</v>
      </c>
      <c r="H149" s="99">
        <f t="shared" si="7"/>
        <v>1.2077922077922079</v>
      </c>
      <c r="I149" s="8"/>
      <c r="J149" s="8"/>
      <c r="K149" s="8"/>
      <c r="L149" s="8"/>
      <c r="M149" s="8"/>
      <c r="N149" s="8"/>
      <c r="O149" s="5"/>
      <c r="P149" s="8"/>
      <c r="Q149" s="8"/>
      <c r="R149" s="8"/>
    </row>
    <row r="150" spans="3:18" ht="15.75" x14ac:dyDescent="0.25">
      <c r="C150" s="8"/>
      <c r="D150" s="8"/>
      <c r="E150" s="66"/>
      <c r="F150" s="64" t="s">
        <v>255</v>
      </c>
      <c r="G150" s="98">
        <f t="shared" si="6"/>
        <v>1.0808383233532934</v>
      </c>
      <c r="H150" s="99">
        <f t="shared" si="7"/>
        <v>0.97744360902255634</v>
      </c>
      <c r="I150" s="8"/>
      <c r="J150" s="8"/>
      <c r="K150" s="8"/>
      <c r="L150" s="8"/>
      <c r="M150" s="8"/>
      <c r="N150" s="8"/>
      <c r="O150" s="5"/>
      <c r="P150" s="8"/>
      <c r="Q150" s="8"/>
      <c r="R150" s="8"/>
    </row>
    <row r="151" spans="3:18" ht="16.5" thickBot="1" x14ac:dyDescent="0.3">
      <c r="C151" s="8"/>
      <c r="D151" s="8"/>
      <c r="E151" s="66"/>
      <c r="F151" s="69" t="s">
        <v>256</v>
      </c>
      <c r="G151" s="102">
        <f t="shared" si="6"/>
        <v>1.0283911671924291</v>
      </c>
      <c r="H151" s="103">
        <f t="shared" si="7"/>
        <v>0.94296577946768056</v>
      </c>
      <c r="I151" s="8"/>
      <c r="J151" s="8"/>
      <c r="K151" s="8"/>
      <c r="L151" s="8"/>
      <c r="M151" s="8"/>
      <c r="N151" s="8"/>
      <c r="O151" s="5"/>
      <c r="P151" s="8"/>
      <c r="Q151" s="8"/>
      <c r="R151" s="8"/>
    </row>
    <row r="152" spans="3:18" ht="15.75" x14ac:dyDescent="0.25">
      <c r="C152" s="8"/>
      <c r="D152" s="8"/>
      <c r="E152" s="5"/>
      <c r="F152" s="8"/>
      <c r="G152" s="8"/>
      <c r="H152" s="8"/>
      <c r="I152" s="8"/>
      <c r="J152" s="8"/>
      <c r="K152" s="8"/>
      <c r="L152" s="8"/>
      <c r="M152" s="8"/>
      <c r="N152" s="8"/>
      <c r="O152" s="5"/>
      <c r="P152" s="8"/>
      <c r="Q152" s="8"/>
      <c r="R152" s="8"/>
    </row>
  </sheetData>
  <mergeCells count="2">
    <mergeCell ref="G56:K56"/>
    <mergeCell ref="J3:R3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70687-F8B6-40A3-AE0D-2CDB21C2390C}">
  <dimension ref="B1:P60"/>
  <sheetViews>
    <sheetView topLeftCell="A27" zoomScale="80" zoomScaleNormal="80" workbookViewId="0">
      <selection activeCell="R24" sqref="R24"/>
    </sheetView>
  </sheetViews>
  <sheetFormatPr defaultColWidth="8.85546875" defaultRowHeight="15" x14ac:dyDescent="0.25"/>
  <cols>
    <col min="2" max="2" width="12" customWidth="1"/>
    <col min="3" max="3" width="9.140625" bestFit="1" customWidth="1"/>
    <col min="4" max="4" width="29" customWidth="1"/>
    <col min="5" max="5" width="15.85546875" customWidth="1"/>
    <col min="6" max="6" width="13.85546875" customWidth="1"/>
    <col min="7" max="7" width="15.140625" customWidth="1"/>
    <col min="8" max="8" width="9.140625" bestFit="1" customWidth="1"/>
    <col min="9" max="9" width="10.28515625" bestFit="1" customWidth="1"/>
    <col min="10" max="10" width="9.140625" customWidth="1"/>
    <col min="11" max="11" width="23.7109375" customWidth="1"/>
    <col min="12" max="12" width="14" customWidth="1"/>
    <col min="13" max="13" width="10.42578125" customWidth="1"/>
    <col min="14" max="16" width="9" bestFit="1" customWidth="1"/>
  </cols>
  <sheetData>
    <row r="1" spans="2:16" ht="15.75" x14ac:dyDescent="0.25"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2:16" ht="16.5" thickBot="1" x14ac:dyDescent="0.3"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</row>
    <row r="3" spans="2:16" ht="15.75" x14ac:dyDescent="0.25">
      <c r="B3" s="119"/>
      <c r="C3" s="112"/>
      <c r="D3" s="18"/>
      <c r="E3" s="18"/>
      <c r="F3" s="18"/>
      <c r="G3" s="19"/>
      <c r="H3" s="151" t="s">
        <v>0</v>
      </c>
      <c r="I3" s="151"/>
      <c r="J3" s="151"/>
      <c r="K3" s="151"/>
      <c r="L3" s="151"/>
      <c r="M3" s="151"/>
      <c r="N3" s="151"/>
      <c r="O3" s="151"/>
      <c r="P3" s="152"/>
    </row>
    <row r="4" spans="2:16" ht="32.25" thickBot="1" x14ac:dyDescent="0.3">
      <c r="B4" s="128" t="s">
        <v>90</v>
      </c>
      <c r="C4" s="21" t="s">
        <v>1</v>
      </c>
      <c r="D4" s="22" t="s">
        <v>66</v>
      </c>
      <c r="E4" s="15" t="s">
        <v>89</v>
      </c>
      <c r="F4" s="15" t="s">
        <v>64</v>
      </c>
      <c r="G4" s="17" t="s">
        <v>88</v>
      </c>
      <c r="H4" s="22" t="s">
        <v>61</v>
      </c>
      <c r="I4" s="22" t="s">
        <v>60</v>
      </c>
      <c r="J4" s="22" t="s">
        <v>59</v>
      </c>
      <c r="K4" s="22" t="s">
        <v>58</v>
      </c>
      <c r="L4" s="22" t="s">
        <v>57</v>
      </c>
      <c r="M4" s="22" t="s">
        <v>56</v>
      </c>
      <c r="N4" s="22" t="s">
        <v>55</v>
      </c>
      <c r="O4" s="22" t="s">
        <v>54</v>
      </c>
      <c r="P4" s="16" t="s">
        <v>53</v>
      </c>
    </row>
    <row r="5" spans="2:16" ht="15.75" x14ac:dyDescent="0.25">
      <c r="B5" s="8"/>
      <c r="C5" s="30">
        <v>1</v>
      </c>
      <c r="D5" s="12" t="s">
        <v>297</v>
      </c>
      <c r="E5" s="5">
        <v>1</v>
      </c>
      <c r="F5" s="5" t="s">
        <v>4</v>
      </c>
      <c r="G5" s="32" t="s">
        <v>3</v>
      </c>
      <c r="H5" s="27">
        <v>540</v>
      </c>
      <c r="I5" s="28">
        <v>58</v>
      </c>
      <c r="J5" s="28">
        <v>223</v>
      </c>
      <c r="K5" s="28">
        <v>37.9</v>
      </c>
      <c r="L5" s="28">
        <v>74.5</v>
      </c>
      <c r="M5" s="28">
        <v>35300</v>
      </c>
      <c r="N5" s="28">
        <v>25100</v>
      </c>
      <c r="O5" s="28">
        <v>31300</v>
      </c>
      <c r="P5" s="31">
        <v>25200</v>
      </c>
    </row>
    <row r="6" spans="2:16" ht="15.75" x14ac:dyDescent="0.25">
      <c r="B6" s="8"/>
      <c r="C6" s="30">
        <v>2</v>
      </c>
      <c r="D6" s="12" t="s">
        <v>297</v>
      </c>
      <c r="E6" s="5">
        <v>1</v>
      </c>
      <c r="F6" s="5" t="s">
        <v>7</v>
      </c>
      <c r="G6" s="32" t="s">
        <v>87</v>
      </c>
      <c r="H6" s="30">
        <v>514</v>
      </c>
      <c r="I6" s="5">
        <v>48.9</v>
      </c>
      <c r="J6" s="5">
        <v>218</v>
      </c>
      <c r="K6" s="5">
        <v>36.200000000000003</v>
      </c>
      <c r="L6" s="5">
        <v>72.5</v>
      </c>
      <c r="M6" s="5">
        <v>30200</v>
      </c>
      <c r="N6" s="5">
        <v>22900</v>
      </c>
      <c r="O6" s="5">
        <v>26500</v>
      </c>
      <c r="P6" s="32">
        <v>21900</v>
      </c>
    </row>
    <row r="7" spans="2:16" ht="15.75" x14ac:dyDescent="0.25">
      <c r="B7" s="8"/>
      <c r="C7" s="30">
        <v>3</v>
      </c>
      <c r="D7" s="12" t="s">
        <v>297</v>
      </c>
      <c r="E7" s="5">
        <v>1</v>
      </c>
      <c r="F7" s="5" t="s">
        <v>14</v>
      </c>
      <c r="G7" s="32" t="s">
        <v>98</v>
      </c>
      <c r="H7" s="30">
        <v>515</v>
      </c>
      <c r="I7" s="5">
        <v>53.5</v>
      </c>
      <c r="J7" s="5">
        <v>211</v>
      </c>
      <c r="K7" s="5">
        <v>36.700000000000003</v>
      </c>
      <c r="L7" s="5">
        <v>70.8</v>
      </c>
      <c r="M7" s="5">
        <v>28800</v>
      </c>
      <c r="N7" s="5">
        <v>24900</v>
      </c>
      <c r="O7" s="5">
        <v>28600</v>
      </c>
      <c r="P7" s="32">
        <v>22500</v>
      </c>
    </row>
    <row r="8" spans="2:16" ht="15.75" x14ac:dyDescent="0.25">
      <c r="B8" s="8"/>
      <c r="C8" s="30">
        <v>4</v>
      </c>
      <c r="D8" s="12" t="s">
        <v>297</v>
      </c>
      <c r="E8" s="5">
        <v>2</v>
      </c>
      <c r="F8" s="5" t="s">
        <v>4</v>
      </c>
      <c r="G8" s="32" t="s">
        <v>5</v>
      </c>
      <c r="H8" s="30">
        <v>379</v>
      </c>
      <c r="I8" s="5">
        <v>67.2</v>
      </c>
      <c r="J8" s="5">
        <v>200</v>
      </c>
      <c r="K8" s="5">
        <v>34.700000000000003</v>
      </c>
      <c r="L8" s="5">
        <v>77.599999999999994</v>
      </c>
      <c r="M8" s="5">
        <v>35000</v>
      </c>
      <c r="N8" s="5">
        <v>22300</v>
      </c>
      <c r="O8" s="5">
        <v>30800</v>
      </c>
      <c r="P8" s="32">
        <v>21700</v>
      </c>
    </row>
    <row r="9" spans="2:16" ht="15.75" x14ac:dyDescent="0.25">
      <c r="B9" s="8"/>
      <c r="C9" s="30">
        <v>5</v>
      </c>
      <c r="D9" s="12" t="s">
        <v>297</v>
      </c>
      <c r="E9" s="5">
        <v>2</v>
      </c>
      <c r="F9" s="5" t="s">
        <v>7</v>
      </c>
      <c r="G9" s="32" t="s">
        <v>6</v>
      </c>
      <c r="H9" s="30">
        <v>315</v>
      </c>
      <c r="I9" s="5">
        <v>56.7</v>
      </c>
      <c r="J9" s="5">
        <v>184</v>
      </c>
      <c r="K9" s="5">
        <v>30.8</v>
      </c>
      <c r="L9" s="5">
        <v>77.900000000000006</v>
      </c>
      <c r="M9" s="5">
        <v>22400</v>
      </c>
      <c r="N9" s="5">
        <v>19800</v>
      </c>
      <c r="O9" s="5">
        <v>26500</v>
      </c>
      <c r="P9" s="32">
        <v>19100</v>
      </c>
    </row>
    <row r="10" spans="2:16" ht="15.75" x14ac:dyDescent="0.25">
      <c r="B10" s="8"/>
      <c r="C10" s="30">
        <v>6</v>
      </c>
      <c r="D10" s="12" t="s">
        <v>297</v>
      </c>
      <c r="E10" s="5">
        <v>2</v>
      </c>
      <c r="F10" s="5" t="s">
        <v>14</v>
      </c>
      <c r="G10" s="32" t="s">
        <v>97</v>
      </c>
      <c r="H10" s="30">
        <v>332</v>
      </c>
      <c r="I10" s="5">
        <v>64.2</v>
      </c>
      <c r="J10" s="5">
        <v>197</v>
      </c>
      <c r="K10" s="5">
        <v>33.9</v>
      </c>
      <c r="L10" s="5">
        <v>79.8</v>
      </c>
      <c r="M10" s="5">
        <v>23300</v>
      </c>
      <c r="N10" s="5">
        <v>21400</v>
      </c>
      <c r="O10" s="5">
        <v>27900</v>
      </c>
      <c r="P10" s="32">
        <v>20100</v>
      </c>
    </row>
    <row r="11" spans="2:16" ht="15.75" x14ac:dyDescent="0.25">
      <c r="B11" s="8"/>
      <c r="C11" s="30">
        <v>7</v>
      </c>
      <c r="D11" s="12" t="s">
        <v>297</v>
      </c>
      <c r="E11" s="5">
        <v>3</v>
      </c>
      <c r="F11" s="5" t="s">
        <v>4</v>
      </c>
      <c r="G11" s="32" t="s">
        <v>8</v>
      </c>
      <c r="H11" s="30">
        <v>440</v>
      </c>
      <c r="I11" s="5">
        <v>56.6</v>
      </c>
      <c r="J11" s="5">
        <v>200</v>
      </c>
      <c r="K11" s="5">
        <v>35.1</v>
      </c>
      <c r="L11" s="5">
        <v>73.5</v>
      </c>
      <c r="M11" s="5">
        <v>26900</v>
      </c>
      <c r="N11" s="5">
        <v>23200</v>
      </c>
      <c r="O11" s="5">
        <v>27200</v>
      </c>
      <c r="P11" s="32">
        <v>23600</v>
      </c>
    </row>
    <row r="12" spans="2:16" ht="15.75" x14ac:dyDescent="0.25">
      <c r="B12" s="8"/>
      <c r="C12" s="30">
        <v>8</v>
      </c>
      <c r="D12" s="12" t="s">
        <v>297</v>
      </c>
      <c r="E12" s="5">
        <v>3</v>
      </c>
      <c r="F12" s="5" t="s">
        <v>7</v>
      </c>
      <c r="G12" s="32" t="s">
        <v>9</v>
      </c>
      <c r="H12" s="30">
        <v>483</v>
      </c>
      <c r="I12" s="5">
        <v>52.1</v>
      </c>
      <c r="J12" s="5">
        <v>198</v>
      </c>
      <c r="K12" s="5">
        <v>32.6</v>
      </c>
      <c r="L12" s="5">
        <v>72.400000000000006</v>
      </c>
      <c r="M12" s="5">
        <v>30000</v>
      </c>
      <c r="N12" s="5">
        <v>20800</v>
      </c>
      <c r="O12" s="5">
        <v>29600</v>
      </c>
      <c r="P12" s="32">
        <v>19200</v>
      </c>
    </row>
    <row r="13" spans="2:16" ht="15.75" x14ac:dyDescent="0.25">
      <c r="B13" s="104">
        <f>AVERAGE(H5:H13)</f>
        <v>453.44444444444446</v>
      </c>
      <c r="C13" s="33">
        <v>9</v>
      </c>
      <c r="D13" s="34" t="s">
        <v>297</v>
      </c>
      <c r="E13" s="35">
        <v>3</v>
      </c>
      <c r="F13" s="35" t="s">
        <v>14</v>
      </c>
      <c r="G13" s="36" t="s">
        <v>86</v>
      </c>
      <c r="H13" s="33">
        <v>563</v>
      </c>
      <c r="I13" s="35">
        <v>63.7</v>
      </c>
      <c r="J13" s="35">
        <v>216</v>
      </c>
      <c r="K13" s="35">
        <v>37.700000000000003</v>
      </c>
      <c r="L13" s="35">
        <v>65.5</v>
      </c>
      <c r="M13" s="35">
        <v>30000</v>
      </c>
      <c r="N13" s="35">
        <v>23000</v>
      </c>
      <c r="O13" s="35">
        <v>27500</v>
      </c>
      <c r="P13" s="36">
        <v>19900</v>
      </c>
    </row>
    <row r="14" spans="2:16" ht="15.75" x14ac:dyDescent="0.25">
      <c r="B14" s="48"/>
      <c r="C14" s="30">
        <v>17</v>
      </c>
      <c r="D14" s="12" t="s">
        <v>263</v>
      </c>
      <c r="E14" s="5">
        <v>1</v>
      </c>
      <c r="F14" s="5" t="s">
        <v>4</v>
      </c>
      <c r="G14" s="32" t="s">
        <v>10</v>
      </c>
      <c r="H14" s="30">
        <v>584</v>
      </c>
      <c r="I14" s="5">
        <v>51.4</v>
      </c>
      <c r="J14" s="5">
        <v>199</v>
      </c>
      <c r="K14" s="5">
        <v>50.6</v>
      </c>
      <c r="L14" s="5">
        <v>69</v>
      </c>
      <c r="M14" s="5">
        <v>33000</v>
      </c>
      <c r="N14" s="5">
        <v>26300</v>
      </c>
      <c r="O14" s="5">
        <v>32200</v>
      </c>
      <c r="P14" s="32">
        <v>23800</v>
      </c>
    </row>
    <row r="15" spans="2:16" ht="15.75" x14ac:dyDescent="0.25">
      <c r="B15" s="48"/>
      <c r="C15" s="30">
        <v>18</v>
      </c>
      <c r="D15" s="12" t="s">
        <v>263</v>
      </c>
      <c r="E15" s="5">
        <v>2</v>
      </c>
      <c r="F15" s="5" t="s">
        <v>4</v>
      </c>
      <c r="G15" s="32" t="s">
        <v>11</v>
      </c>
      <c r="H15" s="30">
        <v>490</v>
      </c>
      <c r="I15" s="5">
        <v>59.7</v>
      </c>
      <c r="J15" s="5">
        <v>198</v>
      </c>
      <c r="K15" s="5">
        <v>37.9</v>
      </c>
      <c r="L15" s="5">
        <v>66</v>
      </c>
      <c r="M15" s="5">
        <v>30000</v>
      </c>
      <c r="N15" s="5">
        <v>25400</v>
      </c>
      <c r="O15" s="5">
        <v>30000</v>
      </c>
      <c r="P15" s="32">
        <v>23100</v>
      </c>
    </row>
    <row r="16" spans="2:16" ht="15.75" x14ac:dyDescent="0.25">
      <c r="B16" s="48"/>
      <c r="C16" s="30">
        <v>19</v>
      </c>
      <c r="D16" s="12" t="s">
        <v>263</v>
      </c>
      <c r="E16" s="5">
        <v>2</v>
      </c>
      <c r="F16" s="5" t="s">
        <v>7</v>
      </c>
      <c r="G16" s="32" t="s">
        <v>12</v>
      </c>
      <c r="H16" s="30">
        <v>624</v>
      </c>
      <c r="I16" s="5">
        <v>50.5</v>
      </c>
      <c r="J16" s="5">
        <v>189</v>
      </c>
      <c r="K16" s="5">
        <v>32.799999999999997</v>
      </c>
      <c r="L16" s="5">
        <v>77.5</v>
      </c>
      <c r="M16" s="5">
        <v>31000</v>
      </c>
      <c r="N16" s="5">
        <v>26500</v>
      </c>
      <c r="O16" s="5">
        <v>30500</v>
      </c>
      <c r="P16" s="32">
        <v>23300</v>
      </c>
    </row>
    <row r="17" spans="2:16" ht="15.75" x14ac:dyDescent="0.25">
      <c r="B17" s="48"/>
      <c r="C17" s="30">
        <v>20</v>
      </c>
      <c r="D17" s="12" t="s">
        <v>263</v>
      </c>
      <c r="E17" s="5">
        <v>3</v>
      </c>
      <c r="F17" s="5" t="s">
        <v>4</v>
      </c>
      <c r="G17" s="32" t="s">
        <v>15</v>
      </c>
      <c r="H17" s="30">
        <v>661</v>
      </c>
      <c r="I17" s="5">
        <v>48.4</v>
      </c>
      <c r="J17" s="5">
        <v>194</v>
      </c>
      <c r="K17" s="5">
        <v>34.1</v>
      </c>
      <c r="L17" s="5">
        <v>65.900000000000006</v>
      </c>
      <c r="M17" s="5">
        <v>35600</v>
      </c>
      <c r="N17" s="5">
        <v>26200</v>
      </c>
      <c r="O17" s="5">
        <v>29700</v>
      </c>
      <c r="P17" s="32">
        <v>20300</v>
      </c>
    </row>
    <row r="18" spans="2:16" ht="15.75" x14ac:dyDescent="0.25">
      <c r="B18" s="48"/>
      <c r="C18" s="30">
        <v>21</v>
      </c>
      <c r="D18" s="12" t="s">
        <v>263</v>
      </c>
      <c r="E18" s="5">
        <v>3</v>
      </c>
      <c r="F18" s="5" t="s">
        <v>7</v>
      </c>
      <c r="G18" s="32" t="s">
        <v>16</v>
      </c>
      <c r="H18" s="30">
        <v>694</v>
      </c>
      <c r="I18" s="5">
        <v>51.1</v>
      </c>
      <c r="J18" s="5">
        <v>203</v>
      </c>
      <c r="K18" s="5">
        <v>35.1</v>
      </c>
      <c r="L18" s="5">
        <v>67.7</v>
      </c>
      <c r="M18" s="5">
        <v>33700</v>
      </c>
      <c r="N18" s="5">
        <v>25800</v>
      </c>
      <c r="O18" s="5">
        <v>32500</v>
      </c>
      <c r="P18" s="32">
        <v>21900</v>
      </c>
    </row>
    <row r="19" spans="2:16" ht="16.5" thickBot="1" x14ac:dyDescent="0.3">
      <c r="B19" s="104">
        <f>AVERAGE(H14:H19)</f>
        <v>614.16666666666663</v>
      </c>
      <c r="C19" s="30">
        <v>22</v>
      </c>
      <c r="D19" s="12" t="s">
        <v>263</v>
      </c>
      <c r="E19" s="5">
        <v>3</v>
      </c>
      <c r="F19" s="5" t="s">
        <v>14</v>
      </c>
      <c r="G19" s="32" t="s">
        <v>17</v>
      </c>
      <c r="H19" s="30">
        <v>632</v>
      </c>
      <c r="I19" s="5">
        <v>49.2</v>
      </c>
      <c r="J19" s="5">
        <v>198</v>
      </c>
      <c r="K19" s="5">
        <v>30.3</v>
      </c>
      <c r="L19" s="5">
        <v>63.9</v>
      </c>
      <c r="M19" s="5">
        <v>33000</v>
      </c>
      <c r="N19" s="5">
        <v>26700</v>
      </c>
      <c r="O19" s="5">
        <v>31700</v>
      </c>
      <c r="P19" s="32">
        <v>24100</v>
      </c>
    </row>
    <row r="20" spans="2:16" ht="15.75" x14ac:dyDescent="0.25">
      <c r="B20" s="8"/>
      <c r="C20" s="27">
        <v>30</v>
      </c>
      <c r="D20" s="18" t="s">
        <v>68</v>
      </c>
      <c r="E20" s="28" t="s">
        <v>33</v>
      </c>
      <c r="F20" s="28" t="s">
        <v>33</v>
      </c>
      <c r="G20" s="31" t="s">
        <v>33</v>
      </c>
      <c r="H20" s="55" t="s">
        <v>52</v>
      </c>
      <c r="I20" s="37" t="s">
        <v>52</v>
      </c>
      <c r="J20" s="37" t="s">
        <v>52</v>
      </c>
      <c r="K20" s="37" t="s">
        <v>52</v>
      </c>
      <c r="L20" s="37" t="s">
        <v>52</v>
      </c>
      <c r="M20" s="37" t="s">
        <v>52</v>
      </c>
      <c r="N20" s="37" t="s">
        <v>52</v>
      </c>
      <c r="O20" s="37" t="s">
        <v>52</v>
      </c>
      <c r="P20" s="38" t="s">
        <v>52</v>
      </c>
    </row>
    <row r="21" spans="2:16" ht="15.75" x14ac:dyDescent="0.25">
      <c r="B21" s="8"/>
      <c r="C21" s="30">
        <v>31</v>
      </c>
      <c r="D21" s="12" t="s">
        <v>103</v>
      </c>
      <c r="E21" s="5" t="s">
        <v>33</v>
      </c>
      <c r="F21" s="5" t="s">
        <v>33</v>
      </c>
      <c r="G21" s="32" t="s">
        <v>33</v>
      </c>
      <c r="H21" s="56" t="s">
        <v>52</v>
      </c>
      <c r="I21" s="5">
        <v>2.35</v>
      </c>
      <c r="J21" s="5">
        <v>0.52900000000000003</v>
      </c>
      <c r="K21" s="39" t="s">
        <v>52</v>
      </c>
      <c r="L21" s="5">
        <v>0.20799999999999999</v>
      </c>
      <c r="M21" s="39" t="s">
        <v>52</v>
      </c>
      <c r="N21" s="39" t="s">
        <v>52</v>
      </c>
      <c r="O21" s="39" t="s">
        <v>52</v>
      </c>
      <c r="P21" s="40" t="s">
        <v>52</v>
      </c>
    </row>
    <row r="22" spans="2:16" ht="15.75" x14ac:dyDescent="0.25">
      <c r="B22" s="8"/>
      <c r="C22" s="30">
        <v>32</v>
      </c>
      <c r="D22" s="12" t="s">
        <v>102</v>
      </c>
      <c r="E22" s="5" t="s">
        <v>33</v>
      </c>
      <c r="F22" s="5" t="s">
        <v>33</v>
      </c>
      <c r="G22" s="32" t="s">
        <v>33</v>
      </c>
      <c r="H22" s="56" t="s">
        <v>52</v>
      </c>
      <c r="I22" s="5">
        <v>52.2</v>
      </c>
      <c r="J22" s="5">
        <v>217</v>
      </c>
      <c r="K22" s="5">
        <v>28.2</v>
      </c>
      <c r="L22" s="5">
        <v>70.099999999999994</v>
      </c>
      <c r="M22" s="5">
        <v>241</v>
      </c>
      <c r="N22" s="5">
        <v>270</v>
      </c>
      <c r="O22" s="5">
        <v>250</v>
      </c>
      <c r="P22" s="32">
        <v>233</v>
      </c>
    </row>
    <row r="23" spans="2:16" ht="16.5" thickBot="1" x14ac:dyDescent="0.3">
      <c r="B23" s="8"/>
      <c r="C23" s="41">
        <v>33</v>
      </c>
      <c r="D23" s="22" t="s">
        <v>101</v>
      </c>
      <c r="E23" s="43" t="s">
        <v>33</v>
      </c>
      <c r="F23" s="43" t="s">
        <v>33</v>
      </c>
      <c r="G23" s="44" t="s">
        <v>33</v>
      </c>
      <c r="H23" s="105" t="s">
        <v>52</v>
      </c>
      <c r="I23" s="43">
        <v>73.8</v>
      </c>
      <c r="J23" s="43">
        <v>281</v>
      </c>
      <c r="K23" s="43">
        <v>57.7</v>
      </c>
      <c r="L23" s="43">
        <v>95.6</v>
      </c>
      <c r="M23" s="43">
        <v>215</v>
      </c>
      <c r="N23" s="43">
        <v>197</v>
      </c>
      <c r="O23" s="43">
        <v>204</v>
      </c>
      <c r="P23" s="44">
        <v>175</v>
      </c>
    </row>
    <row r="24" spans="2:16" ht="16.5" thickBot="1" x14ac:dyDescent="0.3">
      <c r="B24" s="8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</row>
    <row r="25" spans="2:16" ht="16.5" thickBot="1" x14ac:dyDescent="0.3">
      <c r="B25" s="8"/>
      <c r="C25" s="5"/>
      <c r="D25" s="5"/>
      <c r="E25" s="153" t="s">
        <v>35</v>
      </c>
      <c r="F25" s="154"/>
      <c r="G25" s="154"/>
      <c r="H25" s="154"/>
      <c r="I25" s="155"/>
      <c r="J25" s="5"/>
      <c r="K25" s="5"/>
      <c r="L25" s="5"/>
      <c r="M25" s="5"/>
      <c r="N25" s="5"/>
      <c r="O25" s="5"/>
      <c r="P25" s="5"/>
    </row>
    <row r="26" spans="2:16" ht="16.5" thickBot="1" x14ac:dyDescent="0.3">
      <c r="B26" s="8"/>
      <c r="C26" s="8" t="s">
        <v>67</v>
      </c>
      <c r="D26" s="8"/>
      <c r="E26" s="92" t="s">
        <v>37</v>
      </c>
      <c r="F26" s="12" t="s">
        <v>38</v>
      </c>
      <c r="G26" s="12" t="s">
        <v>39</v>
      </c>
      <c r="H26" s="12" t="s">
        <v>40</v>
      </c>
      <c r="I26" s="52" t="s">
        <v>41</v>
      </c>
      <c r="J26" s="8"/>
      <c r="K26" s="13" t="s">
        <v>2</v>
      </c>
      <c r="L26" s="93" t="s">
        <v>50</v>
      </c>
      <c r="M26" s="12" t="s">
        <v>43</v>
      </c>
      <c r="N26" s="8"/>
      <c r="O26" s="8"/>
      <c r="P26" s="8"/>
    </row>
    <row r="27" spans="2:16" ht="15.75" x14ac:dyDescent="0.25">
      <c r="B27" s="8"/>
      <c r="C27" s="8"/>
      <c r="D27" s="13" t="s">
        <v>348</v>
      </c>
      <c r="E27" s="61">
        <f t="shared" ref="E27:E41" si="0">H5/M5</f>
        <v>1.5297450424929179E-2</v>
      </c>
      <c r="F27" s="61">
        <f t="shared" ref="F27:F41" si="1">I5/M5</f>
        <v>1.6430594900849859E-3</v>
      </c>
      <c r="G27" s="61">
        <f t="shared" ref="G27:G41" si="2">K5/O5</f>
        <v>1.2108626198083067E-3</v>
      </c>
      <c r="H27" s="61">
        <f t="shared" ref="H27:H41" si="3">L5/P5</f>
        <v>2.9563492063492064E-3</v>
      </c>
      <c r="I27" s="62">
        <f t="shared" ref="I27:I41" si="4">J5/N5</f>
        <v>8.8844621513944223E-3</v>
      </c>
      <c r="J27" s="8"/>
      <c r="K27" s="13" t="s">
        <v>348</v>
      </c>
      <c r="L27" s="63">
        <f t="shared" ref="L27:L41" si="5">H5/(M5+N5+O5+P5)</f>
        <v>4.6193327630453382E-3</v>
      </c>
      <c r="M27" s="8"/>
      <c r="N27" s="8"/>
      <c r="O27" s="8"/>
      <c r="P27" s="8"/>
    </row>
    <row r="28" spans="2:16" ht="15.75" x14ac:dyDescent="0.25">
      <c r="B28" s="8"/>
      <c r="C28" s="8"/>
      <c r="D28" s="64" t="s">
        <v>349</v>
      </c>
      <c r="E28" s="66">
        <f t="shared" si="0"/>
        <v>1.7019867549668874E-2</v>
      </c>
      <c r="F28" s="66">
        <f t="shared" si="1"/>
        <v>1.619205298013245E-3</v>
      </c>
      <c r="G28" s="66">
        <f t="shared" si="2"/>
        <v>1.3660377358490567E-3</v>
      </c>
      <c r="H28" s="66">
        <f t="shared" si="3"/>
        <v>3.3105022831050228E-3</v>
      </c>
      <c r="I28" s="67">
        <f t="shared" si="4"/>
        <v>9.5196506550218347E-3</v>
      </c>
      <c r="J28" s="8"/>
      <c r="K28" s="64" t="s">
        <v>349</v>
      </c>
      <c r="L28" s="68">
        <f t="shared" si="5"/>
        <v>5.0640394088669952E-3</v>
      </c>
      <c r="M28" s="8"/>
      <c r="N28" s="8"/>
      <c r="O28" s="8"/>
      <c r="P28" s="8"/>
    </row>
    <row r="29" spans="2:16" ht="15.75" x14ac:dyDescent="0.25">
      <c r="B29" s="8"/>
      <c r="C29" s="8"/>
      <c r="D29" s="64" t="s">
        <v>350</v>
      </c>
      <c r="E29" s="66">
        <f t="shared" si="0"/>
        <v>1.7881944444444443E-2</v>
      </c>
      <c r="F29" s="66">
        <f t="shared" si="1"/>
        <v>1.8576388888888889E-3</v>
      </c>
      <c r="G29" s="66">
        <f t="shared" si="2"/>
        <v>1.2832167832167833E-3</v>
      </c>
      <c r="H29" s="66">
        <f t="shared" si="3"/>
        <v>3.1466666666666665E-3</v>
      </c>
      <c r="I29" s="67">
        <f t="shared" si="4"/>
        <v>8.4738955823293171E-3</v>
      </c>
      <c r="J29" s="8"/>
      <c r="K29" s="64" t="s">
        <v>350</v>
      </c>
      <c r="L29" s="68">
        <f t="shared" si="5"/>
        <v>4.9141221374045798E-3</v>
      </c>
      <c r="M29" s="8"/>
      <c r="N29" s="8"/>
      <c r="O29" s="8"/>
      <c r="P29" s="8"/>
    </row>
    <row r="30" spans="2:16" ht="15.75" x14ac:dyDescent="0.25">
      <c r="B30" s="8"/>
      <c r="C30" s="8"/>
      <c r="D30" s="64" t="s">
        <v>351</v>
      </c>
      <c r="E30" s="66">
        <f t="shared" si="0"/>
        <v>1.0828571428571429E-2</v>
      </c>
      <c r="F30" s="66">
        <f t="shared" si="1"/>
        <v>1.92E-3</v>
      </c>
      <c r="G30" s="66">
        <f t="shared" si="2"/>
        <v>1.1266233766233768E-3</v>
      </c>
      <c r="H30" s="66">
        <f t="shared" si="3"/>
        <v>3.5760368663594467E-3</v>
      </c>
      <c r="I30" s="67">
        <f t="shared" si="4"/>
        <v>8.9686098654708519E-3</v>
      </c>
      <c r="J30" s="8"/>
      <c r="K30" s="64" t="s">
        <v>351</v>
      </c>
      <c r="L30" s="68">
        <f t="shared" si="5"/>
        <v>3.4517304189435336E-3</v>
      </c>
      <c r="M30" s="8"/>
      <c r="N30" s="8"/>
      <c r="O30" s="8"/>
      <c r="P30" s="8"/>
    </row>
    <row r="31" spans="2:16" ht="15.75" x14ac:dyDescent="0.25">
      <c r="B31" s="8"/>
      <c r="C31" s="8"/>
      <c r="D31" s="64" t="s">
        <v>352</v>
      </c>
      <c r="E31" s="66">
        <f t="shared" si="0"/>
        <v>1.40625E-2</v>
      </c>
      <c r="F31" s="66">
        <f t="shared" si="1"/>
        <v>2.5312500000000001E-3</v>
      </c>
      <c r="G31" s="66">
        <f t="shared" si="2"/>
        <v>1.1622641509433963E-3</v>
      </c>
      <c r="H31" s="66">
        <f t="shared" si="3"/>
        <v>4.078534031413613E-3</v>
      </c>
      <c r="I31" s="67">
        <f t="shared" si="4"/>
        <v>9.2929292929292938E-3</v>
      </c>
      <c r="J31" s="8"/>
      <c r="K31" s="64" t="s">
        <v>352</v>
      </c>
      <c r="L31" s="68">
        <f t="shared" si="5"/>
        <v>3.5876993166287017E-3</v>
      </c>
      <c r="M31" s="8"/>
      <c r="N31" s="8"/>
      <c r="O31" s="8"/>
      <c r="P31" s="8"/>
    </row>
    <row r="32" spans="2:16" ht="15.75" x14ac:dyDescent="0.25">
      <c r="B32" s="8"/>
      <c r="C32" s="8"/>
      <c r="D32" s="64" t="s">
        <v>353</v>
      </c>
      <c r="E32" s="66">
        <f t="shared" si="0"/>
        <v>1.4248927038626609E-2</v>
      </c>
      <c r="F32" s="66">
        <f t="shared" si="1"/>
        <v>2.7553648068669528E-3</v>
      </c>
      <c r="G32" s="66">
        <f t="shared" si="2"/>
        <v>1.2150537634408602E-3</v>
      </c>
      <c r="H32" s="66">
        <f t="shared" si="3"/>
        <v>3.9701492537313433E-3</v>
      </c>
      <c r="I32" s="67">
        <f t="shared" si="4"/>
        <v>9.2056074766355134E-3</v>
      </c>
      <c r="J32" s="8"/>
      <c r="K32" s="64" t="s">
        <v>353</v>
      </c>
      <c r="L32" s="68">
        <f t="shared" si="5"/>
        <v>3.581445523193096E-3</v>
      </c>
      <c r="M32" s="8"/>
      <c r="N32" s="8"/>
      <c r="O32" s="8"/>
      <c r="P32" s="8"/>
    </row>
    <row r="33" spans="2:16" ht="15.75" x14ac:dyDescent="0.25">
      <c r="B33" s="8"/>
      <c r="C33" s="8"/>
      <c r="D33" s="64" t="s">
        <v>354</v>
      </c>
      <c r="E33" s="66">
        <f t="shared" si="0"/>
        <v>1.6356877323420074E-2</v>
      </c>
      <c r="F33" s="66">
        <f t="shared" si="1"/>
        <v>2.1040892193308551E-3</v>
      </c>
      <c r="G33" s="66">
        <f t="shared" si="2"/>
        <v>1.2904411764705884E-3</v>
      </c>
      <c r="H33" s="66">
        <f t="shared" si="3"/>
        <v>3.1144067796610169E-3</v>
      </c>
      <c r="I33" s="67">
        <f t="shared" si="4"/>
        <v>8.6206896551724137E-3</v>
      </c>
      <c r="J33" s="8"/>
      <c r="K33" s="64" t="s">
        <v>354</v>
      </c>
      <c r="L33" s="68">
        <f t="shared" si="5"/>
        <v>4.3607532210109016E-3</v>
      </c>
      <c r="M33" s="8"/>
      <c r="N33" s="8"/>
      <c r="O33" s="8"/>
      <c r="P33" s="8"/>
    </row>
    <row r="34" spans="2:16" ht="15.75" x14ac:dyDescent="0.25">
      <c r="B34" s="8"/>
      <c r="C34" s="8"/>
      <c r="D34" s="64" t="s">
        <v>355</v>
      </c>
      <c r="E34" s="66">
        <f t="shared" si="0"/>
        <v>1.61E-2</v>
      </c>
      <c r="F34" s="66">
        <f t="shared" si="1"/>
        <v>1.7366666666666667E-3</v>
      </c>
      <c r="G34" s="66">
        <f t="shared" si="2"/>
        <v>1.1013513513513514E-3</v>
      </c>
      <c r="H34" s="66">
        <f t="shared" si="3"/>
        <v>3.7708333333333335E-3</v>
      </c>
      <c r="I34" s="67">
        <f t="shared" si="4"/>
        <v>9.5192307692307694E-3</v>
      </c>
      <c r="J34" s="8"/>
      <c r="K34" s="64" t="s">
        <v>355</v>
      </c>
      <c r="L34" s="68">
        <f t="shared" si="5"/>
        <v>4.8493975903614456E-3</v>
      </c>
      <c r="M34" s="8"/>
      <c r="N34" s="8"/>
      <c r="O34" s="8"/>
      <c r="P34" s="8"/>
    </row>
    <row r="35" spans="2:16" ht="15.75" x14ac:dyDescent="0.25">
      <c r="B35" s="8"/>
      <c r="C35" s="71">
        <f>AVERAGE(E27:E35)</f>
        <v>1.561808943070303E-2</v>
      </c>
      <c r="D35" s="74" t="s">
        <v>357</v>
      </c>
      <c r="E35" s="71">
        <f t="shared" si="0"/>
        <v>1.8766666666666668E-2</v>
      </c>
      <c r="F35" s="71">
        <f t="shared" si="1"/>
        <v>2.1233333333333334E-3</v>
      </c>
      <c r="G35" s="71">
        <f t="shared" si="2"/>
        <v>1.370909090909091E-3</v>
      </c>
      <c r="H35" s="71">
        <f t="shared" si="3"/>
        <v>3.2914572864321608E-3</v>
      </c>
      <c r="I35" s="72">
        <f t="shared" si="4"/>
        <v>9.391304347826087E-3</v>
      </c>
      <c r="J35" s="8"/>
      <c r="K35" s="74" t="s">
        <v>356</v>
      </c>
      <c r="L35" s="73">
        <f t="shared" si="5"/>
        <v>5.6075697211155377E-3</v>
      </c>
      <c r="M35" s="71">
        <f>AVERAGE(L27:L35)</f>
        <v>4.4484544556189038E-3</v>
      </c>
      <c r="N35" s="8"/>
      <c r="O35" s="8"/>
      <c r="P35" s="8"/>
    </row>
    <row r="36" spans="2:16" ht="15.75" x14ac:dyDescent="0.25">
      <c r="B36" s="8"/>
      <c r="C36" s="5"/>
      <c r="D36" s="64" t="s">
        <v>257</v>
      </c>
      <c r="E36" s="66">
        <f t="shared" si="0"/>
        <v>1.7696969696969697E-2</v>
      </c>
      <c r="F36" s="66">
        <f t="shared" si="1"/>
        <v>1.5575757575757576E-3</v>
      </c>
      <c r="G36" s="66">
        <f t="shared" si="2"/>
        <v>1.5714285714285715E-3</v>
      </c>
      <c r="H36" s="66">
        <f t="shared" si="3"/>
        <v>2.8991596638655464E-3</v>
      </c>
      <c r="I36" s="67">
        <f t="shared" si="4"/>
        <v>7.5665399239543728E-3</v>
      </c>
      <c r="J36" s="8"/>
      <c r="K36" s="64" t="s">
        <v>257</v>
      </c>
      <c r="L36" s="68">
        <f t="shared" si="5"/>
        <v>5.0650477016478748E-3</v>
      </c>
      <c r="M36" s="5"/>
      <c r="N36" s="8"/>
      <c r="O36" s="8"/>
      <c r="P36" s="8"/>
    </row>
    <row r="37" spans="2:16" ht="15.75" x14ac:dyDescent="0.25">
      <c r="B37" s="8"/>
      <c r="C37" s="5"/>
      <c r="D37" s="64" t="s">
        <v>258</v>
      </c>
      <c r="E37" s="66">
        <f t="shared" si="0"/>
        <v>1.6333333333333332E-2</v>
      </c>
      <c r="F37" s="66">
        <f t="shared" si="1"/>
        <v>1.99E-3</v>
      </c>
      <c r="G37" s="66">
        <f t="shared" si="2"/>
        <v>1.2633333333333333E-3</v>
      </c>
      <c r="H37" s="66">
        <f t="shared" si="3"/>
        <v>2.8571428571428571E-3</v>
      </c>
      <c r="I37" s="67">
        <f t="shared" si="4"/>
        <v>7.7952755905511808E-3</v>
      </c>
      <c r="J37" s="8"/>
      <c r="K37" s="64" t="s">
        <v>258</v>
      </c>
      <c r="L37" s="68">
        <f t="shared" si="5"/>
        <v>4.5161290322580649E-3</v>
      </c>
      <c r="M37" s="5"/>
      <c r="N37" s="8"/>
      <c r="O37" s="8"/>
      <c r="P37" s="8"/>
    </row>
    <row r="38" spans="2:16" ht="15.75" x14ac:dyDescent="0.25">
      <c r="B38" s="8"/>
      <c r="C38" s="5"/>
      <c r="D38" s="64" t="s">
        <v>259</v>
      </c>
      <c r="E38" s="66">
        <f t="shared" si="0"/>
        <v>2.0129032258064516E-2</v>
      </c>
      <c r="F38" s="66">
        <f t="shared" si="1"/>
        <v>1.629032258064516E-3</v>
      </c>
      <c r="G38" s="66">
        <f t="shared" si="2"/>
        <v>1.0754098360655736E-3</v>
      </c>
      <c r="H38" s="66">
        <f t="shared" si="3"/>
        <v>3.3261802575107295E-3</v>
      </c>
      <c r="I38" s="67">
        <f t="shared" si="4"/>
        <v>7.1320754716981136E-3</v>
      </c>
      <c r="J38" s="8"/>
      <c r="K38" s="64" t="s">
        <v>259</v>
      </c>
      <c r="L38" s="68">
        <f t="shared" si="5"/>
        <v>5.6064690026954179E-3</v>
      </c>
      <c r="M38" s="5"/>
      <c r="N38" s="8"/>
      <c r="O38" s="8"/>
      <c r="P38" s="8"/>
    </row>
    <row r="39" spans="2:16" ht="15.75" x14ac:dyDescent="0.25">
      <c r="B39" s="8"/>
      <c r="C39" s="5"/>
      <c r="D39" s="64" t="s">
        <v>260</v>
      </c>
      <c r="E39" s="66">
        <f t="shared" si="0"/>
        <v>1.8567415730337079E-2</v>
      </c>
      <c r="F39" s="66">
        <f t="shared" si="1"/>
        <v>1.3595505617977528E-3</v>
      </c>
      <c r="G39" s="66">
        <f t="shared" si="2"/>
        <v>1.1481481481481481E-3</v>
      </c>
      <c r="H39" s="66">
        <f t="shared" si="3"/>
        <v>3.2463054187192122E-3</v>
      </c>
      <c r="I39" s="67">
        <f t="shared" si="4"/>
        <v>7.4045801526717555E-3</v>
      </c>
      <c r="J39" s="8"/>
      <c r="K39" s="64" t="s">
        <v>260</v>
      </c>
      <c r="L39" s="68">
        <f t="shared" si="5"/>
        <v>5.9123434704830054E-3</v>
      </c>
      <c r="M39" s="5"/>
      <c r="N39" s="8"/>
      <c r="O39" s="8"/>
      <c r="P39" s="8"/>
    </row>
    <row r="40" spans="2:16" ht="15.75" x14ac:dyDescent="0.25">
      <c r="B40" s="8"/>
      <c r="C40" s="5"/>
      <c r="D40" s="64" t="s">
        <v>261</v>
      </c>
      <c r="E40" s="66">
        <f t="shared" si="0"/>
        <v>2.0593471810089022E-2</v>
      </c>
      <c r="F40" s="66">
        <f t="shared" si="1"/>
        <v>1.5163204747774481E-3</v>
      </c>
      <c r="G40" s="66">
        <f t="shared" si="2"/>
        <v>1.08E-3</v>
      </c>
      <c r="H40" s="66">
        <f t="shared" si="3"/>
        <v>3.0913242009132421E-3</v>
      </c>
      <c r="I40" s="67">
        <f t="shared" si="4"/>
        <v>7.8682170542635661E-3</v>
      </c>
      <c r="J40" s="8"/>
      <c r="K40" s="64" t="s">
        <v>261</v>
      </c>
      <c r="L40" s="68">
        <f t="shared" si="5"/>
        <v>6.0930640913081655E-3</v>
      </c>
      <c r="M40" s="5"/>
      <c r="N40" s="8"/>
      <c r="O40" s="8"/>
      <c r="P40" s="8"/>
    </row>
    <row r="41" spans="2:16" ht="16.5" thickBot="1" x14ac:dyDescent="0.3">
      <c r="B41" s="8"/>
      <c r="C41" s="71">
        <f>AVERAGE(E36:E41)</f>
        <v>1.87452896633848E-2</v>
      </c>
      <c r="D41" s="69" t="s">
        <v>262</v>
      </c>
      <c r="E41" s="76">
        <f t="shared" si="0"/>
        <v>1.9151515151515152E-2</v>
      </c>
      <c r="F41" s="76">
        <f t="shared" si="1"/>
        <v>1.4909090909090909E-3</v>
      </c>
      <c r="G41" s="76">
        <f t="shared" si="2"/>
        <v>9.5583596214511048E-4</v>
      </c>
      <c r="H41" s="76">
        <f t="shared" si="3"/>
        <v>2.6514522821576765E-3</v>
      </c>
      <c r="I41" s="77">
        <f t="shared" si="4"/>
        <v>7.415730337078652E-3</v>
      </c>
      <c r="J41" s="8"/>
      <c r="K41" s="69" t="s">
        <v>262</v>
      </c>
      <c r="L41" s="78">
        <f t="shared" si="5"/>
        <v>5.4718614718614715E-3</v>
      </c>
      <c r="M41" s="71">
        <f>AVERAGE(L36:L41)</f>
        <v>5.4441524617090007E-3</v>
      </c>
      <c r="N41" s="8"/>
      <c r="O41" s="8"/>
      <c r="P41" s="8"/>
    </row>
    <row r="42" spans="2:16" ht="15.75" x14ac:dyDescent="0.25"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</row>
    <row r="43" spans="2:16" ht="16.5" thickBot="1" x14ac:dyDescent="0.3">
      <c r="B43" s="8"/>
      <c r="C43" s="8"/>
      <c r="D43" s="5" t="s">
        <v>49</v>
      </c>
      <c r="E43" s="5" t="s">
        <v>45</v>
      </c>
      <c r="F43" s="5" t="s">
        <v>46</v>
      </c>
      <c r="G43" s="8"/>
      <c r="H43" s="8"/>
      <c r="I43" s="8"/>
      <c r="J43" s="8"/>
      <c r="K43" s="8"/>
      <c r="L43" s="8"/>
      <c r="M43" s="8"/>
      <c r="N43" s="8"/>
      <c r="O43" s="8"/>
      <c r="P43" s="8"/>
    </row>
    <row r="44" spans="2:16" ht="15.75" x14ac:dyDescent="0.25">
      <c r="B44" s="8"/>
      <c r="C44" s="8"/>
      <c r="D44" s="13" t="s">
        <v>348</v>
      </c>
      <c r="E44" s="120">
        <f t="shared" ref="E44:E58" si="6">O5/M5</f>
        <v>0.88668555240793201</v>
      </c>
      <c r="F44" s="97">
        <f t="shared" ref="F44:F58" si="7">P5/N5</f>
        <v>1.0039840637450199</v>
      </c>
      <c r="G44" s="8"/>
      <c r="H44" s="8"/>
      <c r="I44" s="8"/>
      <c r="J44" s="8"/>
      <c r="K44" s="8"/>
      <c r="L44" s="8"/>
      <c r="M44" s="8"/>
      <c r="N44" s="8"/>
      <c r="O44" s="8"/>
      <c r="P44" s="8"/>
    </row>
    <row r="45" spans="2:16" ht="15.75" x14ac:dyDescent="0.25">
      <c r="B45" s="8"/>
      <c r="C45" s="8"/>
      <c r="D45" s="64" t="s">
        <v>349</v>
      </c>
      <c r="E45" s="121">
        <f t="shared" si="6"/>
        <v>0.87748344370860931</v>
      </c>
      <c r="F45" s="99">
        <f t="shared" si="7"/>
        <v>0.95633187772925765</v>
      </c>
      <c r="G45" s="8"/>
      <c r="H45" s="8"/>
      <c r="I45" s="8"/>
      <c r="J45" s="8"/>
      <c r="K45" s="8"/>
      <c r="L45" s="8"/>
      <c r="M45" s="8"/>
      <c r="N45" s="8"/>
      <c r="O45" s="8"/>
      <c r="P45" s="8"/>
    </row>
    <row r="46" spans="2:16" ht="15.75" x14ac:dyDescent="0.25">
      <c r="B46" s="8"/>
      <c r="C46" s="8"/>
      <c r="D46" s="64" t="s">
        <v>350</v>
      </c>
      <c r="E46" s="121">
        <f t="shared" si="6"/>
        <v>0.99305555555555558</v>
      </c>
      <c r="F46" s="99">
        <f t="shared" si="7"/>
        <v>0.90361445783132532</v>
      </c>
      <c r="G46" s="8"/>
      <c r="H46" s="8"/>
      <c r="I46" s="8"/>
      <c r="J46" s="8"/>
      <c r="K46" s="8"/>
      <c r="L46" s="8"/>
      <c r="M46" s="8"/>
      <c r="N46" s="8"/>
      <c r="O46" s="8"/>
      <c r="P46" s="8"/>
    </row>
    <row r="47" spans="2:16" ht="15.75" x14ac:dyDescent="0.25">
      <c r="B47" s="8"/>
      <c r="C47" s="8"/>
      <c r="D47" s="64" t="s">
        <v>351</v>
      </c>
      <c r="E47" s="121">
        <f t="shared" si="6"/>
        <v>0.88</v>
      </c>
      <c r="F47" s="99">
        <f t="shared" si="7"/>
        <v>0.97309417040358748</v>
      </c>
      <c r="G47" s="8"/>
      <c r="H47" s="8"/>
      <c r="I47" s="8"/>
      <c r="J47" s="8"/>
      <c r="K47" s="8"/>
      <c r="L47" s="8"/>
      <c r="M47" s="8"/>
      <c r="N47" s="8"/>
      <c r="O47" s="8"/>
      <c r="P47" s="8"/>
    </row>
    <row r="48" spans="2:16" ht="15.75" x14ac:dyDescent="0.25">
      <c r="B48" s="8"/>
      <c r="C48" s="8"/>
      <c r="D48" s="64" t="s">
        <v>352</v>
      </c>
      <c r="E48" s="121">
        <f t="shared" si="6"/>
        <v>1.1830357142857142</v>
      </c>
      <c r="F48" s="99">
        <f t="shared" si="7"/>
        <v>0.96464646464646464</v>
      </c>
      <c r="G48" s="8"/>
      <c r="H48" s="8"/>
      <c r="I48" s="8"/>
      <c r="J48" s="8"/>
      <c r="K48" s="8"/>
      <c r="L48" s="8"/>
      <c r="M48" s="8"/>
      <c r="N48" s="8"/>
      <c r="O48" s="8"/>
      <c r="P48" s="8"/>
    </row>
    <row r="49" spans="2:16" ht="15.75" x14ac:dyDescent="0.25">
      <c r="B49" s="8"/>
      <c r="C49" s="8"/>
      <c r="D49" s="64" t="s">
        <v>353</v>
      </c>
      <c r="E49" s="121">
        <f t="shared" si="6"/>
        <v>1.1974248927038627</v>
      </c>
      <c r="F49" s="99">
        <f t="shared" si="7"/>
        <v>0.93925233644859818</v>
      </c>
      <c r="G49" s="8"/>
      <c r="H49" s="8"/>
      <c r="I49" s="8"/>
      <c r="J49" s="8"/>
      <c r="K49" s="8"/>
      <c r="L49" s="8"/>
      <c r="M49" s="8"/>
      <c r="N49" s="8"/>
      <c r="O49" s="8"/>
      <c r="P49" s="8"/>
    </row>
    <row r="50" spans="2:16" ht="15.75" x14ac:dyDescent="0.25">
      <c r="B50" s="8"/>
      <c r="C50" s="8"/>
      <c r="D50" s="64" t="s">
        <v>354</v>
      </c>
      <c r="E50" s="121">
        <f t="shared" si="6"/>
        <v>1.0111524163568772</v>
      </c>
      <c r="F50" s="99">
        <f t="shared" si="7"/>
        <v>1.0172413793103448</v>
      </c>
      <c r="G50" s="8"/>
      <c r="H50" s="8"/>
      <c r="I50" s="8"/>
      <c r="J50" s="8"/>
      <c r="K50" s="8"/>
      <c r="L50" s="8"/>
      <c r="M50" s="8"/>
      <c r="N50" s="8"/>
      <c r="O50" s="8"/>
      <c r="P50" s="8"/>
    </row>
    <row r="51" spans="2:16" ht="15.75" x14ac:dyDescent="0.25">
      <c r="B51" s="8"/>
      <c r="C51" s="8"/>
      <c r="D51" s="64" t="s">
        <v>355</v>
      </c>
      <c r="E51" s="121">
        <f t="shared" si="6"/>
        <v>0.98666666666666669</v>
      </c>
      <c r="F51" s="99">
        <f t="shared" si="7"/>
        <v>0.92307692307692313</v>
      </c>
      <c r="G51" s="8"/>
      <c r="H51" s="8"/>
      <c r="I51" s="8"/>
      <c r="J51" s="8"/>
      <c r="K51" s="8"/>
      <c r="L51" s="8"/>
      <c r="M51" s="8"/>
      <c r="N51" s="8"/>
      <c r="O51" s="8"/>
      <c r="P51" s="8"/>
    </row>
    <row r="52" spans="2:16" ht="15.75" x14ac:dyDescent="0.25">
      <c r="B52" s="8"/>
      <c r="C52" s="8"/>
      <c r="D52" s="74" t="s">
        <v>357</v>
      </c>
      <c r="E52" s="100">
        <f t="shared" si="6"/>
        <v>0.91666666666666663</v>
      </c>
      <c r="F52" s="101">
        <f t="shared" si="7"/>
        <v>0.86521739130434783</v>
      </c>
      <c r="G52" s="8"/>
      <c r="H52" s="8"/>
      <c r="I52" s="8"/>
      <c r="J52" s="8"/>
      <c r="K52" s="8"/>
      <c r="L52" s="8"/>
      <c r="M52" s="8"/>
      <c r="N52" s="8"/>
      <c r="O52" s="8"/>
      <c r="P52" s="8"/>
    </row>
    <row r="53" spans="2:16" ht="15.75" x14ac:dyDescent="0.25">
      <c r="B53" s="8"/>
      <c r="C53" s="8"/>
      <c r="D53" s="64" t="s">
        <v>257</v>
      </c>
      <c r="E53" s="121">
        <f t="shared" si="6"/>
        <v>0.97575757575757571</v>
      </c>
      <c r="F53" s="99">
        <f t="shared" si="7"/>
        <v>0.90494296577946765</v>
      </c>
      <c r="G53" s="8"/>
      <c r="H53" s="8"/>
      <c r="I53" s="8"/>
      <c r="J53" s="8"/>
      <c r="K53" s="8"/>
      <c r="L53" s="8"/>
      <c r="M53" s="8"/>
      <c r="N53" s="8"/>
      <c r="O53" s="8"/>
      <c r="P53" s="8"/>
    </row>
    <row r="54" spans="2:16" ht="15.75" x14ac:dyDescent="0.25">
      <c r="B54" s="8"/>
      <c r="C54" s="8"/>
      <c r="D54" s="64" t="s">
        <v>258</v>
      </c>
      <c r="E54" s="121">
        <f t="shared" si="6"/>
        <v>1</v>
      </c>
      <c r="F54" s="99">
        <f t="shared" si="7"/>
        <v>0.90944881889763785</v>
      </c>
      <c r="G54" s="8"/>
      <c r="H54" s="8"/>
      <c r="I54" s="8"/>
      <c r="J54" s="8"/>
      <c r="K54" s="8"/>
      <c r="L54" s="8"/>
      <c r="M54" s="8"/>
      <c r="N54" s="8"/>
      <c r="O54" s="8"/>
      <c r="P54" s="8"/>
    </row>
    <row r="55" spans="2:16" ht="15.75" x14ac:dyDescent="0.25">
      <c r="B55" s="8"/>
      <c r="C55" s="8"/>
      <c r="D55" s="64" t="s">
        <v>259</v>
      </c>
      <c r="E55" s="121">
        <f t="shared" si="6"/>
        <v>0.9838709677419355</v>
      </c>
      <c r="F55" s="99">
        <f t="shared" si="7"/>
        <v>0.87924528301886795</v>
      </c>
      <c r="G55" s="8"/>
      <c r="H55" s="8"/>
      <c r="I55" s="8"/>
      <c r="J55" s="8"/>
      <c r="K55" s="8"/>
      <c r="L55" s="8"/>
      <c r="M55" s="8"/>
      <c r="N55" s="8"/>
      <c r="O55" s="8"/>
      <c r="P55" s="8"/>
    </row>
    <row r="56" spans="2:16" ht="15.75" x14ac:dyDescent="0.25">
      <c r="B56" s="8"/>
      <c r="C56" s="8"/>
      <c r="D56" s="64" t="s">
        <v>260</v>
      </c>
      <c r="E56" s="121">
        <f t="shared" si="6"/>
        <v>0.8342696629213483</v>
      </c>
      <c r="F56" s="99">
        <f t="shared" si="7"/>
        <v>0.77480916030534353</v>
      </c>
      <c r="G56" s="8"/>
      <c r="H56" s="8"/>
      <c r="I56" s="8"/>
      <c r="J56" s="8"/>
      <c r="K56" s="8"/>
      <c r="L56" s="8"/>
      <c r="M56" s="8"/>
      <c r="N56" s="8"/>
      <c r="O56" s="8"/>
      <c r="P56" s="8"/>
    </row>
    <row r="57" spans="2:16" ht="15.75" x14ac:dyDescent="0.25">
      <c r="B57" s="8"/>
      <c r="C57" s="8"/>
      <c r="D57" s="64" t="s">
        <v>261</v>
      </c>
      <c r="E57" s="121">
        <f t="shared" si="6"/>
        <v>0.96439169139465875</v>
      </c>
      <c r="F57" s="99">
        <f t="shared" si="7"/>
        <v>0.84883720930232553</v>
      </c>
      <c r="G57" s="8"/>
      <c r="H57" s="8"/>
      <c r="I57" s="8"/>
      <c r="J57" s="8"/>
      <c r="K57" s="8"/>
      <c r="L57" s="8"/>
      <c r="M57" s="8"/>
      <c r="N57" s="8"/>
      <c r="O57" s="8"/>
      <c r="P57" s="8"/>
    </row>
    <row r="58" spans="2:16" ht="16.5" thickBot="1" x14ac:dyDescent="0.3">
      <c r="B58" s="8"/>
      <c r="C58" s="8"/>
      <c r="D58" s="69" t="s">
        <v>262</v>
      </c>
      <c r="E58" s="102">
        <f t="shared" si="6"/>
        <v>0.96060606060606057</v>
      </c>
      <c r="F58" s="103">
        <f t="shared" si="7"/>
        <v>0.90262172284644193</v>
      </c>
      <c r="G58" s="8"/>
      <c r="H58" s="8"/>
      <c r="I58" s="8"/>
      <c r="J58" s="8"/>
      <c r="K58" s="8"/>
      <c r="L58" s="8"/>
      <c r="M58" s="8"/>
      <c r="N58" s="8"/>
      <c r="O58" s="8"/>
      <c r="P58" s="8"/>
    </row>
    <row r="59" spans="2:16" ht="15.75" x14ac:dyDescent="0.25"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</row>
    <row r="60" spans="2:16" ht="15.75" x14ac:dyDescent="0.25"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</row>
  </sheetData>
  <mergeCells count="2">
    <mergeCell ref="H3:P3"/>
    <mergeCell ref="E25:I2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2ED61-F1C3-40CB-B63C-AA2DBA4D7B65}">
  <dimension ref="B2:P174"/>
  <sheetViews>
    <sheetView topLeftCell="A144" zoomScale="85" zoomScaleNormal="85" workbookViewId="0">
      <selection activeCell="F27" sqref="F27"/>
    </sheetView>
  </sheetViews>
  <sheetFormatPr defaultColWidth="8.85546875" defaultRowHeight="15" x14ac:dyDescent="0.25"/>
  <cols>
    <col min="2" max="2" width="11.28515625" customWidth="1"/>
    <col min="3" max="3" width="9.140625" style="6"/>
    <col min="4" max="4" width="29.7109375" customWidth="1"/>
    <col min="5" max="5" width="15.5703125" customWidth="1"/>
    <col min="6" max="6" width="14.42578125" customWidth="1"/>
    <col min="7" max="7" width="15.42578125" customWidth="1"/>
    <col min="8" max="8" width="10.7109375" customWidth="1"/>
    <col min="9" max="9" width="12" customWidth="1"/>
    <col min="11" max="11" width="24.85546875" bestFit="1" customWidth="1"/>
    <col min="12" max="12" width="13.85546875" customWidth="1"/>
    <col min="13" max="16" width="13" customWidth="1"/>
  </cols>
  <sheetData>
    <row r="2" spans="2:16" ht="16.5" thickBot="1" x14ac:dyDescent="0.3">
      <c r="B2" s="8"/>
      <c r="C2" s="5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</row>
    <row r="3" spans="2:16" ht="15.75" x14ac:dyDescent="0.25">
      <c r="B3" s="119"/>
      <c r="C3" s="112"/>
      <c r="D3" s="18"/>
      <c r="E3" s="18"/>
      <c r="F3" s="18"/>
      <c r="G3" s="19"/>
      <c r="H3" s="156" t="s">
        <v>0</v>
      </c>
      <c r="I3" s="151"/>
      <c r="J3" s="151"/>
      <c r="K3" s="151"/>
      <c r="L3" s="151"/>
      <c r="M3" s="151"/>
      <c r="N3" s="151"/>
      <c r="O3" s="151"/>
      <c r="P3" s="152"/>
    </row>
    <row r="4" spans="2:16" ht="32.25" thickBot="1" x14ac:dyDescent="0.3">
      <c r="B4" s="128" t="s">
        <v>90</v>
      </c>
      <c r="C4" s="129" t="s">
        <v>1</v>
      </c>
      <c r="D4" s="34" t="s">
        <v>66</v>
      </c>
      <c r="E4" s="15" t="s">
        <v>89</v>
      </c>
      <c r="F4" s="15" t="s">
        <v>64</v>
      </c>
      <c r="G4" s="17" t="s">
        <v>88</v>
      </c>
      <c r="H4" s="129" t="s">
        <v>61</v>
      </c>
      <c r="I4" s="34" t="s">
        <v>60</v>
      </c>
      <c r="J4" s="34" t="s">
        <v>59</v>
      </c>
      <c r="K4" s="34" t="s">
        <v>58</v>
      </c>
      <c r="L4" s="34" t="s">
        <v>57</v>
      </c>
      <c r="M4" s="34" t="s">
        <v>56</v>
      </c>
      <c r="N4" s="34" t="s">
        <v>55</v>
      </c>
      <c r="O4" s="34" t="s">
        <v>54</v>
      </c>
      <c r="P4" s="130" t="s">
        <v>53</v>
      </c>
    </row>
    <row r="5" spans="2:16" ht="15.75" x14ac:dyDescent="0.25">
      <c r="B5" s="8"/>
      <c r="C5" s="30">
        <v>1</v>
      </c>
      <c r="D5" s="12" t="s">
        <v>297</v>
      </c>
      <c r="E5" s="5">
        <v>1</v>
      </c>
      <c r="F5" s="5" t="s">
        <v>4</v>
      </c>
      <c r="G5" s="32" t="s">
        <v>3</v>
      </c>
      <c r="H5" s="30">
        <v>450</v>
      </c>
      <c r="I5" s="5">
        <v>48.8</v>
      </c>
      <c r="J5" s="5">
        <v>199</v>
      </c>
      <c r="K5" s="5">
        <v>34.6</v>
      </c>
      <c r="L5" s="5">
        <v>80.099999999999994</v>
      </c>
      <c r="M5" s="5">
        <v>23000</v>
      </c>
      <c r="N5" s="5">
        <v>15900</v>
      </c>
      <c r="O5" s="5">
        <v>18800</v>
      </c>
      <c r="P5" s="32">
        <v>14200</v>
      </c>
    </row>
    <row r="6" spans="2:16" ht="15.75" x14ac:dyDescent="0.25">
      <c r="B6" s="8"/>
      <c r="C6" s="30">
        <v>2</v>
      </c>
      <c r="D6" s="12" t="s">
        <v>297</v>
      </c>
      <c r="E6" s="5">
        <v>1</v>
      </c>
      <c r="F6" s="5" t="s">
        <v>7</v>
      </c>
      <c r="G6" s="32" t="s">
        <v>87</v>
      </c>
      <c r="H6" s="30">
        <v>463</v>
      </c>
      <c r="I6" s="5">
        <v>53.7</v>
      </c>
      <c r="J6" s="5">
        <v>205</v>
      </c>
      <c r="K6" s="5">
        <v>36.799999999999997</v>
      </c>
      <c r="L6" s="5">
        <v>88.9</v>
      </c>
      <c r="M6" s="5">
        <v>24700</v>
      </c>
      <c r="N6" s="5">
        <v>18200</v>
      </c>
      <c r="O6" s="5">
        <v>21400</v>
      </c>
      <c r="P6" s="32">
        <v>14700</v>
      </c>
    </row>
    <row r="7" spans="2:16" ht="15.75" x14ac:dyDescent="0.25">
      <c r="B7" s="8"/>
      <c r="C7" s="30">
        <v>3</v>
      </c>
      <c r="D7" s="12" t="s">
        <v>297</v>
      </c>
      <c r="E7" s="5">
        <v>1</v>
      </c>
      <c r="F7" s="5" t="s">
        <v>14</v>
      </c>
      <c r="G7" s="32" t="s">
        <v>98</v>
      </c>
      <c r="H7" s="30">
        <v>436</v>
      </c>
      <c r="I7" s="5">
        <v>48.2</v>
      </c>
      <c r="J7" s="5">
        <v>197</v>
      </c>
      <c r="K7" s="5">
        <v>34.5</v>
      </c>
      <c r="L7" s="5">
        <v>75.8</v>
      </c>
      <c r="M7" s="5">
        <v>22000</v>
      </c>
      <c r="N7" s="5">
        <v>16100</v>
      </c>
      <c r="O7" s="5">
        <v>18500</v>
      </c>
      <c r="P7" s="32">
        <v>13800</v>
      </c>
    </row>
    <row r="8" spans="2:16" ht="15.75" x14ac:dyDescent="0.25">
      <c r="B8" s="8"/>
      <c r="C8" s="30">
        <v>4</v>
      </c>
      <c r="D8" s="12" t="s">
        <v>297</v>
      </c>
      <c r="E8" s="5">
        <v>2</v>
      </c>
      <c r="F8" s="5" t="s">
        <v>4</v>
      </c>
      <c r="G8" s="32" t="s">
        <v>5</v>
      </c>
      <c r="H8" s="30">
        <v>493</v>
      </c>
      <c r="I8" s="5">
        <v>56.4</v>
      </c>
      <c r="J8" s="5">
        <v>214</v>
      </c>
      <c r="K8" s="5">
        <v>37.5</v>
      </c>
      <c r="L8" s="5">
        <v>76.8</v>
      </c>
      <c r="M8" s="5">
        <v>24800</v>
      </c>
      <c r="N8" s="5">
        <v>18100</v>
      </c>
      <c r="O8" s="5">
        <v>22700</v>
      </c>
      <c r="P8" s="32">
        <v>15800</v>
      </c>
    </row>
    <row r="9" spans="2:16" ht="15.75" x14ac:dyDescent="0.25">
      <c r="B9" s="8"/>
      <c r="C9" s="30">
        <v>5</v>
      </c>
      <c r="D9" s="12" t="s">
        <v>297</v>
      </c>
      <c r="E9" s="5">
        <v>2</v>
      </c>
      <c r="F9" s="5" t="s">
        <v>7</v>
      </c>
      <c r="G9" s="32" t="s">
        <v>6</v>
      </c>
      <c r="H9" s="30">
        <v>492</v>
      </c>
      <c r="I9" s="5">
        <v>52.7</v>
      </c>
      <c r="J9" s="5">
        <v>219</v>
      </c>
      <c r="K9" s="5">
        <v>39</v>
      </c>
      <c r="L9" s="5">
        <v>80.2</v>
      </c>
      <c r="M9" s="5">
        <v>24900</v>
      </c>
      <c r="N9" s="5">
        <v>17600</v>
      </c>
      <c r="O9" s="5">
        <v>21000</v>
      </c>
      <c r="P9" s="32">
        <v>14400</v>
      </c>
    </row>
    <row r="10" spans="2:16" ht="15.75" x14ac:dyDescent="0.25">
      <c r="B10" s="8"/>
      <c r="C10" s="30">
        <v>6</v>
      </c>
      <c r="D10" s="12" t="s">
        <v>297</v>
      </c>
      <c r="E10" s="5">
        <v>2</v>
      </c>
      <c r="F10" s="5" t="s">
        <v>14</v>
      </c>
      <c r="G10" s="32" t="s">
        <v>97</v>
      </c>
      <c r="H10" s="30">
        <v>404</v>
      </c>
      <c r="I10" s="5">
        <v>53.4</v>
      </c>
      <c r="J10" s="5">
        <v>222</v>
      </c>
      <c r="K10" s="5">
        <v>36.4</v>
      </c>
      <c r="L10" s="5">
        <v>88.8</v>
      </c>
      <c r="M10" s="5">
        <v>23200</v>
      </c>
      <c r="N10" s="5">
        <v>17200</v>
      </c>
      <c r="O10" s="5">
        <v>20700</v>
      </c>
      <c r="P10" s="32">
        <v>15100</v>
      </c>
    </row>
    <row r="11" spans="2:16" ht="15.75" x14ac:dyDescent="0.25">
      <c r="B11" s="8"/>
      <c r="C11" s="30">
        <v>7</v>
      </c>
      <c r="D11" s="12" t="s">
        <v>297</v>
      </c>
      <c r="E11" s="5">
        <v>3</v>
      </c>
      <c r="F11" s="5" t="s">
        <v>4</v>
      </c>
      <c r="G11" s="32" t="s">
        <v>8</v>
      </c>
      <c r="H11" s="30">
        <v>465</v>
      </c>
      <c r="I11" s="5">
        <v>64.400000000000006</v>
      </c>
      <c r="J11" s="5">
        <v>203</v>
      </c>
      <c r="K11" s="5">
        <v>37.700000000000003</v>
      </c>
      <c r="L11" s="5">
        <v>85</v>
      </c>
      <c r="M11" s="5">
        <v>24000</v>
      </c>
      <c r="N11" s="5">
        <v>17700</v>
      </c>
      <c r="O11" s="5">
        <v>21000</v>
      </c>
      <c r="P11" s="32">
        <v>16300</v>
      </c>
    </row>
    <row r="12" spans="2:16" ht="15.75" x14ac:dyDescent="0.25">
      <c r="B12" s="8"/>
      <c r="C12" s="30">
        <v>8</v>
      </c>
      <c r="D12" s="12" t="s">
        <v>297</v>
      </c>
      <c r="E12" s="5">
        <v>3</v>
      </c>
      <c r="F12" s="5" t="s">
        <v>7</v>
      </c>
      <c r="G12" s="32" t="s">
        <v>9</v>
      </c>
      <c r="H12" s="30">
        <v>472</v>
      </c>
      <c r="I12" s="5">
        <v>54.4</v>
      </c>
      <c r="J12" s="5">
        <v>206</v>
      </c>
      <c r="K12" s="5">
        <v>36</v>
      </c>
      <c r="L12" s="5">
        <v>82</v>
      </c>
      <c r="M12" s="5">
        <v>23100</v>
      </c>
      <c r="N12" s="5">
        <v>16300</v>
      </c>
      <c r="O12" s="5">
        <v>18800</v>
      </c>
      <c r="P12" s="32">
        <v>13400</v>
      </c>
    </row>
    <row r="13" spans="2:16" ht="15.75" x14ac:dyDescent="0.25">
      <c r="B13" s="131">
        <f>AVERAGE(H5:H13)</f>
        <v>459.66666666666669</v>
      </c>
      <c r="C13" s="33">
        <v>9</v>
      </c>
      <c r="D13" s="34" t="s">
        <v>297</v>
      </c>
      <c r="E13" s="35">
        <v>3</v>
      </c>
      <c r="F13" s="35" t="s">
        <v>14</v>
      </c>
      <c r="G13" s="36" t="s">
        <v>86</v>
      </c>
      <c r="H13" s="33">
        <v>462</v>
      </c>
      <c r="I13" s="35">
        <v>52</v>
      </c>
      <c r="J13" s="35">
        <v>211</v>
      </c>
      <c r="K13" s="35">
        <v>37.1</v>
      </c>
      <c r="L13" s="35">
        <v>90.5</v>
      </c>
      <c r="M13" s="35">
        <v>22400</v>
      </c>
      <c r="N13" s="35">
        <v>16200</v>
      </c>
      <c r="O13" s="35">
        <v>19300</v>
      </c>
      <c r="P13" s="36">
        <v>14800</v>
      </c>
    </row>
    <row r="14" spans="2:16" ht="15.75" x14ac:dyDescent="0.25">
      <c r="B14" s="48"/>
      <c r="C14" s="30">
        <v>10</v>
      </c>
      <c r="D14" s="12" t="s">
        <v>263</v>
      </c>
      <c r="E14" s="5">
        <v>1</v>
      </c>
      <c r="F14" s="5" t="s">
        <v>4</v>
      </c>
      <c r="G14" s="32" t="s">
        <v>10</v>
      </c>
      <c r="H14" s="30">
        <v>545</v>
      </c>
      <c r="I14" s="5">
        <v>60.8</v>
      </c>
      <c r="J14" s="5">
        <v>223</v>
      </c>
      <c r="K14" s="5">
        <v>38.1</v>
      </c>
      <c r="L14" s="5">
        <v>94.9</v>
      </c>
      <c r="M14" s="5">
        <v>24700</v>
      </c>
      <c r="N14" s="5">
        <v>18700</v>
      </c>
      <c r="O14" s="5">
        <v>22900</v>
      </c>
      <c r="P14" s="32">
        <v>16100</v>
      </c>
    </row>
    <row r="15" spans="2:16" ht="15.75" x14ac:dyDescent="0.25">
      <c r="B15" s="48"/>
      <c r="C15" s="30">
        <v>11</v>
      </c>
      <c r="D15" s="12" t="s">
        <v>263</v>
      </c>
      <c r="E15" s="5">
        <v>1</v>
      </c>
      <c r="F15" s="5" t="s">
        <v>7</v>
      </c>
      <c r="G15" s="32" t="s">
        <v>85</v>
      </c>
      <c r="H15" s="30">
        <v>481</v>
      </c>
      <c r="I15" s="5">
        <v>66.7</v>
      </c>
      <c r="J15" s="5">
        <v>221</v>
      </c>
      <c r="K15" s="5">
        <v>37.1</v>
      </c>
      <c r="L15" s="5">
        <v>80.3</v>
      </c>
      <c r="M15" s="5">
        <v>24100</v>
      </c>
      <c r="N15" s="5">
        <v>18200</v>
      </c>
      <c r="O15" s="5">
        <v>22400</v>
      </c>
      <c r="P15" s="32">
        <v>16800</v>
      </c>
    </row>
    <row r="16" spans="2:16" ht="15.75" x14ac:dyDescent="0.25">
      <c r="B16" s="48"/>
      <c r="C16" s="30">
        <v>12</v>
      </c>
      <c r="D16" s="12" t="s">
        <v>263</v>
      </c>
      <c r="E16" s="5">
        <v>1</v>
      </c>
      <c r="F16" s="5" t="s">
        <v>14</v>
      </c>
      <c r="G16" s="32" t="s">
        <v>84</v>
      </c>
      <c r="H16" s="30">
        <v>465</v>
      </c>
      <c r="I16" s="5">
        <v>59</v>
      </c>
      <c r="J16" s="5">
        <v>218</v>
      </c>
      <c r="K16" s="5">
        <v>38.700000000000003</v>
      </c>
      <c r="L16" s="5">
        <v>94.2</v>
      </c>
      <c r="M16" s="5">
        <v>24600</v>
      </c>
      <c r="N16" s="5">
        <v>17700</v>
      </c>
      <c r="O16" s="5">
        <v>21900</v>
      </c>
      <c r="P16" s="32">
        <v>19700</v>
      </c>
    </row>
    <row r="17" spans="2:16" ht="15.75" x14ac:dyDescent="0.25">
      <c r="B17" s="48"/>
      <c r="C17" s="30">
        <v>13</v>
      </c>
      <c r="D17" s="12" t="s">
        <v>263</v>
      </c>
      <c r="E17" s="5">
        <v>2</v>
      </c>
      <c r="F17" s="5" t="s">
        <v>4</v>
      </c>
      <c r="G17" s="32" t="s">
        <v>11</v>
      </c>
      <c r="H17" s="30">
        <v>542</v>
      </c>
      <c r="I17" s="5">
        <v>64.7</v>
      </c>
      <c r="J17" s="5">
        <v>235</v>
      </c>
      <c r="K17" s="5">
        <v>42.3</v>
      </c>
      <c r="L17" s="5">
        <v>84.8</v>
      </c>
      <c r="M17" s="5">
        <v>25700</v>
      </c>
      <c r="N17" s="5">
        <v>20500</v>
      </c>
      <c r="O17" s="5">
        <v>23900</v>
      </c>
      <c r="P17" s="32">
        <v>19700</v>
      </c>
    </row>
    <row r="18" spans="2:16" ht="15.75" x14ac:dyDescent="0.25">
      <c r="B18" s="48"/>
      <c r="C18" s="30">
        <v>14</v>
      </c>
      <c r="D18" s="12" t="s">
        <v>263</v>
      </c>
      <c r="E18" s="5">
        <v>2</v>
      </c>
      <c r="F18" s="5" t="s">
        <v>7</v>
      </c>
      <c r="G18" s="32" t="s">
        <v>12</v>
      </c>
      <c r="H18" s="30">
        <v>504</v>
      </c>
      <c r="I18" s="5">
        <v>57.6</v>
      </c>
      <c r="J18" s="5">
        <v>220</v>
      </c>
      <c r="K18" s="5">
        <v>42.7</v>
      </c>
      <c r="L18" s="5">
        <v>90</v>
      </c>
      <c r="M18" s="5">
        <v>26900</v>
      </c>
      <c r="N18" s="5">
        <v>20600</v>
      </c>
      <c r="O18" s="5">
        <v>24000</v>
      </c>
      <c r="P18" s="32">
        <v>17100</v>
      </c>
    </row>
    <row r="19" spans="2:16" ht="15.75" x14ac:dyDescent="0.25">
      <c r="B19" s="48"/>
      <c r="C19" s="30">
        <v>15</v>
      </c>
      <c r="D19" s="12" t="s">
        <v>263</v>
      </c>
      <c r="E19" s="5">
        <v>2</v>
      </c>
      <c r="F19" s="5" t="s">
        <v>14</v>
      </c>
      <c r="G19" s="32" t="s">
        <v>13</v>
      </c>
      <c r="H19" s="30">
        <v>497</v>
      </c>
      <c r="I19" s="5">
        <v>59.6</v>
      </c>
      <c r="J19" s="5">
        <v>232</v>
      </c>
      <c r="K19" s="5">
        <v>42.5</v>
      </c>
      <c r="L19" s="5">
        <v>88.9</v>
      </c>
      <c r="M19" s="5">
        <v>26000</v>
      </c>
      <c r="N19" s="5">
        <v>18300</v>
      </c>
      <c r="O19" s="5">
        <v>22700</v>
      </c>
      <c r="P19" s="32">
        <v>20500</v>
      </c>
    </row>
    <row r="20" spans="2:16" ht="15.75" x14ac:dyDescent="0.25">
      <c r="B20" s="48"/>
      <c r="C20" s="30">
        <v>16</v>
      </c>
      <c r="D20" s="12" t="s">
        <v>263</v>
      </c>
      <c r="E20" s="5">
        <v>3</v>
      </c>
      <c r="F20" s="5" t="s">
        <v>4</v>
      </c>
      <c r="G20" s="32" t="s">
        <v>15</v>
      </c>
      <c r="H20" s="30">
        <v>545</v>
      </c>
      <c r="I20" s="5">
        <v>57.3</v>
      </c>
      <c r="J20" s="5">
        <v>221</v>
      </c>
      <c r="K20" s="5">
        <v>37.5</v>
      </c>
      <c r="L20" s="5">
        <v>90.2</v>
      </c>
      <c r="M20" s="5">
        <v>27800</v>
      </c>
      <c r="N20" s="5">
        <v>20000</v>
      </c>
      <c r="O20" s="5">
        <v>24900</v>
      </c>
      <c r="P20" s="32">
        <v>17700</v>
      </c>
    </row>
    <row r="21" spans="2:16" ht="15.75" x14ac:dyDescent="0.25">
      <c r="B21" s="131">
        <f>AVERAGE(H14:H21)</f>
        <v>512.5</v>
      </c>
      <c r="C21" s="33">
        <v>17</v>
      </c>
      <c r="D21" s="34" t="s">
        <v>263</v>
      </c>
      <c r="E21" s="35">
        <v>3</v>
      </c>
      <c r="F21" s="35" t="s">
        <v>7</v>
      </c>
      <c r="G21" s="36" t="s">
        <v>16</v>
      </c>
      <c r="H21" s="33">
        <v>521</v>
      </c>
      <c r="I21" s="35">
        <v>53.8</v>
      </c>
      <c r="J21" s="35">
        <v>223</v>
      </c>
      <c r="K21" s="35">
        <v>34.700000000000003</v>
      </c>
      <c r="L21" s="35">
        <v>91.6</v>
      </c>
      <c r="M21" s="35">
        <v>25300</v>
      </c>
      <c r="N21" s="35">
        <v>18900</v>
      </c>
      <c r="O21" s="35">
        <v>23900</v>
      </c>
      <c r="P21" s="36">
        <v>17400</v>
      </c>
    </row>
    <row r="22" spans="2:16" ht="15.75" x14ac:dyDescent="0.25">
      <c r="B22" s="48"/>
      <c r="C22" s="30">
        <v>18</v>
      </c>
      <c r="D22" s="12" t="s">
        <v>264</v>
      </c>
      <c r="E22" s="5">
        <v>1</v>
      </c>
      <c r="F22" s="5" t="s">
        <v>4</v>
      </c>
      <c r="G22" s="32" t="s">
        <v>18</v>
      </c>
      <c r="H22" s="30">
        <v>645</v>
      </c>
      <c r="I22" s="5">
        <v>58.1</v>
      </c>
      <c r="J22" s="5">
        <v>205</v>
      </c>
      <c r="K22" s="5">
        <v>32.5</v>
      </c>
      <c r="L22" s="5">
        <v>96.3</v>
      </c>
      <c r="M22" s="5">
        <v>28900</v>
      </c>
      <c r="N22" s="5">
        <v>22600</v>
      </c>
      <c r="O22" s="5">
        <v>26200</v>
      </c>
      <c r="P22" s="32">
        <v>20000</v>
      </c>
    </row>
    <row r="23" spans="2:16" ht="15.75" x14ac:dyDescent="0.25">
      <c r="B23" s="48"/>
      <c r="C23" s="30">
        <v>19</v>
      </c>
      <c r="D23" s="12" t="s">
        <v>264</v>
      </c>
      <c r="E23" s="5">
        <v>1</v>
      </c>
      <c r="F23" s="5" t="s">
        <v>7</v>
      </c>
      <c r="G23" s="32" t="s">
        <v>19</v>
      </c>
      <c r="H23" s="30">
        <v>618</v>
      </c>
      <c r="I23" s="5">
        <v>63.4</v>
      </c>
      <c r="J23" s="5">
        <v>209</v>
      </c>
      <c r="K23" s="5">
        <v>36.200000000000003</v>
      </c>
      <c r="L23" s="5">
        <v>101</v>
      </c>
      <c r="M23" s="5">
        <v>31400</v>
      </c>
      <c r="N23" s="5">
        <v>23900</v>
      </c>
      <c r="O23" s="5">
        <v>27300</v>
      </c>
      <c r="P23" s="32">
        <v>20600</v>
      </c>
    </row>
    <row r="24" spans="2:16" ht="15.75" x14ac:dyDescent="0.25">
      <c r="B24" s="48"/>
      <c r="C24" s="30">
        <v>20</v>
      </c>
      <c r="D24" s="12" t="s">
        <v>264</v>
      </c>
      <c r="E24" s="5">
        <v>1</v>
      </c>
      <c r="F24" s="5" t="s">
        <v>14</v>
      </c>
      <c r="G24" s="32" t="s">
        <v>20</v>
      </c>
      <c r="H24" s="30">
        <v>676</v>
      </c>
      <c r="I24" s="5">
        <v>64.7</v>
      </c>
      <c r="J24" s="5">
        <v>199</v>
      </c>
      <c r="K24" s="5">
        <v>36.4</v>
      </c>
      <c r="L24" s="5">
        <v>95.6</v>
      </c>
      <c r="M24" s="5">
        <v>30200</v>
      </c>
      <c r="N24" s="5">
        <v>22400</v>
      </c>
      <c r="O24" s="5">
        <v>27400</v>
      </c>
      <c r="P24" s="32">
        <v>18900</v>
      </c>
    </row>
    <row r="25" spans="2:16" ht="15.75" x14ac:dyDescent="0.25">
      <c r="B25" s="48"/>
      <c r="C25" s="30">
        <v>21</v>
      </c>
      <c r="D25" s="12" t="s">
        <v>264</v>
      </c>
      <c r="E25" s="5">
        <v>2</v>
      </c>
      <c r="F25" s="5" t="s">
        <v>4</v>
      </c>
      <c r="G25" s="32" t="s">
        <v>21</v>
      </c>
      <c r="H25" s="30">
        <v>781</v>
      </c>
      <c r="I25" s="5">
        <v>60.5</v>
      </c>
      <c r="J25" s="5">
        <v>228</v>
      </c>
      <c r="K25" s="5">
        <v>38.4</v>
      </c>
      <c r="L25" s="5">
        <v>96.3</v>
      </c>
      <c r="M25" s="5">
        <v>27000</v>
      </c>
      <c r="N25" s="5">
        <v>20500</v>
      </c>
      <c r="O25" s="5">
        <v>24700</v>
      </c>
      <c r="P25" s="32">
        <v>18600</v>
      </c>
    </row>
    <row r="26" spans="2:16" ht="15.75" x14ac:dyDescent="0.25">
      <c r="B26" s="48"/>
      <c r="C26" s="30">
        <v>22</v>
      </c>
      <c r="D26" s="12" t="s">
        <v>264</v>
      </c>
      <c r="E26" s="5">
        <v>2</v>
      </c>
      <c r="F26" s="5" t="s">
        <v>7</v>
      </c>
      <c r="G26" s="32" t="s">
        <v>22</v>
      </c>
      <c r="H26" s="30">
        <v>666</v>
      </c>
      <c r="I26" s="5">
        <v>60.5</v>
      </c>
      <c r="J26" s="5">
        <v>212</v>
      </c>
      <c r="K26" s="5">
        <v>39</v>
      </c>
      <c r="L26" s="5">
        <v>88.6</v>
      </c>
      <c r="M26" s="5">
        <v>27800</v>
      </c>
      <c r="N26" s="5">
        <v>20200</v>
      </c>
      <c r="O26" s="5">
        <v>25000</v>
      </c>
      <c r="P26" s="32">
        <v>18900</v>
      </c>
    </row>
    <row r="27" spans="2:16" ht="15.75" x14ac:dyDescent="0.25">
      <c r="B27" s="48"/>
      <c r="C27" s="30">
        <v>23</v>
      </c>
      <c r="D27" s="12" t="s">
        <v>264</v>
      </c>
      <c r="E27" s="5">
        <v>2</v>
      </c>
      <c r="F27" s="5" t="s">
        <v>14</v>
      </c>
      <c r="G27" s="32" t="s">
        <v>23</v>
      </c>
      <c r="H27" s="30">
        <v>671</v>
      </c>
      <c r="I27" s="5">
        <v>65.900000000000006</v>
      </c>
      <c r="J27" s="5">
        <v>216</v>
      </c>
      <c r="K27" s="5">
        <v>37.6</v>
      </c>
      <c r="L27" s="5">
        <v>101</v>
      </c>
      <c r="M27" s="5">
        <v>27600</v>
      </c>
      <c r="N27" s="5">
        <v>20600</v>
      </c>
      <c r="O27" s="5">
        <v>24400</v>
      </c>
      <c r="P27" s="32">
        <v>19600</v>
      </c>
    </row>
    <row r="28" spans="2:16" ht="15.75" x14ac:dyDescent="0.25">
      <c r="B28" s="48"/>
      <c r="C28" s="30">
        <v>24</v>
      </c>
      <c r="D28" s="12" t="s">
        <v>264</v>
      </c>
      <c r="E28" s="5">
        <v>3</v>
      </c>
      <c r="F28" s="5" t="s">
        <v>4</v>
      </c>
      <c r="G28" s="32" t="s">
        <v>24</v>
      </c>
      <c r="H28" s="30">
        <v>611</v>
      </c>
      <c r="I28" s="5">
        <v>51.9</v>
      </c>
      <c r="J28" s="5">
        <v>209</v>
      </c>
      <c r="K28" s="5">
        <v>42</v>
      </c>
      <c r="L28" s="5">
        <v>81.400000000000006</v>
      </c>
      <c r="M28" s="5">
        <v>27400</v>
      </c>
      <c r="N28" s="5">
        <v>23000</v>
      </c>
      <c r="O28" s="5">
        <v>25100</v>
      </c>
      <c r="P28" s="32">
        <v>20100</v>
      </c>
    </row>
    <row r="29" spans="2:16" ht="15.75" x14ac:dyDescent="0.25">
      <c r="B29" s="48"/>
      <c r="C29" s="30">
        <v>25</v>
      </c>
      <c r="D29" s="12" t="s">
        <v>264</v>
      </c>
      <c r="E29" s="5">
        <v>3</v>
      </c>
      <c r="F29" s="5" t="s">
        <v>7</v>
      </c>
      <c r="G29" s="32" t="s">
        <v>25</v>
      </c>
      <c r="H29" s="30">
        <v>616</v>
      </c>
      <c r="I29" s="5">
        <v>53.7</v>
      </c>
      <c r="J29" s="5">
        <v>219</v>
      </c>
      <c r="K29" s="5">
        <v>40.4</v>
      </c>
      <c r="L29" s="5">
        <v>78.099999999999994</v>
      </c>
      <c r="M29" s="5">
        <v>27300</v>
      </c>
      <c r="N29" s="5">
        <v>21700</v>
      </c>
      <c r="O29" s="5">
        <v>24800</v>
      </c>
      <c r="P29" s="32">
        <v>19100</v>
      </c>
    </row>
    <row r="30" spans="2:16" ht="15.75" x14ac:dyDescent="0.25">
      <c r="B30" s="131">
        <f>AVERAGE(H22:H30)</f>
        <v>650.55555555555554</v>
      </c>
      <c r="C30" s="33">
        <v>26</v>
      </c>
      <c r="D30" s="34" t="s">
        <v>264</v>
      </c>
      <c r="E30" s="35">
        <v>3</v>
      </c>
      <c r="F30" s="35" t="s">
        <v>14</v>
      </c>
      <c r="G30" s="36" t="s">
        <v>96</v>
      </c>
      <c r="H30" s="33">
        <v>571</v>
      </c>
      <c r="I30" s="35">
        <v>49.7</v>
      </c>
      <c r="J30" s="35">
        <v>196</v>
      </c>
      <c r="K30" s="35">
        <v>38.6</v>
      </c>
      <c r="L30" s="35">
        <v>74.400000000000006</v>
      </c>
      <c r="M30" s="35">
        <v>25200</v>
      </c>
      <c r="N30" s="35">
        <v>19200</v>
      </c>
      <c r="O30" s="35">
        <v>21700</v>
      </c>
      <c r="P30" s="36">
        <v>17900</v>
      </c>
    </row>
    <row r="31" spans="2:16" ht="15.75" x14ac:dyDescent="0.25">
      <c r="B31" s="48"/>
      <c r="C31" s="30">
        <v>28</v>
      </c>
      <c r="D31" s="12" t="s">
        <v>298</v>
      </c>
      <c r="E31" s="5">
        <v>1</v>
      </c>
      <c r="F31" s="5" t="s">
        <v>4</v>
      </c>
      <c r="G31" s="32" t="s">
        <v>26</v>
      </c>
      <c r="H31" s="30">
        <v>590</v>
      </c>
      <c r="I31" s="5">
        <v>56.1</v>
      </c>
      <c r="J31" s="5">
        <v>208</v>
      </c>
      <c r="K31" s="5">
        <v>31</v>
      </c>
      <c r="L31" s="5">
        <v>73.400000000000006</v>
      </c>
      <c r="M31" s="5">
        <v>31300</v>
      </c>
      <c r="N31" s="5">
        <v>23400</v>
      </c>
      <c r="O31" s="5">
        <v>27000</v>
      </c>
      <c r="P31" s="32">
        <v>20600</v>
      </c>
    </row>
    <row r="32" spans="2:16" ht="15.75" x14ac:dyDescent="0.25">
      <c r="B32" s="48"/>
      <c r="C32" s="30">
        <v>29</v>
      </c>
      <c r="D32" s="12" t="s">
        <v>298</v>
      </c>
      <c r="E32" s="5">
        <v>1</v>
      </c>
      <c r="F32" s="5" t="s">
        <v>7</v>
      </c>
      <c r="G32" s="32" t="s">
        <v>27</v>
      </c>
      <c r="H32" s="30">
        <v>640</v>
      </c>
      <c r="I32" s="5">
        <v>52.9</v>
      </c>
      <c r="J32" s="5">
        <v>200</v>
      </c>
      <c r="K32" s="5">
        <v>32.1</v>
      </c>
      <c r="L32" s="5">
        <v>74.599999999999994</v>
      </c>
      <c r="M32" s="5">
        <v>31300</v>
      </c>
      <c r="N32" s="5">
        <v>22800</v>
      </c>
      <c r="O32" s="5">
        <v>25800</v>
      </c>
      <c r="P32" s="32">
        <v>21700</v>
      </c>
    </row>
    <row r="33" spans="2:16" ht="15.75" x14ac:dyDescent="0.25">
      <c r="B33" s="48"/>
      <c r="C33" s="30">
        <v>30</v>
      </c>
      <c r="D33" s="12" t="s">
        <v>298</v>
      </c>
      <c r="E33" s="5">
        <v>1</v>
      </c>
      <c r="F33" s="5" t="s">
        <v>14</v>
      </c>
      <c r="G33" s="32" t="s">
        <v>95</v>
      </c>
      <c r="H33" s="30">
        <v>582</v>
      </c>
      <c r="I33" s="5">
        <v>52.7</v>
      </c>
      <c r="J33" s="5">
        <v>206</v>
      </c>
      <c r="K33" s="5">
        <v>31.9</v>
      </c>
      <c r="L33" s="5">
        <v>70.2</v>
      </c>
      <c r="M33" s="5">
        <v>28700</v>
      </c>
      <c r="N33" s="5">
        <v>22300</v>
      </c>
      <c r="O33" s="5">
        <v>26400</v>
      </c>
      <c r="P33" s="32">
        <v>19000</v>
      </c>
    </row>
    <row r="34" spans="2:16" ht="15.75" x14ac:dyDescent="0.25">
      <c r="B34" s="48"/>
      <c r="C34" s="30">
        <v>31</v>
      </c>
      <c r="D34" s="12" t="s">
        <v>298</v>
      </c>
      <c r="E34" s="5">
        <v>2</v>
      </c>
      <c r="F34" s="5" t="s">
        <v>4</v>
      </c>
      <c r="G34" s="32" t="s">
        <v>28</v>
      </c>
      <c r="H34" s="30">
        <v>646</v>
      </c>
      <c r="I34" s="5">
        <v>50.2</v>
      </c>
      <c r="J34" s="5">
        <v>213</v>
      </c>
      <c r="K34" s="5">
        <v>35.6</v>
      </c>
      <c r="L34" s="5">
        <v>81.2</v>
      </c>
      <c r="M34" s="5">
        <v>30700</v>
      </c>
      <c r="N34" s="5">
        <v>22500</v>
      </c>
      <c r="O34" s="5">
        <v>25700</v>
      </c>
      <c r="P34" s="32">
        <v>20400</v>
      </c>
    </row>
    <row r="35" spans="2:16" ht="15.75" x14ac:dyDescent="0.25">
      <c r="B35" s="48"/>
      <c r="C35" s="30">
        <v>32</v>
      </c>
      <c r="D35" s="12" t="s">
        <v>298</v>
      </c>
      <c r="E35" s="5">
        <v>2</v>
      </c>
      <c r="F35" s="5" t="s">
        <v>7</v>
      </c>
      <c r="G35" s="32" t="s">
        <v>29</v>
      </c>
      <c r="H35" s="30">
        <v>685</v>
      </c>
      <c r="I35" s="5">
        <v>50.7</v>
      </c>
      <c r="J35" s="5">
        <v>202</v>
      </c>
      <c r="K35" s="5">
        <v>33.5</v>
      </c>
      <c r="L35" s="5">
        <v>69.5</v>
      </c>
      <c r="M35" s="5">
        <v>29800</v>
      </c>
      <c r="N35" s="5">
        <v>23100</v>
      </c>
      <c r="O35" s="5">
        <v>25800</v>
      </c>
      <c r="P35" s="32">
        <v>19500</v>
      </c>
    </row>
    <row r="36" spans="2:16" ht="15.75" x14ac:dyDescent="0.25">
      <c r="B36" s="48"/>
      <c r="C36" s="30">
        <v>33</v>
      </c>
      <c r="D36" s="12" t="s">
        <v>298</v>
      </c>
      <c r="E36" s="5">
        <v>2</v>
      </c>
      <c r="F36" s="5" t="s">
        <v>14</v>
      </c>
      <c r="G36" s="32" t="s">
        <v>94</v>
      </c>
      <c r="H36" s="30">
        <v>663</v>
      </c>
      <c r="I36" s="5">
        <v>61.4</v>
      </c>
      <c r="J36" s="5">
        <v>211</v>
      </c>
      <c r="K36" s="5">
        <v>36.6</v>
      </c>
      <c r="L36" s="5">
        <v>86.8</v>
      </c>
      <c r="M36" s="5">
        <v>27100</v>
      </c>
      <c r="N36" s="5">
        <v>20200</v>
      </c>
      <c r="O36" s="5">
        <v>23800</v>
      </c>
      <c r="P36" s="32">
        <v>17300</v>
      </c>
    </row>
    <row r="37" spans="2:16" ht="15.75" x14ac:dyDescent="0.25">
      <c r="B37" s="48"/>
      <c r="C37" s="30">
        <v>34</v>
      </c>
      <c r="D37" s="12" t="s">
        <v>298</v>
      </c>
      <c r="E37" s="5">
        <v>3</v>
      </c>
      <c r="F37" s="5" t="s">
        <v>4</v>
      </c>
      <c r="G37" s="32" t="s">
        <v>30</v>
      </c>
      <c r="H37" s="30">
        <v>619</v>
      </c>
      <c r="I37" s="5">
        <v>45.9</v>
      </c>
      <c r="J37" s="5">
        <v>199</v>
      </c>
      <c r="K37" s="5">
        <v>32.700000000000003</v>
      </c>
      <c r="L37" s="5">
        <v>72.599999999999994</v>
      </c>
      <c r="M37" s="5">
        <v>31500</v>
      </c>
      <c r="N37" s="5">
        <v>22400</v>
      </c>
      <c r="O37" s="5">
        <v>26500</v>
      </c>
      <c r="P37" s="32">
        <v>21900</v>
      </c>
    </row>
    <row r="38" spans="2:16" ht="15.75" x14ac:dyDescent="0.25">
      <c r="B38" s="48"/>
      <c r="C38" s="30">
        <v>35</v>
      </c>
      <c r="D38" s="12" t="s">
        <v>298</v>
      </c>
      <c r="E38" s="5">
        <v>3</v>
      </c>
      <c r="F38" s="5" t="s">
        <v>7</v>
      </c>
      <c r="G38" s="32" t="s">
        <v>31</v>
      </c>
      <c r="H38" s="30">
        <v>588</v>
      </c>
      <c r="I38" s="5">
        <v>49.5</v>
      </c>
      <c r="J38" s="5">
        <v>196</v>
      </c>
      <c r="K38" s="5">
        <v>33.299999999999997</v>
      </c>
      <c r="L38" s="5">
        <v>70.2</v>
      </c>
      <c r="M38" s="5">
        <v>32500</v>
      </c>
      <c r="N38" s="5">
        <v>24500</v>
      </c>
      <c r="O38" s="5">
        <v>28600</v>
      </c>
      <c r="P38" s="32">
        <v>21100</v>
      </c>
    </row>
    <row r="39" spans="2:16" ht="15.75" x14ac:dyDescent="0.25">
      <c r="B39" s="131">
        <f>AVERAGE(H31:H39)</f>
        <v>628.55555555555554</v>
      </c>
      <c r="C39" s="33">
        <v>36</v>
      </c>
      <c r="D39" s="34" t="s">
        <v>298</v>
      </c>
      <c r="E39" s="35">
        <v>3</v>
      </c>
      <c r="F39" s="35" t="s">
        <v>14</v>
      </c>
      <c r="G39" s="36" t="s">
        <v>32</v>
      </c>
      <c r="H39" s="33">
        <v>644</v>
      </c>
      <c r="I39" s="35">
        <v>53</v>
      </c>
      <c r="J39" s="35">
        <v>199</v>
      </c>
      <c r="K39" s="35">
        <v>33.5</v>
      </c>
      <c r="L39" s="35">
        <v>71.900000000000006</v>
      </c>
      <c r="M39" s="35">
        <v>34700</v>
      </c>
      <c r="N39" s="35">
        <v>24300</v>
      </c>
      <c r="O39" s="35">
        <v>28800</v>
      </c>
      <c r="P39" s="36">
        <v>19600</v>
      </c>
    </row>
    <row r="40" spans="2:16" ht="15.75" x14ac:dyDescent="0.25">
      <c r="B40" s="48"/>
      <c r="C40" s="30">
        <v>37</v>
      </c>
      <c r="D40" s="12" t="s">
        <v>265</v>
      </c>
      <c r="E40" s="5">
        <v>1</v>
      </c>
      <c r="F40" s="5" t="s">
        <v>4</v>
      </c>
      <c r="G40" s="32" t="s">
        <v>83</v>
      </c>
      <c r="H40" s="30">
        <v>776</v>
      </c>
      <c r="I40" s="5">
        <v>52.1</v>
      </c>
      <c r="J40" s="5">
        <v>183</v>
      </c>
      <c r="K40" s="5">
        <v>30.7</v>
      </c>
      <c r="L40" s="5">
        <v>81.7</v>
      </c>
      <c r="M40" s="5">
        <v>29800</v>
      </c>
      <c r="N40" s="5">
        <v>21400</v>
      </c>
      <c r="O40" s="5">
        <v>27600</v>
      </c>
      <c r="P40" s="32">
        <v>18800</v>
      </c>
    </row>
    <row r="41" spans="2:16" ht="15.75" x14ac:dyDescent="0.25">
      <c r="B41" s="48"/>
      <c r="C41" s="30">
        <v>38</v>
      </c>
      <c r="D41" s="12" t="s">
        <v>265</v>
      </c>
      <c r="E41" s="5">
        <v>1</v>
      </c>
      <c r="F41" s="5" t="s">
        <v>7</v>
      </c>
      <c r="G41" s="32" t="s">
        <v>82</v>
      </c>
      <c r="H41" s="30">
        <v>714</v>
      </c>
      <c r="I41" s="5">
        <v>58.1</v>
      </c>
      <c r="J41" s="5">
        <v>200</v>
      </c>
      <c r="K41" s="5">
        <v>32.5</v>
      </c>
      <c r="L41" s="5">
        <v>88.7</v>
      </c>
      <c r="M41" s="5">
        <v>29900</v>
      </c>
      <c r="N41" s="5">
        <v>23000</v>
      </c>
      <c r="O41" s="5">
        <v>30000</v>
      </c>
      <c r="P41" s="32">
        <v>22000</v>
      </c>
    </row>
    <row r="42" spans="2:16" ht="15.75" x14ac:dyDescent="0.25">
      <c r="B42" s="48"/>
      <c r="C42" s="30">
        <v>39</v>
      </c>
      <c r="D42" s="12" t="s">
        <v>265</v>
      </c>
      <c r="E42" s="5">
        <v>1</v>
      </c>
      <c r="F42" s="5" t="s">
        <v>14</v>
      </c>
      <c r="G42" s="32" t="s">
        <v>81</v>
      </c>
      <c r="H42" s="30">
        <v>760</v>
      </c>
      <c r="I42" s="5">
        <v>59.2</v>
      </c>
      <c r="J42" s="5">
        <v>199</v>
      </c>
      <c r="K42" s="5">
        <v>32.1</v>
      </c>
      <c r="L42" s="5">
        <v>85.8</v>
      </c>
      <c r="M42" s="5">
        <v>33800</v>
      </c>
      <c r="N42" s="5">
        <v>25300</v>
      </c>
      <c r="O42" s="5">
        <v>29000</v>
      </c>
      <c r="P42" s="32">
        <v>20300</v>
      </c>
    </row>
    <row r="43" spans="2:16" ht="15.75" x14ac:dyDescent="0.25">
      <c r="B43" s="48"/>
      <c r="C43" s="30">
        <v>40</v>
      </c>
      <c r="D43" s="12" t="s">
        <v>265</v>
      </c>
      <c r="E43" s="5">
        <v>2</v>
      </c>
      <c r="F43" s="5" t="s">
        <v>4</v>
      </c>
      <c r="G43" s="32" t="s">
        <v>80</v>
      </c>
      <c r="H43" s="30">
        <v>691</v>
      </c>
      <c r="I43" s="5">
        <v>51.9</v>
      </c>
      <c r="J43" s="5">
        <v>194</v>
      </c>
      <c r="K43" s="5">
        <v>30</v>
      </c>
      <c r="L43" s="5">
        <v>62.4</v>
      </c>
      <c r="M43" s="5">
        <v>32900</v>
      </c>
      <c r="N43" s="5">
        <v>25000</v>
      </c>
      <c r="O43" s="5">
        <v>28900</v>
      </c>
      <c r="P43" s="32">
        <v>22200</v>
      </c>
    </row>
    <row r="44" spans="2:16" ht="15.75" x14ac:dyDescent="0.25">
      <c r="B44" s="48"/>
      <c r="C44" s="30">
        <v>41</v>
      </c>
      <c r="D44" s="12" t="s">
        <v>265</v>
      </c>
      <c r="E44" s="5">
        <v>2</v>
      </c>
      <c r="F44" s="5" t="s">
        <v>7</v>
      </c>
      <c r="G44" s="32" t="s">
        <v>79</v>
      </c>
      <c r="H44" s="30">
        <v>700</v>
      </c>
      <c r="I44" s="5">
        <v>53.1</v>
      </c>
      <c r="J44" s="5">
        <v>214</v>
      </c>
      <c r="K44" s="5">
        <v>30.7</v>
      </c>
      <c r="L44" s="5">
        <v>72.3</v>
      </c>
      <c r="M44" s="5">
        <v>34700</v>
      </c>
      <c r="N44" s="5">
        <v>26800</v>
      </c>
      <c r="O44" s="5">
        <v>31500</v>
      </c>
      <c r="P44" s="32">
        <v>24200</v>
      </c>
    </row>
    <row r="45" spans="2:16" ht="15.75" x14ac:dyDescent="0.25">
      <c r="B45" s="48"/>
      <c r="C45" s="30">
        <v>42</v>
      </c>
      <c r="D45" s="12" t="s">
        <v>265</v>
      </c>
      <c r="E45" s="5">
        <v>2</v>
      </c>
      <c r="F45" s="5" t="s">
        <v>14</v>
      </c>
      <c r="G45" s="32" t="s">
        <v>78</v>
      </c>
      <c r="H45" s="30">
        <v>750</v>
      </c>
      <c r="I45" s="5">
        <v>49.5</v>
      </c>
      <c r="J45" s="5">
        <v>208</v>
      </c>
      <c r="K45" s="5">
        <v>30.9</v>
      </c>
      <c r="L45" s="5">
        <v>69.7</v>
      </c>
      <c r="M45" s="5">
        <v>32700</v>
      </c>
      <c r="N45" s="5">
        <v>25900</v>
      </c>
      <c r="O45" s="5">
        <v>29100</v>
      </c>
      <c r="P45" s="32">
        <v>23200</v>
      </c>
    </row>
    <row r="46" spans="2:16" ht="15.75" x14ac:dyDescent="0.25">
      <c r="B46" s="48"/>
      <c r="C46" s="30">
        <v>43</v>
      </c>
      <c r="D46" s="12" t="s">
        <v>265</v>
      </c>
      <c r="E46" s="5">
        <v>3</v>
      </c>
      <c r="F46" s="5" t="s">
        <v>4</v>
      </c>
      <c r="G46" s="32" t="s">
        <v>77</v>
      </c>
      <c r="H46" s="30">
        <v>611</v>
      </c>
      <c r="I46" s="5">
        <v>47.2</v>
      </c>
      <c r="J46" s="5">
        <v>193</v>
      </c>
      <c r="K46" s="5">
        <v>30.2</v>
      </c>
      <c r="L46" s="5">
        <v>64.599999999999994</v>
      </c>
      <c r="M46" s="5">
        <v>29900</v>
      </c>
      <c r="N46" s="5">
        <v>22600</v>
      </c>
      <c r="O46" s="5">
        <v>25600</v>
      </c>
      <c r="P46" s="32">
        <v>19300</v>
      </c>
    </row>
    <row r="47" spans="2:16" ht="15.75" x14ac:dyDescent="0.25">
      <c r="B47" s="48"/>
      <c r="C47" s="30">
        <v>44</v>
      </c>
      <c r="D47" s="12" t="s">
        <v>265</v>
      </c>
      <c r="E47" s="5">
        <v>3</v>
      </c>
      <c r="F47" s="5" t="s">
        <v>7</v>
      </c>
      <c r="G47" s="32" t="s">
        <v>76</v>
      </c>
      <c r="H47" s="30">
        <v>582</v>
      </c>
      <c r="I47" s="5">
        <v>46</v>
      </c>
      <c r="J47" s="5">
        <v>195</v>
      </c>
      <c r="K47" s="5">
        <v>28.7</v>
      </c>
      <c r="L47" s="5">
        <v>66.2</v>
      </c>
      <c r="M47" s="5">
        <v>30600</v>
      </c>
      <c r="N47" s="5">
        <v>22200</v>
      </c>
      <c r="O47" s="5">
        <v>26100</v>
      </c>
      <c r="P47" s="32">
        <v>21800</v>
      </c>
    </row>
    <row r="48" spans="2:16" ht="15.75" x14ac:dyDescent="0.25">
      <c r="B48" s="131">
        <f>AVERAGE(H40:H48)</f>
        <v>703.11111111111109</v>
      </c>
      <c r="C48" s="33">
        <v>45</v>
      </c>
      <c r="D48" s="34" t="s">
        <v>265</v>
      </c>
      <c r="E48" s="35">
        <v>3</v>
      </c>
      <c r="F48" s="35" t="s">
        <v>14</v>
      </c>
      <c r="G48" s="36" t="s">
        <v>75</v>
      </c>
      <c r="H48" s="33">
        <v>744</v>
      </c>
      <c r="I48" s="35">
        <v>49.3</v>
      </c>
      <c r="J48" s="35">
        <v>205</v>
      </c>
      <c r="K48" s="35">
        <v>30.4</v>
      </c>
      <c r="L48" s="35">
        <v>73.099999999999994</v>
      </c>
      <c r="M48" s="35">
        <v>31000</v>
      </c>
      <c r="N48" s="35">
        <v>23500</v>
      </c>
      <c r="O48" s="35">
        <v>26700</v>
      </c>
      <c r="P48" s="36">
        <v>19800</v>
      </c>
    </row>
    <row r="49" spans="2:16" ht="15.75" x14ac:dyDescent="0.25">
      <c r="B49" s="48"/>
      <c r="C49" s="30">
        <v>46</v>
      </c>
      <c r="D49" s="12" t="s">
        <v>266</v>
      </c>
      <c r="E49" s="5">
        <v>1</v>
      </c>
      <c r="F49" s="5" t="s">
        <v>4</v>
      </c>
      <c r="G49" s="32" t="s">
        <v>74</v>
      </c>
      <c r="H49" s="30">
        <v>764</v>
      </c>
      <c r="I49" s="5">
        <v>47.3</v>
      </c>
      <c r="J49" s="5">
        <v>207</v>
      </c>
      <c r="K49" s="5">
        <v>34.299999999999997</v>
      </c>
      <c r="L49" s="5">
        <v>72.599999999999994</v>
      </c>
      <c r="M49" s="5">
        <v>33100</v>
      </c>
      <c r="N49" s="5">
        <v>26700</v>
      </c>
      <c r="O49" s="5">
        <v>28100</v>
      </c>
      <c r="P49" s="32">
        <v>22200</v>
      </c>
    </row>
    <row r="50" spans="2:16" ht="15.75" x14ac:dyDescent="0.25">
      <c r="B50" s="48"/>
      <c r="C50" s="30">
        <v>47</v>
      </c>
      <c r="D50" s="12" t="s">
        <v>266</v>
      </c>
      <c r="E50" s="5">
        <v>1</v>
      </c>
      <c r="F50" s="5" t="s">
        <v>7</v>
      </c>
      <c r="G50" s="32" t="s">
        <v>73</v>
      </c>
      <c r="H50" s="30">
        <v>907</v>
      </c>
      <c r="I50" s="5">
        <v>48.3</v>
      </c>
      <c r="J50" s="5">
        <v>204</v>
      </c>
      <c r="K50" s="5">
        <v>29.8</v>
      </c>
      <c r="L50" s="5">
        <v>63.3</v>
      </c>
      <c r="M50" s="5">
        <v>34300</v>
      </c>
      <c r="N50" s="5">
        <v>25800</v>
      </c>
      <c r="O50" s="5">
        <v>27600</v>
      </c>
      <c r="P50" s="32">
        <v>22400</v>
      </c>
    </row>
    <row r="51" spans="2:16" ht="15.75" x14ac:dyDescent="0.25">
      <c r="B51" s="48"/>
      <c r="C51" s="30">
        <v>48</v>
      </c>
      <c r="D51" s="12" t="s">
        <v>266</v>
      </c>
      <c r="E51" s="5">
        <v>1</v>
      </c>
      <c r="F51" s="5" t="s">
        <v>14</v>
      </c>
      <c r="G51" s="32" t="s">
        <v>72</v>
      </c>
      <c r="H51" s="30">
        <v>650</v>
      </c>
      <c r="I51" s="5">
        <v>48</v>
      </c>
      <c r="J51" s="5">
        <v>188</v>
      </c>
      <c r="K51" s="5">
        <v>29.1</v>
      </c>
      <c r="L51" s="5">
        <v>63.2</v>
      </c>
      <c r="M51" s="5">
        <v>32900</v>
      </c>
      <c r="N51" s="5">
        <v>25700</v>
      </c>
      <c r="O51" s="5">
        <v>30700</v>
      </c>
      <c r="P51" s="32">
        <v>20400</v>
      </c>
    </row>
    <row r="52" spans="2:16" ht="15.75" x14ac:dyDescent="0.25">
      <c r="B52" s="48"/>
      <c r="C52" s="30">
        <v>49</v>
      </c>
      <c r="D52" s="12" t="s">
        <v>266</v>
      </c>
      <c r="E52" s="5">
        <v>2</v>
      </c>
      <c r="F52" s="5" t="s">
        <v>4</v>
      </c>
      <c r="G52" s="32" t="s">
        <v>71</v>
      </c>
      <c r="H52" s="30">
        <v>810</v>
      </c>
      <c r="I52" s="5">
        <v>41.4</v>
      </c>
      <c r="J52" s="5">
        <v>197</v>
      </c>
      <c r="K52" s="5">
        <v>28.8</v>
      </c>
      <c r="L52" s="5">
        <v>62.5</v>
      </c>
      <c r="M52" s="5">
        <v>34500</v>
      </c>
      <c r="N52" s="5">
        <v>25600</v>
      </c>
      <c r="O52" s="5">
        <v>30300</v>
      </c>
      <c r="P52" s="32">
        <v>20100</v>
      </c>
    </row>
    <row r="53" spans="2:16" ht="15.75" x14ac:dyDescent="0.25">
      <c r="B53" s="48"/>
      <c r="C53" s="30">
        <v>50</v>
      </c>
      <c r="D53" s="12" t="s">
        <v>266</v>
      </c>
      <c r="E53" s="5">
        <v>2</v>
      </c>
      <c r="F53" s="5" t="s">
        <v>7</v>
      </c>
      <c r="G53" s="32" t="s">
        <v>70</v>
      </c>
      <c r="H53" s="30">
        <v>732</v>
      </c>
      <c r="I53" s="5">
        <v>41.5</v>
      </c>
      <c r="J53" s="5">
        <v>207</v>
      </c>
      <c r="K53" s="5">
        <v>30.2</v>
      </c>
      <c r="L53" s="5">
        <v>64.7</v>
      </c>
      <c r="M53" s="5">
        <v>34700</v>
      </c>
      <c r="N53" s="5">
        <v>26600</v>
      </c>
      <c r="O53" s="5">
        <v>29700</v>
      </c>
      <c r="P53" s="32">
        <v>22200</v>
      </c>
    </row>
    <row r="54" spans="2:16" ht="15.75" x14ac:dyDescent="0.25">
      <c r="B54" s="48"/>
      <c r="C54" s="30">
        <v>51</v>
      </c>
      <c r="D54" s="12" t="s">
        <v>266</v>
      </c>
      <c r="E54" s="5">
        <v>2</v>
      </c>
      <c r="F54" s="5" t="s">
        <v>14</v>
      </c>
      <c r="G54" s="32" t="s">
        <v>69</v>
      </c>
      <c r="H54" s="30">
        <v>720</v>
      </c>
      <c r="I54" s="5">
        <v>42.5</v>
      </c>
      <c r="J54" s="5">
        <v>194</v>
      </c>
      <c r="K54" s="5">
        <v>31</v>
      </c>
      <c r="L54" s="5">
        <v>62.3</v>
      </c>
      <c r="M54" s="5">
        <v>32500</v>
      </c>
      <c r="N54" s="5">
        <v>24500</v>
      </c>
      <c r="O54" s="5">
        <v>30300</v>
      </c>
      <c r="P54" s="32">
        <v>20400</v>
      </c>
    </row>
    <row r="55" spans="2:16" ht="15.75" x14ac:dyDescent="0.25">
      <c r="B55" s="48"/>
      <c r="C55" s="30">
        <v>52</v>
      </c>
      <c r="D55" s="12" t="s">
        <v>266</v>
      </c>
      <c r="E55" s="5">
        <v>3</v>
      </c>
      <c r="F55" s="5" t="s">
        <v>4</v>
      </c>
      <c r="G55" s="32" t="s">
        <v>93</v>
      </c>
      <c r="H55" s="30">
        <v>666</v>
      </c>
      <c r="I55" s="5">
        <v>56</v>
      </c>
      <c r="J55" s="5">
        <v>193</v>
      </c>
      <c r="K55" s="5">
        <v>31</v>
      </c>
      <c r="L55" s="5">
        <v>74.099999999999994</v>
      </c>
      <c r="M55" s="5">
        <v>31000</v>
      </c>
      <c r="N55" s="5">
        <v>22800</v>
      </c>
      <c r="O55" s="5">
        <v>28100</v>
      </c>
      <c r="P55" s="32">
        <v>25200</v>
      </c>
    </row>
    <row r="56" spans="2:16" ht="15.75" x14ac:dyDescent="0.25">
      <c r="B56" s="48"/>
      <c r="C56" s="30">
        <v>53</v>
      </c>
      <c r="D56" s="12" t="s">
        <v>266</v>
      </c>
      <c r="E56" s="5">
        <v>3</v>
      </c>
      <c r="F56" s="5" t="s">
        <v>7</v>
      </c>
      <c r="G56" s="32" t="s">
        <v>92</v>
      </c>
      <c r="H56" s="30">
        <v>554</v>
      </c>
      <c r="I56" s="5">
        <v>55.4</v>
      </c>
      <c r="J56" s="5">
        <v>225</v>
      </c>
      <c r="K56" s="5">
        <v>36</v>
      </c>
      <c r="L56" s="5">
        <v>88.4</v>
      </c>
      <c r="M56" s="5">
        <v>34100</v>
      </c>
      <c r="N56" s="5">
        <v>25700</v>
      </c>
      <c r="O56" s="5">
        <v>27900</v>
      </c>
      <c r="P56" s="32">
        <v>21400</v>
      </c>
    </row>
    <row r="57" spans="2:16" ht="16.5" thickBot="1" x14ac:dyDescent="0.3">
      <c r="B57" s="131">
        <f>AVERAGE(H49:H57)</f>
        <v>724.44444444444446</v>
      </c>
      <c r="C57" s="41">
        <v>54</v>
      </c>
      <c r="D57" s="12" t="s">
        <v>266</v>
      </c>
      <c r="E57" s="43">
        <v>3</v>
      </c>
      <c r="F57" s="43" t="s">
        <v>14</v>
      </c>
      <c r="G57" s="44" t="s">
        <v>91</v>
      </c>
      <c r="H57" s="41">
        <v>717</v>
      </c>
      <c r="I57" s="43">
        <v>49.1</v>
      </c>
      <c r="J57" s="43">
        <v>199</v>
      </c>
      <c r="K57" s="43">
        <v>29.9</v>
      </c>
      <c r="L57" s="43">
        <v>64.599999999999994</v>
      </c>
      <c r="M57" s="43">
        <v>31800</v>
      </c>
      <c r="N57" s="43">
        <v>26600</v>
      </c>
      <c r="O57" s="43">
        <v>28800</v>
      </c>
      <c r="P57" s="44">
        <v>21400</v>
      </c>
    </row>
    <row r="58" spans="2:16" ht="15.75" x14ac:dyDescent="0.25">
      <c r="B58" s="8"/>
      <c r="C58" s="27">
        <v>55</v>
      </c>
      <c r="D58" s="18" t="s">
        <v>68</v>
      </c>
      <c r="E58" s="28" t="s">
        <v>33</v>
      </c>
      <c r="F58" s="28" t="s">
        <v>33</v>
      </c>
      <c r="G58" s="31" t="s">
        <v>33</v>
      </c>
      <c r="H58" s="55" t="s">
        <v>52</v>
      </c>
      <c r="I58" s="37" t="s">
        <v>52</v>
      </c>
      <c r="J58" s="37" t="s">
        <v>52</v>
      </c>
      <c r="K58" s="37" t="s">
        <v>52</v>
      </c>
      <c r="L58" s="37" t="s">
        <v>52</v>
      </c>
      <c r="M58" s="37" t="s">
        <v>52</v>
      </c>
      <c r="N58" s="37" t="s">
        <v>52</v>
      </c>
      <c r="O58" s="37" t="s">
        <v>52</v>
      </c>
      <c r="P58" s="38" t="s">
        <v>52</v>
      </c>
    </row>
    <row r="59" spans="2:16" ht="15.75" x14ac:dyDescent="0.25">
      <c r="B59" s="8"/>
      <c r="C59" s="30">
        <v>56</v>
      </c>
      <c r="D59" s="12" t="s">
        <v>103</v>
      </c>
      <c r="E59" s="5" t="s">
        <v>33</v>
      </c>
      <c r="F59" s="5" t="s">
        <v>33</v>
      </c>
      <c r="G59" s="32" t="s">
        <v>33</v>
      </c>
      <c r="H59" s="56" t="s">
        <v>52</v>
      </c>
      <c r="I59" s="39" t="s">
        <v>52</v>
      </c>
      <c r="J59" s="39" t="s">
        <v>52</v>
      </c>
      <c r="K59" s="39" t="s">
        <v>52</v>
      </c>
      <c r="L59" s="39" t="s">
        <v>52</v>
      </c>
      <c r="M59" s="39" t="s">
        <v>52</v>
      </c>
      <c r="N59" s="39" t="s">
        <v>52</v>
      </c>
      <c r="O59" s="39" t="s">
        <v>52</v>
      </c>
      <c r="P59" s="40" t="s">
        <v>52</v>
      </c>
    </row>
    <row r="60" spans="2:16" ht="15.75" x14ac:dyDescent="0.25">
      <c r="B60" s="8"/>
      <c r="C60" s="30">
        <v>57</v>
      </c>
      <c r="D60" s="12" t="s">
        <v>102</v>
      </c>
      <c r="E60" s="5" t="s">
        <v>33</v>
      </c>
      <c r="F60" s="5" t="s">
        <v>33</v>
      </c>
      <c r="G60" s="32" t="s">
        <v>33</v>
      </c>
      <c r="H60" s="56" t="s">
        <v>52</v>
      </c>
      <c r="I60" s="5">
        <v>26.7</v>
      </c>
      <c r="J60" s="5">
        <v>182</v>
      </c>
      <c r="K60" s="5">
        <v>14.7</v>
      </c>
      <c r="L60" s="5">
        <v>30.3</v>
      </c>
      <c r="M60" s="5">
        <v>219</v>
      </c>
      <c r="N60" s="5">
        <v>198</v>
      </c>
      <c r="O60" s="5">
        <v>207</v>
      </c>
      <c r="P60" s="32">
        <v>177</v>
      </c>
    </row>
    <row r="61" spans="2:16" ht="16.5" thickBot="1" x14ac:dyDescent="0.3">
      <c r="B61" s="8"/>
      <c r="C61" s="41">
        <v>58</v>
      </c>
      <c r="D61" s="22" t="s">
        <v>101</v>
      </c>
      <c r="E61" s="43" t="s">
        <v>33</v>
      </c>
      <c r="F61" s="43" t="s">
        <v>33</v>
      </c>
      <c r="G61" s="44" t="s">
        <v>33</v>
      </c>
      <c r="H61" s="105" t="s">
        <v>52</v>
      </c>
      <c r="I61" s="43">
        <v>54.7</v>
      </c>
      <c r="J61" s="43">
        <v>220</v>
      </c>
      <c r="K61" s="43">
        <v>41</v>
      </c>
      <c r="L61" s="43">
        <v>67.7</v>
      </c>
      <c r="M61" s="43">
        <v>218</v>
      </c>
      <c r="N61" s="43">
        <v>196</v>
      </c>
      <c r="O61" s="43">
        <v>205</v>
      </c>
      <c r="P61" s="44">
        <v>168</v>
      </c>
    </row>
    <row r="62" spans="2:16" ht="15.75" x14ac:dyDescent="0.25">
      <c r="B62" s="8"/>
      <c r="C62" s="5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</row>
    <row r="63" spans="2:16" ht="16.5" thickBot="1" x14ac:dyDescent="0.3">
      <c r="B63" s="8"/>
      <c r="C63" s="5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</row>
    <row r="64" spans="2:16" ht="16.5" thickBot="1" x14ac:dyDescent="0.3">
      <c r="B64" s="8"/>
      <c r="C64" s="5"/>
      <c r="D64" s="5"/>
      <c r="E64" s="153" t="s">
        <v>35</v>
      </c>
      <c r="F64" s="154"/>
      <c r="G64" s="154"/>
      <c r="H64" s="154"/>
      <c r="I64" s="155"/>
      <c r="J64" s="5"/>
      <c r="K64" s="5"/>
      <c r="L64" s="5"/>
      <c r="M64" s="5"/>
      <c r="N64" s="8"/>
      <c r="O64" s="8"/>
      <c r="P64" s="8"/>
    </row>
    <row r="65" spans="2:16" ht="16.5" thickBot="1" x14ac:dyDescent="0.3">
      <c r="B65" s="8"/>
      <c r="C65" s="8" t="s">
        <v>67</v>
      </c>
      <c r="D65" s="8"/>
      <c r="E65" s="92" t="s">
        <v>37</v>
      </c>
      <c r="F65" s="12" t="s">
        <v>38</v>
      </c>
      <c r="G65" s="12" t="s">
        <v>39</v>
      </c>
      <c r="H65" s="12" t="s">
        <v>40</v>
      </c>
      <c r="I65" s="52" t="s">
        <v>41</v>
      </c>
      <c r="J65" s="8"/>
      <c r="K65" s="13" t="s">
        <v>2</v>
      </c>
      <c r="L65" s="93" t="s">
        <v>50</v>
      </c>
      <c r="M65" s="12" t="s">
        <v>43</v>
      </c>
      <c r="N65" s="8"/>
      <c r="O65" s="8"/>
      <c r="P65" s="8"/>
    </row>
    <row r="66" spans="2:16" ht="15.75" x14ac:dyDescent="0.25">
      <c r="B66" s="8"/>
      <c r="C66" s="5"/>
      <c r="D66" s="132" t="s">
        <v>348</v>
      </c>
      <c r="E66" s="60">
        <f t="shared" ref="E66:E97" si="0">H5/M5</f>
        <v>1.9565217391304349E-2</v>
      </c>
      <c r="F66" s="61">
        <f t="shared" ref="F66:F97" si="1">I5/M5</f>
        <v>2.1217391304347824E-3</v>
      </c>
      <c r="G66" s="61">
        <f t="shared" ref="G66:G97" si="2">K5/O5</f>
        <v>1.8404255319148938E-3</v>
      </c>
      <c r="H66" s="61">
        <f t="shared" ref="H66:H97" si="3">L5/P5</f>
        <v>5.6408450704225352E-3</v>
      </c>
      <c r="I66" s="62">
        <f t="shared" ref="I66:I97" si="4">J5/N5</f>
        <v>1.2515723270440251E-2</v>
      </c>
      <c r="J66" s="8"/>
      <c r="K66" s="132" t="s">
        <v>348</v>
      </c>
      <c r="L66" s="63">
        <f t="shared" ref="L66:L97" si="5">H5/(M5+N5+O5+P5)</f>
        <v>6.2586926286509036E-3</v>
      </c>
      <c r="M66" s="8"/>
      <c r="N66" s="8"/>
      <c r="O66" s="8"/>
      <c r="P66" s="8"/>
    </row>
    <row r="67" spans="2:16" ht="15.75" x14ac:dyDescent="0.25">
      <c r="B67" s="8"/>
      <c r="C67" s="5"/>
      <c r="D67" s="64" t="s">
        <v>349</v>
      </c>
      <c r="E67" s="65">
        <f t="shared" si="0"/>
        <v>1.8744939271255062E-2</v>
      </c>
      <c r="F67" s="66">
        <f t="shared" si="1"/>
        <v>2.1740890688259113E-3</v>
      </c>
      <c r="G67" s="66">
        <f t="shared" si="2"/>
        <v>1.719626168224299E-3</v>
      </c>
      <c r="H67" s="66">
        <f t="shared" si="3"/>
        <v>6.0476190476190482E-3</v>
      </c>
      <c r="I67" s="67">
        <f t="shared" si="4"/>
        <v>1.1263736263736264E-2</v>
      </c>
      <c r="J67" s="8"/>
      <c r="K67" s="64" t="s">
        <v>349</v>
      </c>
      <c r="L67" s="68">
        <f t="shared" si="5"/>
        <v>5.8607594936708864E-3</v>
      </c>
      <c r="M67" s="8"/>
      <c r="N67" s="8"/>
      <c r="O67" s="8"/>
      <c r="P67" s="8"/>
    </row>
    <row r="68" spans="2:16" ht="15.75" x14ac:dyDescent="0.25">
      <c r="B68" s="8"/>
      <c r="C68" s="5"/>
      <c r="D68" s="64" t="s">
        <v>350</v>
      </c>
      <c r="E68" s="65">
        <f t="shared" si="0"/>
        <v>1.9818181818181818E-2</v>
      </c>
      <c r="F68" s="66">
        <f t="shared" si="1"/>
        <v>2.190909090909091E-3</v>
      </c>
      <c r="G68" s="66">
        <f t="shared" si="2"/>
        <v>1.8648648648648648E-3</v>
      </c>
      <c r="H68" s="66">
        <f t="shared" si="3"/>
        <v>5.4927536231884058E-3</v>
      </c>
      <c r="I68" s="67">
        <f t="shared" si="4"/>
        <v>1.2236024844720497E-2</v>
      </c>
      <c r="J68" s="8"/>
      <c r="K68" s="64" t="s">
        <v>350</v>
      </c>
      <c r="L68" s="68">
        <f t="shared" si="5"/>
        <v>6.1931818181818182E-3</v>
      </c>
      <c r="M68" s="8"/>
      <c r="N68" s="8"/>
      <c r="O68" s="8"/>
      <c r="P68" s="8"/>
    </row>
    <row r="69" spans="2:16" ht="15.75" x14ac:dyDescent="0.25">
      <c r="B69" s="8"/>
      <c r="C69" s="5"/>
      <c r="D69" s="64" t="s">
        <v>351</v>
      </c>
      <c r="E69" s="65">
        <f t="shared" si="0"/>
        <v>1.9879032258064516E-2</v>
      </c>
      <c r="F69" s="66">
        <f t="shared" si="1"/>
        <v>2.2741935483870969E-3</v>
      </c>
      <c r="G69" s="66">
        <f t="shared" si="2"/>
        <v>1.6519823788546256E-3</v>
      </c>
      <c r="H69" s="66">
        <f t="shared" si="3"/>
        <v>4.8607594936708855E-3</v>
      </c>
      <c r="I69" s="67">
        <f t="shared" si="4"/>
        <v>1.1823204419889502E-2</v>
      </c>
      <c r="J69" s="8"/>
      <c r="K69" s="64" t="s">
        <v>351</v>
      </c>
      <c r="L69" s="68">
        <f t="shared" si="5"/>
        <v>6.0565110565110568E-3</v>
      </c>
      <c r="M69" s="8"/>
      <c r="N69" s="8"/>
      <c r="O69" s="8"/>
      <c r="P69" s="8"/>
    </row>
    <row r="70" spans="2:16" ht="15.75" x14ac:dyDescent="0.25">
      <c r="B70" s="8"/>
      <c r="C70" s="5"/>
      <c r="D70" s="64" t="s">
        <v>352</v>
      </c>
      <c r="E70" s="65">
        <f t="shared" si="0"/>
        <v>1.9759036144578312E-2</v>
      </c>
      <c r="F70" s="66">
        <f t="shared" si="1"/>
        <v>2.1164658634538155E-3</v>
      </c>
      <c r="G70" s="66">
        <f t="shared" si="2"/>
        <v>1.8571428571428571E-3</v>
      </c>
      <c r="H70" s="66">
        <f t="shared" si="3"/>
        <v>5.5694444444444446E-3</v>
      </c>
      <c r="I70" s="67">
        <f t="shared" si="4"/>
        <v>1.2443181818181819E-2</v>
      </c>
      <c r="J70" s="8"/>
      <c r="K70" s="64" t="s">
        <v>352</v>
      </c>
      <c r="L70" s="68">
        <f t="shared" si="5"/>
        <v>6.3157894736842104E-3</v>
      </c>
      <c r="M70" s="8"/>
      <c r="N70" s="8"/>
      <c r="O70" s="8"/>
      <c r="P70" s="8"/>
    </row>
    <row r="71" spans="2:16" ht="15.75" x14ac:dyDescent="0.25">
      <c r="B71" s="8"/>
      <c r="C71" s="5"/>
      <c r="D71" s="64" t="s">
        <v>353</v>
      </c>
      <c r="E71" s="65">
        <f t="shared" si="0"/>
        <v>1.7413793103448275E-2</v>
      </c>
      <c r="F71" s="66">
        <f t="shared" si="1"/>
        <v>2.3017241379310344E-3</v>
      </c>
      <c r="G71" s="66">
        <f t="shared" si="2"/>
        <v>1.7584541062801932E-3</v>
      </c>
      <c r="H71" s="66">
        <f t="shared" si="3"/>
        <v>5.8807947019867551E-3</v>
      </c>
      <c r="I71" s="67">
        <f t="shared" si="4"/>
        <v>1.2906976744186047E-2</v>
      </c>
      <c r="J71" s="8"/>
      <c r="K71" s="64" t="s">
        <v>353</v>
      </c>
      <c r="L71" s="68">
        <f t="shared" si="5"/>
        <v>5.3018372703412071E-3</v>
      </c>
      <c r="M71" s="8"/>
      <c r="N71" s="8"/>
      <c r="O71" s="8"/>
      <c r="P71" s="8"/>
    </row>
    <row r="72" spans="2:16" ht="15.75" x14ac:dyDescent="0.25">
      <c r="B72" s="8"/>
      <c r="C72" s="5"/>
      <c r="D72" s="64" t="s">
        <v>354</v>
      </c>
      <c r="E72" s="65">
        <f t="shared" si="0"/>
        <v>1.9375E-2</v>
      </c>
      <c r="F72" s="66">
        <f t="shared" si="1"/>
        <v>2.6833333333333336E-3</v>
      </c>
      <c r="G72" s="66">
        <f t="shared" si="2"/>
        <v>1.7952380952380954E-3</v>
      </c>
      <c r="H72" s="66">
        <f t="shared" si="3"/>
        <v>5.2147239263803684E-3</v>
      </c>
      <c r="I72" s="67">
        <f t="shared" si="4"/>
        <v>1.1468926553672317E-2</v>
      </c>
      <c r="J72" s="8"/>
      <c r="K72" s="64" t="s">
        <v>354</v>
      </c>
      <c r="L72" s="68">
        <f t="shared" si="5"/>
        <v>5.8860759493670886E-3</v>
      </c>
      <c r="M72" s="8"/>
      <c r="N72" s="8"/>
      <c r="O72" s="8"/>
      <c r="P72" s="8"/>
    </row>
    <row r="73" spans="2:16" ht="15.75" x14ac:dyDescent="0.25">
      <c r="B73" s="8"/>
      <c r="C73" s="5"/>
      <c r="D73" s="64" t="s">
        <v>355</v>
      </c>
      <c r="E73" s="65">
        <f t="shared" si="0"/>
        <v>2.0432900432900435E-2</v>
      </c>
      <c r="F73" s="66">
        <f t="shared" si="1"/>
        <v>2.3549783549783551E-3</v>
      </c>
      <c r="G73" s="66">
        <f t="shared" si="2"/>
        <v>1.9148936170212765E-3</v>
      </c>
      <c r="H73" s="66">
        <f t="shared" si="3"/>
        <v>6.1194029850746273E-3</v>
      </c>
      <c r="I73" s="67">
        <f t="shared" si="4"/>
        <v>1.263803680981595E-2</v>
      </c>
      <c r="J73" s="8"/>
      <c r="K73" s="64" t="s">
        <v>355</v>
      </c>
      <c r="L73" s="68">
        <f t="shared" si="5"/>
        <v>6.5921787709497205E-3</v>
      </c>
      <c r="M73" s="8"/>
      <c r="N73" s="8"/>
      <c r="O73" s="8"/>
      <c r="P73" s="8"/>
    </row>
    <row r="74" spans="2:16" ht="15.75" x14ac:dyDescent="0.25">
      <c r="B74" s="8"/>
      <c r="C74" s="71">
        <f>AVERAGE(E66:E74)</f>
        <v>1.951256671330364E-2</v>
      </c>
      <c r="D74" s="74" t="s">
        <v>357</v>
      </c>
      <c r="E74" s="70">
        <f t="shared" si="0"/>
        <v>2.0625000000000001E-2</v>
      </c>
      <c r="F74" s="71">
        <f t="shared" si="1"/>
        <v>2.3214285714285715E-3</v>
      </c>
      <c r="G74" s="71">
        <f t="shared" si="2"/>
        <v>1.922279792746114E-3</v>
      </c>
      <c r="H74" s="71">
        <f t="shared" si="3"/>
        <v>6.1148648648648649E-3</v>
      </c>
      <c r="I74" s="72">
        <f t="shared" si="4"/>
        <v>1.3024691358024691E-2</v>
      </c>
      <c r="J74" s="8"/>
      <c r="K74" s="74" t="s">
        <v>357</v>
      </c>
      <c r="L74" s="73">
        <f t="shared" si="5"/>
        <v>6.3548830811554335E-3</v>
      </c>
      <c r="M74" s="94">
        <f>AVERAGE(L66:L74)</f>
        <v>6.0911010602791469E-3</v>
      </c>
      <c r="N74" s="8"/>
      <c r="O74" s="8"/>
      <c r="P74" s="8"/>
    </row>
    <row r="75" spans="2:16" ht="15.75" x14ac:dyDescent="0.25">
      <c r="B75" s="8"/>
      <c r="C75" s="5"/>
      <c r="D75" s="64" t="s">
        <v>257</v>
      </c>
      <c r="E75" s="65">
        <f t="shared" si="0"/>
        <v>2.2064777327935221E-2</v>
      </c>
      <c r="F75" s="66">
        <f t="shared" si="1"/>
        <v>2.4615384615384616E-3</v>
      </c>
      <c r="G75" s="66">
        <f t="shared" si="2"/>
        <v>1.663755458515284E-3</v>
      </c>
      <c r="H75" s="66">
        <f t="shared" si="3"/>
        <v>5.8944099378881992E-3</v>
      </c>
      <c r="I75" s="67">
        <f t="shared" si="4"/>
        <v>1.1925133689839572E-2</v>
      </c>
      <c r="J75" s="8"/>
      <c r="K75" s="64" t="s">
        <v>257</v>
      </c>
      <c r="L75" s="68">
        <f t="shared" si="5"/>
        <v>6.614077669902913E-3</v>
      </c>
      <c r="M75" s="8"/>
      <c r="N75" s="8"/>
      <c r="O75" s="8"/>
      <c r="P75" s="8"/>
    </row>
    <row r="76" spans="2:16" ht="15.75" x14ac:dyDescent="0.25">
      <c r="B76" s="8"/>
      <c r="C76" s="5"/>
      <c r="D76" s="64" t="s">
        <v>267</v>
      </c>
      <c r="E76" s="65">
        <f t="shared" si="0"/>
        <v>1.9958506224066391E-2</v>
      </c>
      <c r="F76" s="66">
        <f t="shared" si="1"/>
        <v>2.7676348547717843E-3</v>
      </c>
      <c r="G76" s="66">
        <f t="shared" si="2"/>
        <v>1.6562500000000002E-3</v>
      </c>
      <c r="H76" s="66">
        <f t="shared" si="3"/>
        <v>4.7797619047619047E-3</v>
      </c>
      <c r="I76" s="67">
        <f t="shared" si="4"/>
        <v>1.2142857142857143E-2</v>
      </c>
      <c r="J76" s="8"/>
      <c r="K76" s="64" t="s">
        <v>267</v>
      </c>
      <c r="L76" s="68">
        <f t="shared" si="5"/>
        <v>5.901840490797546E-3</v>
      </c>
      <c r="M76" s="8"/>
      <c r="N76" s="8"/>
      <c r="O76" s="8"/>
      <c r="P76" s="8"/>
    </row>
    <row r="77" spans="2:16" ht="15.75" x14ac:dyDescent="0.25">
      <c r="B77" s="8"/>
      <c r="C77" s="5"/>
      <c r="D77" s="64" t="s">
        <v>268</v>
      </c>
      <c r="E77" s="65">
        <f t="shared" si="0"/>
        <v>1.8902439024390243E-2</v>
      </c>
      <c r="F77" s="66">
        <f t="shared" si="1"/>
        <v>2.3983739837398375E-3</v>
      </c>
      <c r="G77" s="66">
        <f t="shared" si="2"/>
        <v>1.767123287671233E-3</v>
      </c>
      <c r="H77" s="66">
        <f t="shared" si="3"/>
        <v>4.7817258883248734E-3</v>
      </c>
      <c r="I77" s="67">
        <f t="shared" si="4"/>
        <v>1.231638418079096E-2</v>
      </c>
      <c r="J77" s="8"/>
      <c r="K77" s="64" t="s">
        <v>268</v>
      </c>
      <c r="L77" s="68">
        <f t="shared" si="5"/>
        <v>5.5423122765196663E-3</v>
      </c>
      <c r="M77" s="8"/>
      <c r="N77" s="8"/>
      <c r="O77" s="8"/>
      <c r="P77" s="8"/>
    </row>
    <row r="78" spans="2:16" ht="15.75" x14ac:dyDescent="0.25">
      <c r="B78" s="8"/>
      <c r="C78" s="5"/>
      <c r="D78" s="64" t="s">
        <v>258</v>
      </c>
      <c r="E78" s="65">
        <f t="shared" si="0"/>
        <v>2.1089494163424125E-2</v>
      </c>
      <c r="F78" s="66">
        <f t="shared" si="1"/>
        <v>2.5175097276264593E-3</v>
      </c>
      <c r="G78" s="66">
        <f t="shared" si="2"/>
        <v>1.7698744769874476E-3</v>
      </c>
      <c r="H78" s="66">
        <f t="shared" si="3"/>
        <v>4.3045685279187815E-3</v>
      </c>
      <c r="I78" s="67">
        <f t="shared" si="4"/>
        <v>1.1463414634146341E-2</v>
      </c>
      <c r="J78" s="8"/>
      <c r="K78" s="64" t="s">
        <v>258</v>
      </c>
      <c r="L78" s="68">
        <f t="shared" si="5"/>
        <v>6.035634743875278E-3</v>
      </c>
      <c r="M78" s="8"/>
      <c r="N78" s="8"/>
      <c r="O78" s="8"/>
      <c r="P78" s="8"/>
    </row>
    <row r="79" spans="2:16" ht="15.75" x14ac:dyDescent="0.25">
      <c r="B79" s="8"/>
      <c r="C79" s="5"/>
      <c r="D79" s="64" t="s">
        <v>259</v>
      </c>
      <c r="E79" s="65">
        <f t="shared" si="0"/>
        <v>1.8736059479553903E-2</v>
      </c>
      <c r="F79" s="66">
        <f t="shared" si="1"/>
        <v>2.1412639405204463E-3</v>
      </c>
      <c r="G79" s="66">
        <f t="shared" si="2"/>
        <v>1.7791666666666667E-3</v>
      </c>
      <c r="H79" s="66">
        <f t="shared" si="3"/>
        <v>5.263157894736842E-3</v>
      </c>
      <c r="I79" s="67">
        <f t="shared" si="4"/>
        <v>1.0679611650485437E-2</v>
      </c>
      <c r="J79" s="8"/>
      <c r="K79" s="64" t="s">
        <v>259</v>
      </c>
      <c r="L79" s="68">
        <f t="shared" si="5"/>
        <v>5.6884875846501129E-3</v>
      </c>
      <c r="M79" s="8"/>
      <c r="N79" s="8"/>
      <c r="O79" s="8"/>
      <c r="P79" s="8"/>
    </row>
    <row r="80" spans="2:16" ht="15.75" x14ac:dyDescent="0.25">
      <c r="B80" s="8"/>
      <c r="C80" s="5"/>
      <c r="D80" s="64" t="s">
        <v>269</v>
      </c>
      <c r="E80" s="65">
        <f t="shared" si="0"/>
        <v>1.9115384615384614E-2</v>
      </c>
      <c r="F80" s="66">
        <f t="shared" si="1"/>
        <v>2.2923076923076924E-3</v>
      </c>
      <c r="G80" s="66">
        <f t="shared" si="2"/>
        <v>1.8722466960352422E-3</v>
      </c>
      <c r="H80" s="66">
        <f t="shared" si="3"/>
        <v>4.3365853658536586E-3</v>
      </c>
      <c r="I80" s="67">
        <f t="shared" si="4"/>
        <v>1.2677595628415301E-2</v>
      </c>
      <c r="J80" s="8"/>
      <c r="K80" s="64" t="s">
        <v>269</v>
      </c>
      <c r="L80" s="68">
        <f t="shared" si="5"/>
        <v>5.6800000000000002E-3</v>
      </c>
      <c r="M80" s="8"/>
      <c r="N80" s="8"/>
      <c r="O80" s="8"/>
      <c r="P80" s="8"/>
    </row>
    <row r="81" spans="2:16" ht="15.75" x14ac:dyDescent="0.25">
      <c r="B81" s="8"/>
      <c r="C81" s="5"/>
      <c r="D81" s="64" t="s">
        <v>260</v>
      </c>
      <c r="E81" s="65">
        <f t="shared" si="0"/>
        <v>1.960431654676259E-2</v>
      </c>
      <c r="F81" s="66">
        <f t="shared" si="1"/>
        <v>2.0611510791366905E-3</v>
      </c>
      <c r="G81" s="66">
        <f t="shared" si="2"/>
        <v>1.5060240963855422E-3</v>
      </c>
      <c r="H81" s="66">
        <f t="shared" si="3"/>
        <v>5.0960451977401129E-3</v>
      </c>
      <c r="I81" s="67">
        <f t="shared" si="4"/>
        <v>1.1050000000000001E-2</v>
      </c>
      <c r="J81" s="8"/>
      <c r="K81" s="64" t="s">
        <v>260</v>
      </c>
      <c r="L81" s="68">
        <f t="shared" si="5"/>
        <v>6.028761061946903E-3</v>
      </c>
      <c r="M81" s="8"/>
      <c r="N81" s="8"/>
      <c r="O81" s="8"/>
      <c r="P81" s="8"/>
    </row>
    <row r="82" spans="2:16" ht="15.75" x14ac:dyDescent="0.25">
      <c r="B82" s="8"/>
      <c r="C82" s="71">
        <f>AVERAGE(E75:E82)</f>
        <v>2.0007982844626397E-2</v>
      </c>
      <c r="D82" s="74" t="s">
        <v>261</v>
      </c>
      <c r="E82" s="70">
        <f t="shared" si="0"/>
        <v>2.0592885375494072E-2</v>
      </c>
      <c r="F82" s="71">
        <f t="shared" si="1"/>
        <v>2.1264822134387349E-3</v>
      </c>
      <c r="G82" s="71">
        <f t="shared" si="2"/>
        <v>1.4518828451882846E-3</v>
      </c>
      <c r="H82" s="71">
        <f t="shared" si="3"/>
        <v>5.2643678160919534E-3</v>
      </c>
      <c r="I82" s="72">
        <f t="shared" si="4"/>
        <v>1.1798941798941798E-2</v>
      </c>
      <c r="J82" s="8"/>
      <c r="K82" s="74" t="s">
        <v>261</v>
      </c>
      <c r="L82" s="73">
        <f t="shared" si="5"/>
        <v>6.0935672514619886E-3</v>
      </c>
      <c r="M82" s="94">
        <f>AVERAGE(L75:L82)</f>
        <v>5.948085134894302E-3</v>
      </c>
      <c r="N82" s="8"/>
      <c r="O82" s="8"/>
      <c r="P82" s="8"/>
    </row>
    <row r="83" spans="2:16" ht="15.75" x14ac:dyDescent="0.25">
      <c r="B83" s="8"/>
      <c r="C83" s="5"/>
      <c r="D83" s="64" t="s">
        <v>270</v>
      </c>
      <c r="E83" s="65">
        <f t="shared" si="0"/>
        <v>2.2318339100346019E-2</v>
      </c>
      <c r="F83" s="66">
        <f t="shared" si="1"/>
        <v>2.0103806228373702E-3</v>
      </c>
      <c r="G83" s="66">
        <f t="shared" si="2"/>
        <v>1.2404580152671756E-3</v>
      </c>
      <c r="H83" s="66">
        <f t="shared" si="3"/>
        <v>4.8149999999999998E-3</v>
      </c>
      <c r="I83" s="67">
        <f t="shared" si="4"/>
        <v>9.070796460176991E-3</v>
      </c>
      <c r="J83" s="8"/>
      <c r="K83" s="64" t="s">
        <v>270</v>
      </c>
      <c r="L83" s="68">
        <f t="shared" si="5"/>
        <v>6.6018423746161715E-3</v>
      </c>
      <c r="M83" s="8"/>
      <c r="N83" s="8"/>
      <c r="O83" s="8"/>
      <c r="P83" s="8"/>
    </row>
    <row r="84" spans="2:16" ht="15.75" x14ac:dyDescent="0.25">
      <c r="B84" s="8"/>
      <c r="C84" s="5"/>
      <c r="D84" s="64" t="s">
        <v>271</v>
      </c>
      <c r="E84" s="65">
        <f t="shared" si="0"/>
        <v>1.9681528662420383E-2</v>
      </c>
      <c r="F84" s="66">
        <f t="shared" si="1"/>
        <v>2.0191082802547772E-3</v>
      </c>
      <c r="G84" s="66">
        <f t="shared" si="2"/>
        <v>1.3260073260073261E-3</v>
      </c>
      <c r="H84" s="66">
        <f t="shared" si="3"/>
        <v>4.9029126213592233E-3</v>
      </c>
      <c r="I84" s="67">
        <f t="shared" si="4"/>
        <v>8.7447698744769868E-3</v>
      </c>
      <c r="J84" s="8"/>
      <c r="K84" s="64" t="s">
        <v>271</v>
      </c>
      <c r="L84" s="68">
        <f t="shared" si="5"/>
        <v>5.9883720930232554E-3</v>
      </c>
      <c r="M84" s="8"/>
      <c r="N84" s="8"/>
      <c r="O84" s="8"/>
      <c r="P84" s="8"/>
    </row>
    <row r="85" spans="2:16" ht="15.75" x14ac:dyDescent="0.25">
      <c r="B85" s="8"/>
      <c r="C85" s="5"/>
      <c r="D85" s="64" t="s">
        <v>272</v>
      </c>
      <c r="E85" s="65">
        <f t="shared" si="0"/>
        <v>2.23841059602649E-2</v>
      </c>
      <c r="F85" s="66">
        <f t="shared" si="1"/>
        <v>2.1423841059602651E-3</v>
      </c>
      <c r="G85" s="66">
        <f t="shared" si="2"/>
        <v>1.3284671532846715E-3</v>
      </c>
      <c r="H85" s="66">
        <f t="shared" si="3"/>
        <v>5.0582010582010577E-3</v>
      </c>
      <c r="I85" s="67">
        <f t="shared" si="4"/>
        <v>8.8839285714285721E-3</v>
      </c>
      <c r="J85" s="8"/>
      <c r="K85" s="64" t="s">
        <v>272</v>
      </c>
      <c r="L85" s="68">
        <f t="shared" si="5"/>
        <v>6.8351870576339735E-3</v>
      </c>
      <c r="M85" s="8"/>
      <c r="N85" s="8"/>
      <c r="O85" s="8"/>
      <c r="P85" s="8"/>
    </row>
    <row r="86" spans="2:16" ht="15.75" x14ac:dyDescent="0.25">
      <c r="B86" s="8"/>
      <c r="C86" s="5"/>
      <c r="D86" s="64" t="s">
        <v>273</v>
      </c>
      <c r="E86" s="65">
        <f t="shared" si="0"/>
        <v>2.8925925925925924E-2</v>
      </c>
      <c r="F86" s="66">
        <f t="shared" si="1"/>
        <v>2.2407407407407406E-3</v>
      </c>
      <c r="G86" s="66">
        <f t="shared" si="2"/>
        <v>1.5546558704453441E-3</v>
      </c>
      <c r="H86" s="66">
        <f t="shared" si="3"/>
        <v>5.1774193548387096E-3</v>
      </c>
      <c r="I86" s="67">
        <f t="shared" si="4"/>
        <v>1.1121951219512195E-2</v>
      </c>
      <c r="J86" s="8"/>
      <c r="K86" s="64" t="s">
        <v>273</v>
      </c>
      <c r="L86" s="68">
        <f t="shared" si="5"/>
        <v>8.6013215859030833E-3</v>
      </c>
      <c r="M86" s="8"/>
      <c r="N86" s="8"/>
      <c r="O86" s="8"/>
      <c r="P86" s="8"/>
    </row>
    <row r="87" spans="2:16" ht="15.75" x14ac:dyDescent="0.25">
      <c r="B87" s="8"/>
      <c r="C87" s="5"/>
      <c r="D87" s="64" t="s">
        <v>274</v>
      </c>
      <c r="E87" s="65">
        <f t="shared" si="0"/>
        <v>2.3956834532374099E-2</v>
      </c>
      <c r="F87" s="66">
        <f t="shared" si="1"/>
        <v>2.1762589928057555E-3</v>
      </c>
      <c r="G87" s="66">
        <f t="shared" si="2"/>
        <v>1.56E-3</v>
      </c>
      <c r="H87" s="66">
        <f t="shared" si="3"/>
        <v>4.6878306878306878E-3</v>
      </c>
      <c r="I87" s="67">
        <f t="shared" si="4"/>
        <v>1.0495049504950496E-2</v>
      </c>
      <c r="J87" s="8"/>
      <c r="K87" s="64" t="s">
        <v>274</v>
      </c>
      <c r="L87" s="68">
        <f t="shared" si="5"/>
        <v>7.2470076169749726E-3</v>
      </c>
      <c r="M87" s="8"/>
      <c r="N87" s="8"/>
      <c r="O87" s="8"/>
      <c r="P87" s="8"/>
    </row>
    <row r="88" spans="2:16" ht="15.75" x14ac:dyDescent="0.25">
      <c r="B88" s="8"/>
      <c r="C88" s="5"/>
      <c r="D88" s="64" t="s">
        <v>275</v>
      </c>
      <c r="E88" s="65">
        <f t="shared" si="0"/>
        <v>2.4311594202898551E-2</v>
      </c>
      <c r="F88" s="66">
        <f t="shared" si="1"/>
        <v>2.3876811594202899E-3</v>
      </c>
      <c r="G88" s="66">
        <f t="shared" si="2"/>
        <v>1.5409836065573771E-3</v>
      </c>
      <c r="H88" s="66">
        <f t="shared" si="3"/>
        <v>5.1530612244897961E-3</v>
      </c>
      <c r="I88" s="67">
        <f t="shared" si="4"/>
        <v>1.0485436893203883E-2</v>
      </c>
      <c r="J88" s="8"/>
      <c r="K88" s="64" t="s">
        <v>275</v>
      </c>
      <c r="L88" s="68">
        <f t="shared" si="5"/>
        <v>7.2776572668112795E-3</v>
      </c>
      <c r="M88" s="8"/>
      <c r="N88" s="8"/>
      <c r="O88" s="8"/>
      <c r="P88" s="8"/>
    </row>
    <row r="89" spans="2:16" ht="15.75" x14ac:dyDescent="0.25">
      <c r="B89" s="8"/>
      <c r="C89" s="5"/>
      <c r="D89" s="64" t="s">
        <v>276</v>
      </c>
      <c r="E89" s="65">
        <f t="shared" si="0"/>
        <v>2.2299270072992702E-2</v>
      </c>
      <c r="F89" s="66">
        <f t="shared" si="1"/>
        <v>1.8941605839416058E-3</v>
      </c>
      <c r="G89" s="66">
        <f t="shared" si="2"/>
        <v>1.6733067729083665E-3</v>
      </c>
      <c r="H89" s="66">
        <f t="shared" si="3"/>
        <v>4.049751243781095E-3</v>
      </c>
      <c r="I89" s="67">
        <f t="shared" si="4"/>
        <v>9.0869565217391313E-3</v>
      </c>
      <c r="J89" s="8"/>
      <c r="K89" s="64" t="s">
        <v>276</v>
      </c>
      <c r="L89" s="68">
        <f t="shared" si="5"/>
        <v>6.3912133891213391E-3</v>
      </c>
      <c r="M89" s="8"/>
      <c r="N89" s="8"/>
      <c r="O89" s="8"/>
      <c r="P89" s="8"/>
    </row>
    <row r="90" spans="2:16" ht="15.75" x14ac:dyDescent="0.25">
      <c r="B90" s="8"/>
      <c r="C90" s="5"/>
      <c r="D90" s="64" t="s">
        <v>277</v>
      </c>
      <c r="E90" s="65">
        <f t="shared" si="0"/>
        <v>2.2564102564102566E-2</v>
      </c>
      <c r="F90" s="66">
        <f t="shared" si="1"/>
        <v>1.9670329670329672E-3</v>
      </c>
      <c r="G90" s="66">
        <f t="shared" si="2"/>
        <v>1.629032258064516E-3</v>
      </c>
      <c r="H90" s="66">
        <f t="shared" si="3"/>
        <v>4.089005235602094E-3</v>
      </c>
      <c r="I90" s="67">
        <f t="shared" si="4"/>
        <v>1.0092165898617512E-2</v>
      </c>
      <c r="J90" s="8"/>
      <c r="K90" s="64" t="s">
        <v>277</v>
      </c>
      <c r="L90" s="68">
        <f t="shared" si="5"/>
        <v>6.630785791173305E-3</v>
      </c>
      <c r="M90" s="8"/>
      <c r="N90" s="8"/>
      <c r="O90" s="8"/>
      <c r="P90" s="8"/>
    </row>
    <row r="91" spans="2:16" ht="15.75" x14ac:dyDescent="0.25">
      <c r="B91" s="8"/>
      <c r="C91" s="71">
        <f>AVERAGE(E83:E91)</f>
        <v>2.3233381242228367E-2</v>
      </c>
      <c r="D91" s="74" t="s">
        <v>278</v>
      </c>
      <c r="E91" s="70">
        <f t="shared" si="0"/>
        <v>2.2658730158730159E-2</v>
      </c>
      <c r="F91" s="71">
        <f t="shared" si="1"/>
        <v>1.9722222222222224E-3</v>
      </c>
      <c r="G91" s="71">
        <f t="shared" si="2"/>
        <v>1.7788018433179725E-3</v>
      </c>
      <c r="H91" s="71">
        <f t="shared" si="3"/>
        <v>4.1564245810055871E-3</v>
      </c>
      <c r="I91" s="72">
        <f t="shared" si="4"/>
        <v>1.0208333333333333E-2</v>
      </c>
      <c r="J91" s="8"/>
      <c r="K91" s="74" t="s">
        <v>278</v>
      </c>
      <c r="L91" s="73">
        <f t="shared" si="5"/>
        <v>6.797619047619048E-3</v>
      </c>
      <c r="M91" s="94">
        <f>AVERAGE(L83:L91)</f>
        <v>6.9301118025418247E-3</v>
      </c>
      <c r="N91" s="8"/>
      <c r="O91" s="8"/>
      <c r="P91" s="8"/>
    </row>
    <row r="92" spans="2:16" ht="15.75" x14ac:dyDescent="0.25">
      <c r="B92" s="8"/>
      <c r="C92" s="5"/>
      <c r="D92" s="64" t="s">
        <v>358</v>
      </c>
      <c r="E92" s="65">
        <f t="shared" si="0"/>
        <v>1.8849840255591055E-2</v>
      </c>
      <c r="F92" s="66">
        <f t="shared" si="1"/>
        <v>1.792332268370607E-3</v>
      </c>
      <c r="G92" s="66">
        <f t="shared" si="2"/>
        <v>1.1481481481481481E-3</v>
      </c>
      <c r="H92" s="66">
        <f t="shared" si="3"/>
        <v>3.5631067961165051E-3</v>
      </c>
      <c r="I92" s="67">
        <f t="shared" si="4"/>
        <v>8.8888888888888889E-3</v>
      </c>
      <c r="J92" s="8"/>
      <c r="K92" s="64" t="s">
        <v>358</v>
      </c>
      <c r="L92" s="68">
        <f t="shared" si="5"/>
        <v>5.7673509286412517E-3</v>
      </c>
      <c r="M92" s="8"/>
      <c r="N92" s="8"/>
      <c r="O92" s="8"/>
      <c r="P92" s="8"/>
    </row>
    <row r="93" spans="2:16" ht="15.75" x14ac:dyDescent="0.25">
      <c r="B93" s="8"/>
      <c r="C93" s="5"/>
      <c r="D93" s="64" t="s">
        <v>359</v>
      </c>
      <c r="E93" s="65">
        <f t="shared" si="0"/>
        <v>2.0447284345047924E-2</v>
      </c>
      <c r="F93" s="66">
        <f t="shared" si="1"/>
        <v>1.6900958466453673E-3</v>
      </c>
      <c r="G93" s="66">
        <f t="shared" si="2"/>
        <v>1.2441860465116279E-3</v>
      </c>
      <c r="H93" s="66">
        <f t="shared" si="3"/>
        <v>3.4377880184331797E-3</v>
      </c>
      <c r="I93" s="67">
        <f t="shared" si="4"/>
        <v>8.771929824561403E-3</v>
      </c>
      <c r="J93" s="8"/>
      <c r="K93" s="64" t="s">
        <v>359</v>
      </c>
      <c r="L93" s="68">
        <f t="shared" si="5"/>
        <v>6.2992125984251968E-3</v>
      </c>
      <c r="M93" s="8"/>
      <c r="N93" s="8"/>
      <c r="O93" s="8"/>
      <c r="P93" s="8"/>
    </row>
    <row r="94" spans="2:16" ht="15.75" x14ac:dyDescent="0.25">
      <c r="B94" s="8"/>
      <c r="C94" s="5"/>
      <c r="D94" s="64" t="s">
        <v>360</v>
      </c>
      <c r="E94" s="65">
        <f t="shared" si="0"/>
        <v>2.0278745644599302E-2</v>
      </c>
      <c r="F94" s="66">
        <f t="shared" si="1"/>
        <v>1.8362369337979094E-3</v>
      </c>
      <c r="G94" s="66">
        <f t="shared" si="2"/>
        <v>1.2083333333333332E-3</v>
      </c>
      <c r="H94" s="66">
        <f t="shared" si="3"/>
        <v>3.6947368421052632E-3</v>
      </c>
      <c r="I94" s="67">
        <f t="shared" si="4"/>
        <v>9.2376681614349775E-3</v>
      </c>
      <c r="J94" s="8"/>
      <c r="K94" s="64" t="s">
        <v>360</v>
      </c>
      <c r="L94" s="68">
        <f t="shared" si="5"/>
        <v>6.0373443983402489E-3</v>
      </c>
      <c r="M94" s="8"/>
      <c r="N94" s="8"/>
      <c r="O94" s="8"/>
      <c r="P94" s="8"/>
    </row>
    <row r="95" spans="2:16" ht="15.75" x14ac:dyDescent="0.25">
      <c r="B95" s="8"/>
      <c r="C95" s="5"/>
      <c r="D95" s="64" t="s">
        <v>361</v>
      </c>
      <c r="E95" s="65">
        <f t="shared" si="0"/>
        <v>2.1042345276872963E-2</v>
      </c>
      <c r="F95" s="66">
        <f t="shared" si="1"/>
        <v>1.6351791530944627E-3</v>
      </c>
      <c r="G95" s="66">
        <f t="shared" si="2"/>
        <v>1.3852140077821012E-3</v>
      </c>
      <c r="H95" s="66">
        <f t="shared" si="3"/>
        <v>3.9803921568627451E-3</v>
      </c>
      <c r="I95" s="67">
        <f t="shared" si="4"/>
        <v>9.4666666666666666E-3</v>
      </c>
      <c r="J95" s="8"/>
      <c r="K95" s="64" t="s">
        <v>361</v>
      </c>
      <c r="L95" s="68">
        <f t="shared" si="5"/>
        <v>6.505538771399799E-3</v>
      </c>
      <c r="M95" s="8"/>
      <c r="N95" s="8"/>
      <c r="O95" s="8"/>
      <c r="P95" s="8"/>
    </row>
    <row r="96" spans="2:16" ht="15.75" x14ac:dyDescent="0.25">
      <c r="B96" s="8"/>
      <c r="C96" s="5"/>
      <c r="D96" s="64" t="s">
        <v>362</v>
      </c>
      <c r="E96" s="65">
        <f t="shared" si="0"/>
        <v>2.2986577181208053E-2</v>
      </c>
      <c r="F96" s="66">
        <f t="shared" si="1"/>
        <v>1.7013422818791947E-3</v>
      </c>
      <c r="G96" s="66">
        <f t="shared" si="2"/>
        <v>1.2984496124031008E-3</v>
      </c>
      <c r="H96" s="66">
        <f t="shared" si="3"/>
        <v>3.5641025641025641E-3</v>
      </c>
      <c r="I96" s="67">
        <f t="shared" si="4"/>
        <v>8.7445887445887441E-3</v>
      </c>
      <c r="J96" s="8"/>
      <c r="K96" s="64" t="s">
        <v>362</v>
      </c>
      <c r="L96" s="68">
        <f t="shared" si="5"/>
        <v>6.9755600814663948E-3</v>
      </c>
      <c r="M96" s="8"/>
      <c r="N96" s="8"/>
      <c r="O96" s="8"/>
      <c r="P96" s="8"/>
    </row>
    <row r="97" spans="2:16" ht="15.75" x14ac:dyDescent="0.25">
      <c r="B97" s="8"/>
      <c r="C97" s="5"/>
      <c r="D97" s="64" t="s">
        <v>363</v>
      </c>
      <c r="E97" s="65">
        <f t="shared" si="0"/>
        <v>2.4464944649446495E-2</v>
      </c>
      <c r="F97" s="66">
        <f t="shared" si="1"/>
        <v>2.2656826568265682E-3</v>
      </c>
      <c r="G97" s="66">
        <f t="shared" si="2"/>
        <v>1.5378151260504202E-3</v>
      </c>
      <c r="H97" s="66">
        <f t="shared" si="3"/>
        <v>5.0173410404624275E-3</v>
      </c>
      <c r="I97" s="67">
        <f t="shared" si="4"/>
        <v>1.0445544554455446E-2</v>
      </c>
      <c r="J97" s="8"/>
      <c r="K97" s="64" t="s">
        <v>363</v>
      </c>
      <c r="L97" s="68">
        <f t="shared" si="5"/>
        <v>7.4999999999999997E-3</v>
      </c>
      <c r="M97" s="8"/>
      <c r="N97" s="8"/>
      <c r="O97" s="8"/>
      <c r="P97" s="8"/>
    </row>
    <row r="98" spans="2:16" ht="15.75" x14ac:dyDescent="0.25">
      <c r="B98" s="8"/>
      <c r="C98" s="5"/>
      <c r="D98" s="64" t="s">
        <v>364</v>
      </c>
      <c r="E98" s="65">
        <f t="shared" ref="E98:E118" si="6">H37/M37</f>
        <v>1.9650793650793651E-2</v>
      </c>
      <c r="F98" s="66">
        <f t="shared" ref="F98:F118" si="7">I37/M37</f>
        <v>1.4571428571428572E-3</v>
      </c>
      <c r="G98" s="66">
        <f t="shared" ref="G98:G118" si="8">K37/O37</f>
        <v>1.2339622641509434E-3</v>
      </c>
      <c r="H98" s="66">
        <f t="shared" ref="H98:H118" si="9">L37/P37</f>
        <v>3.3150684931506848E-3</v>
      </c>
      <c r="I98" s="67">
        <f t="shared" ref="I98:I118" si="10">J37/N37</f>
        <v>8.8839285714285721E-3</v>
      </c>
      <c r="J98" s="8"/>
      <c r="K98" s="64" t="s">
        <v>364</v>
      </c>
      <c r="L98" s="68">
        <f t="shared" ref="L98:L118" si="11">H37/(M37+N37+O37+P37)</f>
        <v>6.0508308895405672E-3</v>
      </c>
      <c r="M98" s="8"/>
      <c r="N98" s="8"/>
      <c r="O98" s="8"/>
      <c r="P98" s="8"/>
    </row>
    <row r="99" spans="2:16" ht="15.75" x14ac:dyDescent="0.25">
      <c r="B99" s="8"/>
      <c r="C99" s="5"/>
      <c r="D99" s="64" t="s">
        <v>365</v>
      </c>
      <c r="E99" s="65">
        <f t="shared" si="6"/>
        <v>1.8092307692307692E-2</v>
      </c>
      <c r="F99" s="66">
        <f t="shared" si="7"/>
        <v>1.523076923076923E-3</v>
      </c>
      <c r="G99" s="66">
        <f t="shared" si="8"/>
        <v>1.1643356643356642E-3</v>
      </c>
      <c r="H99" s="66">
        <f t="shared" si="9"/>
        <v>3.3270142180094786E-3</v>
      </c>
      <c r="I99" s="67">
        <f t="shared" si="10"/>
        <v>8.0000000000000002E-3</v>
      </c>
      <c r="J99" s="8"/>
      <c r="K99" s="64" t="s">
        <v>365</v>
      </c>
      <c r="L99" s="68">
        <f t="shared" si="11"/>
        <v>5.5107778819119026E-3</v>
      </c>
      <c r="M99" s="8"/>
      <c r="N99" s="8"/>
      <c r="O99" s="8"/>
      <c r="P99" s="8"/>
    </row>
    <row r="100" spans="2:16" ht="15.75" x14ac:dyDescent="0.25">
      <c r="B100" s="8"/>
      <c r="C100" s="71">
        <f>AVERAGE(E92:E100)</f>
        <v>2.0485768500629484E-2</v>
      </c>
      <c r="D100" s="74" t="s">
        <v>366</v>
      </c>
      <c r="E100" s="70">
        <f t="shared" si="6"/>
        <v>1.855907780979827E-2</v>
      </c>
      <c r="F100" s="71">
        <f t="shared" si="7"/>
        <v>1.5273775216138328E-3</v>
      </c>
      <c r="G100" s="71">
        <f t="shared" si="8"/>
        <v>1.1631944444444443E-3</v>
      </c>
      <c r="H100" s="71">
        <f t="shared" si="9"/>
        <v>3.668367346938776E-3</v>
      </c>
      <c r="I100" s="72">
        <f t="shared" si="10"/>
        <v>8.1893004115226337E-3</v>
      </c>
      <c r="J100" s="8"/>
      <c r="K100" s="74" t="s">
        <v>366</v>
      </c>
      <c r="L100" s="73">
        <f t="shared" si="11"/>
        <v>5.9962756052141528E-3</v>
      </c>
      <c r="M100" s="94">
        <f>AVERAGE(L92:L100)</f>
        <v>6.2936545727710564E-3</v>
      </c>
      <c r="N100" s="8"/>
      <c r="O100" s="8"/>
      <c r="P100" s="8"/>
    </row>
    <row r="101" spans="2:16" ht="15.75" x14ac:dyDescent="0.25">
      <c r="B101" s="8"/>
      <c r="C101" s="5"/>
      <c r="D101" s="64" t="s">
        <v>279</v>
      </c>
      <c r="E101" s="65">
        <f t="shared" si="6"/>
        <v>2.6040268456375838E-2</v>
      </c>
      <c r="F101" s="66">
        <f t="shared" si="7"/>
        <v>1.7483221476510067E-3</v>
      </c>
      <c r="G101" s="66">
        <f t="shared" si="8"/>
        <v>1.1123188405797102E-3</v>
      </c>
      <c r="H101" s="66">
        <f t="shared" si="9"/>
        <v>4.3457446808510642E-3</v>
      </c>
      <c r="I101" s="67">
        <f t="shared" si="10"/>
        <v>8.5514018691588787E-3</v>
      </c>
      <c r="J101" s="8"/>
      <c r="K101" s="64" t="s">
        <v>279</v>
      </c>
      <c r="L101" s="68">
        <f t="shared" si="11"/>
        <v>7.9508196721311472E-3</v>
      </c>
      <c r="M101" s="8"/>
      <c r="N101" s="8"/>
      <c r="O101" s="8"/>
      <c r="P101" s="8"/>
    </row>
    <row r="102" spans="2:16" ht="15.75" x14ac:dyDescent="0.25">
      <c r="B102" s="8"/>
      <c r="C102" s="5"/>
      <c r="D102" s="64" t="s">
        <v>280</v>
      </c>
      <c r="E102" s="65">
        <f t="shared" si="6"/>
        <v>2.3879598662207357E-2</v>
      </c>
      <c r="F102" s="66">
        <f t="shared" si="7"/>
        <v>1.9431438127090301E-3</v>
      </c>
      <c r="G102" s="66">
        <f t="shared" si="8"/>
        <v>1.0833333333333333E-3</v>
      </c>
      <c r="H102" s="66">
        <f t="shared" si="9"/>
        <v>4.0318181818181816E-3</v>
      </c>
      <c r="I102" s="67">
        <f t="shared" si="10"/>
        <v>8.6956521739130436E-3</v>
      </c>
      <c r="J102" s="8"/>
      <c r="K102" s="64" t="s">
        <v>280</v>
      </c>
      <c r="L102" s="68">
        <f t="shared" si="11"/>
        <v>6.8064823641563396E-3</v>
      </c>
      <c r="M102" s="8"/>
      <c r="N102" s="8"/>
      <c r="O102" s="8"/>
      <c r="P102" s="8"/>
    </row>
    <row r="103" spans="2:16" ht="15.75" x14ac:dyDescent="0.25">
      <c r="B103" s="8"/>
      <c r="C103" s="5"/>
      <c r="D103" s="64" t="s">
        <v>281</v>
      </c>
      <c r="E103" s="65">
        <f t="shared" si="6"/>
        <v>2.2485207100591716E-2</v>
      </c>
      <c r="F103" s="66">
        <f t="shared" si="7"/>
        <v>1.7514792899408285E-3</v>
      </c>
      <c r="G103" s="66">
        <f t="shared" si="8"/>
        <v>1.106896551724138E-3</v>
      </c>
      <c r="H103" s="66">
        <f t="shared" si="9"/>
        <v>4.2266009852216747E-3</v>
      </c>
      <c r="I103" s="67">
        <f t="shared" si="10"/>
        <v>7.8656126482213439E-3</v>
      </c>
      <c r="J103" s="8"/>
      <c r="K103" s="64" t="s">
        <v>281</v>
      </c>
      <c r="L103" s="68">
        <f t="shared" si="11"/>
        <v>7.0110701107011066E-3</v>
      </c>
      <c r="M103" s="8"/>
      <c r="N103" s="8"/>
      <c r="O103" s="8"/>
      <c r="P103" s="8"/>
    </row>
    <row r="104" spans="2:16" ht="15.75" x14ac:dyDescent="0.25">
      <c r="B104" s="8"/>
      <c r="C104" s="5"/>
      <c r="D104" s="64" t="s">
        <v>282</v>
      </c>
      <c r="E104" s="65">
        <f t="shared" si="6"/>
        <v>2.1003039513677813E-2</v>
      </c>
      <c r="F104" s="66">
        <f t="shared" si="7"/>
        <v>1.5775075987841944E-3</v>
      </c>
      <c r="G104" s="66">
        <f t="shared" si="8"/>
        <v>1.0380622837370243E-3</v>
      </c>
      <c r="H104" s="66">
        <f t="shared" si="9"/>
        <v>2.8108108108108108E-3</v>
      </c>
      <c r="I104" s="67">
        <f t="shared" si="10"/>
        <v>7.7600000000000004E-3</v>
      </c>
      <c r="J104" s="8"/>
      <c r="K104" s="64" t="s">
        <v>282</v>
      </c>
      <c r="L104" s="68">
        <f t="shared" si="11"/>
        <v>6.3394495412844041E-3</v>
      </c>
      <c r="M104" s="8"/>
      <c r="N104" s="8"/>
      <c r="O104" s="8"/>
      <c r="P104" s="8"/>
    </row>
    <row r="105" spans="2:16" ht="15.75" x14ac:dyDescent="0.25">
      <c r="B105" s="8"/>
      <c r="C105" s="5"/>
      <c r="D105" s="64" t="s">
        <v>283</v>
      </c>
      <c r="E105" s="65">
        <f t="shared" si="6"/>
        <v>2.0172910662824207E-2</v>
      </c>
      <c r="F105" s="66">
        <f t="shared" si="7"/>
        <v>1.5302593659942364E-3</v>
      </c>
      <c r="G105" s="66">
        <f t="shared" si="8"/>
        <v>9.7460317460317458E-4</v>
      </c>
      <c r="H105" s="66">
        <f t="shared" si="9"/>
        <v>2.9876033057851239E-3</v>
      </c>
      <c r="I105" s="67">
        <f t="shared" si="10"/>
        <v>7.9850746268656722E-3</v>
      </c>
      <c r="J105" s="8"/>
      <c r="K105" s="64" t="s">
        <v>283</v>
      </c>
      <c r="L105" s="68">
        <f t="shared" si="11"/>
        <v>5.9726962457337888E-3</v>
      </c>
      <c r="M105" s="8"/>
      <c r="N105" s="8"/>
      <c r="O105" s="8"/>
      <c r="P105" s="8"/>
    </row>
    <row r="106" spans="2:16" ht="15.75" x14ac:dyDescent="0.25">
      <c r="B106" s="8"/>
      <c r="C106" s="5"/>
      <c r="D106" s="64" t="s">
        <v>284</v>
      </c>
      <c r="E106" s="65">
        <f t="shared" si="6"/>
        <v>2.2935779816513763E-2</v>
      </c>
      <c r="F106" s="66">
        <f t="shared" si="7"/>
        <v>1.5137614678899082E-3</v>
      </c>
      <c r="G106" s="66">
        <f t="shared" si="8"/>
        <v>1.0618556701030928E-3</v>
      </c>
      <c r="H106" s="66">
        <f t="shared" si="9"/>
        <v>3.0043103448275862E-3</v>
      </c>
      <c r="I106" s="67">
        <f t="shared" si="10"/>
        <v>8.0308880308880316E-3</v>
      </c>
      <c r="J106" s="8"/>
      <c r="K106" s="64" t="s">
        <v>284</v>
      </c>
      <c r="L106" s="68">
        <f t="shared" si="11"/>
        <v>6.762849413886384E-3</v>
      </c>
      <c r="M106" s="8"/>
      <c r="N106" s="8"/>
      <c r="O106" s="8"/>
      <c r="P106" s="8"/>
    </row>
    <row r="107" spans="2:16" ht="15.75" x14ac:dyDescent="0.25">
      <c r="B107" s="8"/>
      <c r="C107" s="5"/>
      <c r="D107" s="64" t="s">
        <v>285</v>
      </c>
      <c r="E107" s="65">
        <f t="shared" si="6"/>
        <v>2.0434782608695651E-2</v>
      </c>
      <c r="F107" s="66">
        <f t="shared" si="7"/>
        <v>1.5785953177257525E-3</v>
      </c>
      <c r="G107" s="66">
        <f t="shared" si="8"/>
        <v>1.1796875E-3</v>
      </c>
      <c r="H107" s="66">
        <f t="shared" si="9"/>
        <v>3.3471502590673571E-3</v>
      </c>
      <c r="I107" s="67">
        <f t="shared" si="10"/>
        <v>8.5398230088495567E-3</v>
      </c>
      <c r="J107" s="8"/>
      <c r="K107" s="64" t="s">
        <v>285</v>
      </c>
      <c r="L107" s="68">
        <f t="shared" si="11"/>
        <v>6.2731006160164273E-3</v>
      </c>
      <c r="M107" s="8"/>
      <c r="N107" s="8"/>
      <c r="O107" s="8"/>
      <c r="P107" s="8"/>
    </row>
    <row r="108" spans="2:16" ht="15.75" x14ac:dyDescent="0.25">
      <c r="B108" s="8"/>
      <c r="C108" s="5"/>
      <c r="D108" s="64" t="s">
        <v>286</v>
      </c>
      <c r="E108" s="65">
        <f t="shared" si="6"/>
        <v>1.9019607843137255E-2</v>
      </c>
      <c r="F108" s="66">
        <f t="shared" si="7"/>
        <v>1.5032679738562092E-3</v>
      </c>
      <c r="G108" s="66">
        <f t="shared" si="8"/>
        <v>1.099616858237548E-3</v>
      </c>
      <c r="H108" s="66">
        <f t="shared" si="9"/>
        <v>3.0366972477064223E-3</v>
      </c>
      <c r="I108" s="67">
        <f t="shared" si="10"/>
        <v>8.7837837837837843E-3</v>
      </c>
      <c r="J108" s="8"/>
      <c r="K108" s="64" t="s">
        <v>286</v>
      </c>
      <c r="L108" s="68">
        <f t="shared" si="11"/>
        <v>5.7795431976166833E-3</v>
      </c>
      <c r="M108" s="8"/>
      <c r="N108" s="8"/>
      <c r="O108" s="8"/>
      <c r="P108" s="8"/>
    </row>
    <row r="109" spans="2:16" ht="15.75" x14ac:dyDescent="0.25">
      <c r="B109" s="8"/>
      <c r="C109" s="71">
        <f>AVERAGE(E101:E109)</f>
        <v>2.2219021629335957E-2</v>
      </c>
      <c r="D109" s="74" t="s">
        <v>287</v>
      </c>
      <c r="E109" s="70">
        <f t="shared" si="6"/>
        <v>2.4E-2</v>
      </c>
      <c r="F109" s="71">
        <f t="shared" si="7"/>
        <v>1.5903225806451612E-3</v>
      </c>
      <c r="G109" s="71">
        <f t="shared" si="8"/>
        <v>1.1385767790262171E-3</v>
      </c>
      <c r="H109" s="71">
        <f t="shared" si="9"/>
        <v>3.6919191919191916E-3</v>
      </c>
      <c r="I109" s="72">
        <f t="shared" si="10"/>
        <v>8.7234042553191483E-3</v>
      </c>
      <c r="J109" s="8"/>
      <c r="K109" s="74" t="s">
        <v>287</v>
      </c>
      <c r="L109" s="73">
        <f t="shared" si="11"/>
        <v>7.3663366336633659E-3</v>
      </c>
      <c r="M109" s="94">
        <f>AVERAGE(L101:L109)</f>
        <v>6.6958164216877388E-3</v>
      </c>
      <c r="N109" s="8"/>
      <c r="O109" s="8"/>
      <c r="P109" s="8"/>
    </row>
    <row r="110" spans="2:16" ht="15.75" x14ac:dyDescent="0.25">
      <c r="B110" s="8"/>
      <c r="C110" s="5"/>
      <c r="D110" s="64" t="s">
        <v>288</v>
      </c>
      <c r="E110" s="65">
        <f t="shared" si="6"/>
        <v>2.3081570996978853E-2</v>
      </c>
      <c r="F110" s="66">
        <f t="shared" si="7"/>
        <v>1.4290030211480361E-3</v>
      </c>
      <c r="G110" s="66">
        <f t="shared" si="8"/>
        <v>1.2206405693950177E-3</v>
      </c>
      <c r="H110" s="66">
        <f t="shared" si="9"/>
        <v>3.2702702702702702E-3</v>
      </c>
      <c r="I110" s="67">
        <f t="shared" si="10"/>
        <v>7.7528089887640445E-3</v>
      </c>
      <c r="J110" s="8"/>
      <c r="K110" s="64" t="s">
        <v>288</v>
      </c>
      <c r="L110" s="68">
        <f t="shared" si="11"/>
        <v>6.9391462306993643E-3</v>
      </c>
      <c r="M110" s="8"/>
      <c r="N110" s="8"/>
      <c r="O110" s="8"/>
      <c r="P110" s="8"/>
    </row>
    <row r="111" spans="2:16" ht="15.75" x14ac:dyDescent="0.25">
      <c r="B111" s="8"/>
      <c r="C111" s="5"/>
      <c r="D111" s="64" t="s">
        <v>289</v>
      </c>
      <c r="E111" s="65">
        <f t="shared" si="6"/>
        <v>2.6443148688046647E-2</v>
      </c>
      <c r="F111" s="66">
        <f t="shared" si="7"/>
        <v>1.4081632653061224E-3</v>
      </c>
      <c r="G111" s="66">
        <f t="shared" si="8"/>
        <v>1.0797101449275363E-3</v>
      </c>
      <c r="H111" s="66">
        <f t="shared" si="9"/>
        <v>2.8258928571428571E-3</v>
      </c>
      <c r="I111" s="67">
        <f t="shared" si="10"/>
        <v>7.9069767441860457E-3</v>
      </c>
      <c r="J111" s="8"/>
      <c r="K111" s="64" t="s">
        <v>289</v>
      </c>
      <c r="L111" s="68">
        <f t="shared" si="11"/>
        <v>8.2379654859218894E-3</v>
      </c>
      <c r="M111" s="8"/>
      <c r="N111" s="8"/>
      <c r="O111" s="8"/>
      <c r="P111" s="8"/>
    </row>
    <row r="112" spans="2:16" ht="15.75" x14ac:dyDescent="0.25">
      <c r="B112" s="8"/>
      <c r="C112" s="5"/>
      <c r="D112" s="64" t="s">
        <v>290</v>
      </c>
      <c r="E112" s="65">
        <f t="shared" si="6"/>
        <v>1.9756838905775075E-2</v>
      </c>
      <c r="F112" s="66">
        <f t="shared" si="7"/>
        <v>1.458966565349544E-3</v>
      </c>
      <c r="G112" s="66">
        <f t="shared" si="8"/>
        <v>9.4788273615635185E-4</v>
      </c>
      <c r="H112" s="66">
        <f t="shared" si="9"/>
        <v>3.0980392156862747E-3</v>
      </c>
      <c r="I112" s="67">
        <f t="shared" si="10"/>
        <v>7.3151750972762645E-3</v>
      </c>
      <c r="J112" s="8"/>
      <c r="K112" s="64" t="s">
        <v>290</v>
      </c>
      <c r="L112" s="68">
        <f t="shared" si="11"/>
        <v>5.9252506836827709E-3</v>
      </c>
      <c r="M112" s="8"/>
      <c r="N112" s="8"/>
      <c r="O112" s="8"/>
      <c r="P112" s="8"/>
    </row>
    <row r="113" spans="2:16" ht="15.75" x14ac:dyDescent="0.25">
      <c r="B113" s="8"/>
      <c r="C113" s="5"/>
      <c r="D113" s="64" t="s">
        <v>291</v>
      </c>
      <c r="E113" s="65">
        <f t="shared" si="6"/>
        <v>2.3478260869565216E-2</v>
      </c>
      <c r="F113" s="66">
        <f t="shared" si="7"/>
        <v>1.1999999999999999E-3</v>
      </c>
      <c r="G113" s="66">
        <f t="shared" si="8"/>
        <v>9.5049504950495047E-4</v>
      </c>
      <c r="H113" s="66">
        <f t="shared" si="9"/>
        <v>3.1094527363184081E-3</v>
      </c>
      <c r="I113" s="67">
        <f t="shared" si="10"/>
        <v>7.6953124999999999E-3</v>
      </c>
      <c r="J113" s="8"/>
      <c r="K113" s="64" t="s">
        <v>291</v>
      </c>
      <c r="L113" s="68">
        <f t="shared" si="11"/>
        <v>7.3303167420814483E-3</v>
      </c>
      <c r="M113" s="8"/>
      <c r="N113" s="8"/>
      <c r="O113" s="8"/>
      <c r="P113" s="8"/>
    </row>
    <row r="114" spans="2:16" ht="15.75" x14ac:dyDescent="0.25">
      <c r="B114" s="8"/>
      <c r="C114" s="5"/>
      <c r="D114" s="64" t="s">
        <v>292</v>
      </c>
      <c r="E114" s="65">
        <f t="shared" si="6"/>
        <v>2.1095100864553313E-2</v>
      </c>
      <c r="F114" s="66">
        <f t="shared" si="7"/>
        <v>1.1959654178674351E-3</v>
      </c>
      <c r="G114" s="66">
        <f t="shared" si="8"/>
        <v>1.0168350168350169E-3</v>
      </c>
      <c r="H114" s="66">
        <f t="shared" si="9"/>
        <v>2.9144144144144144E-3</v>
      </c>
      <c r="I114" s="67">
        <f t="shared" si="10"/>
        <v>7.7819548872180453E-3</v>
      </c>
      <c r="J114" s="8"/>
      <c r="K114" s="64" t="s">
        <v>292</v>
      </c>
      <c r="L114" s="68">
        <f t="shared" si="11"/>
        <v>6.4664310954063607E-3</v>
      </c>
      <c r="M114" s="8"/>
      <c r="N114" s="8"/>
      <c r="O114" s="8"/>
      <c r="P114" s="8"/>
    </row>
    <row r="115" spans="2:16" ht="15.75" x14ac:dyDescent="0.25">
      <c r="B115" s="8"/>
      <c r="C115" s="5"/>
      <c r="D115" s="64" t="s">
        <v>293</v>
      </c>
      <c r="E115" s="65">
        <f t="shared" si="6"/>
        <v>2.2153846153846152E-2</v>
      </c>
      <c r="F115" s="66">
        <f t="shared" si="7"/>
        <v>1.3076923076923077E-3</v>
      </c>
      <c r="G115" s="66">
        <f t="shared" si="8"/>
        <v>1.0231023102310231E-3</v>
      </c>
      <c r="H115" s="66">
        <f t="shared" si="9"/>
        <v>3.0539215686274509E-3</v>
      </c>
      <c r="I115" s="67">
        <f t="shared" si="10"/>
        <v>7.9183673469387754E-3</v>
      </c>
      <c r="J115" s="8"/>
      <c r="K115" s="64" t="s">
        <v>293</v>
      </c>
      <c r="L115" s="68">
        <f t="shared" si="11"/>
        <v>6.6852367688022283E-3</v>
      </c>
      <c r="M115" s="8"/>
      <c r="N115" s="8"/>
      <c r="O115" s="8"/>
      <c r="P115" s="8"/>
    </row>
    <row r="116" spans="2:16" ht="15.75" x14ac:dyDescent="0.25">
      <c r="B116" s="8"/>
      <c r="C116" s="5"/>
      <c r="D116" s="64" t="s">
        <v>294</v>
      </c>
      <c r="E116" s="65">
        <f t="shared" si="6"/>
        <v>2.1483870967741934E-2</v>
      </c>
      <c r="F116" s="66">
        <f t="shared" si="7"/>
        <v>1.8064516129032257E-3</v>
      </c>
      <c r="G116" s="66">
        <f t="shared" si="8"/>
        <v>1.103202846975089E-3</v>
      </c>
      <c r="H116" s="66">
        <f t="shared" si="9"/>
        <v>2.9404761904761904E-3</v>
      </c>
      <c r="I116" s="67">
        <f t="shared" si="10"/>
        <v>8.464912280701755E-3</v>
      </c>
      <c r="J116" s="8"/>
      <c r="K116" s="64" t="s">
        <v>294</v>
      </c>
      <c r="L116" s="68">
        <f t="shared" si="11"/>
        <v>6.218487394957983E-3</v>
      </c>
      <c r="M116" s="8"/>
      <c r="N116" s="8"/>
      <c r="O116" s="8"/>
      <c r="P116" s="8"/>
    </row>
    <row r="117" spans="2:16" ht="15.75" x14ac:dyDescent="0.25">
      <c r="B117" s="8"/>
      <c r="C117" s="5"/>
      <c r="D117" s="64" t="s">
        <v>295</v>
      </c>
      <c r="E117" s="65">
        <f t="shared" si="6"/>
        <v>1.624633431085044E-2</v>
      </c>
      <c r="F117" s="66">
        <f t="shared" si="7"/>
        <v>1.6246334310850439E-3</v>
      </c>
      <c r="G117" s="66">
        <f t="shared" si="8"/>
        <v>1.2903225806451613E-3</v>
      </c>
      <c r="H117" s="66">
        <f t="shared" si="9"/>
        <v>4.1308411214953274E-3</v>
      </c>
      <c r="I117" s="67">
        <f t="shared" si="10"/>
        <v>8.7548638132295721E-3</v>
      </c>
      <c r="J117" s="8"/>
      <c r="K117" s="64" t="s">
        <v>295</v>
      </c>
      <c r="L117" s="68">
        <f t="shared" si="11"/>
        <v>5.0779101741521542E-3</v>
      </c>
      <c r="M117" s="8"/>
      <c r="N117" s="8"/>
      <c r="O117" s="8"/>
      <c r="P117" s="8"/>
    </row>
    <row r="118" spans="2:16" ht="16.5" thickBot="1" x14ac:dyDescent="0.3">
      <c r="B118" s="8"/>
      <c r="C118" s="71">
        <f>AVERAGE(E110:E118)</f>
        <v>2.180957128540871E-2</v>
      </c>
      <c r="D118" s="69" t="s">
        <v>296</v>
      </c>
      <c r="E118" s="75">
        <f t="shared" si="6"/>
        <v>2.2547169811320756E-2</v>
      </c>
      <c r="F118" s="76">
        <f t="shared" si="7"/>
        <v>1.5440251572327044E-3</v>
      </c>
      <c r="G118" s="76">
        <f t="shared" si="8"/>
        <v>1.0381944444444445E-3</v>
      </c>
      <c r="H118" s="76">
        <f t="shared" si="9"/>
        <v>3.0186915887850463E-3</v>
      </c>
      <c r="I118" s="77">
        <f t="shared" si="10"/>
        <v>7.4812030075187969E-3</v>
      </c>
      <c r="J118" s="8"/>
      <c r="K118" s="69" t="s">
        <v>296</v>
      </c>
      <c r="L118" s="78">
        <f t="shared" si="11"/>
        <v>6.6022099447513808E-3</v>
      </c>
      <c r="M118" s="94">
        <f>AVERAGE(L110:L118)</f>
        <v>6.6092171689395088E-3</v>
      </c>
      <c r="N118" s="8"/>
      <c r="O118" s="8"/>
      <c r="P118" s="8"/>
    </row>
    <row r="119" spans="2:16" ht="15.75" x14ac:dyDescent="0.25">
      <c r="B119" s="8"/>
      <c r="C119" s="5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</row>
    <row r="120" spans="2:16" ht="16.5" thickBot="1" x14ac:dyDescent="0.3">
      <c r="B120" s="8"/>
      <c r="C120" s="5"/>
      <c r="D120" s="12" t="s">
        <v>49</v>
      </c>
      <c r="E120" s="12" t="s">
        <v>45</v>
      </c>
      <c r="F120" s="12" t="s">
        <v>46</v>
      </c>
      <c r="G120" s="8"/>
      <c r="H120" s="8"/>
      <c r="I120" s="8"/>
      <c r="J120" s="8"/>
      <c r="K120" s="8"/>
      <c r="L120" s="8"/>
      <c r="M120" s="8"/>
      <c r="N120" s="8"/>
      <c r="O120" s="8"/>
      <c r="P120" s="8"/>
    </row>
    <row r="121" spans="2:16" ht="15.75" x14ac:dyDescent="0.25">
      <c r="B121" s="8"/>
      <c r="C121" s="5"/>
      <c r="D121" s="132" t="s">
        <v>348</v>
      </c>
      <c r="E121" s="79">
        <f t="shared" ref="E121:E152" si="12">O5/M5</f>
        <v>0.81739130434782614</v>
      </c>
      <c r="F121" s="80">
        <f t="shared" ref="F121:F152" si="13">P5/N5</f>
        <v>0.89308176100628933</v>
      </c>
      <c r="G121" s="8"/>
      <c r="H121" s="8"/>
      <c r="I121" s="8"/>
      <c r="J121" s="8"/>
      <c r="K121" s="8"/>
      <c r="L121" s="8"/>
      <c r="M121" s="8"/>
      <c r="N121" s="8"/>
      <c r="O121" s="8"/>
      <c r="P121" s="8"/>
    </row>
    <row r="122" spans="2:16" ht="15.75" x14ac:dyDescent="0.25">
      <c r="B122" s="8"/>
      <c r="C122" s="5"/>
      <c r="D122" s="64" t="s">
        <v>349</v>
      </c>
      <c r="E122" s="81">
        <f t="shared" si="12"/>
        <v>0.8663967611336032</v>
      </c>
      <c r="F122" s="82">
        <f t="shared" si="13"/>
        <v>0.80769230769230771</v>
      </c>
      <c r="G122" s="8"/>
      <c r="H122" s="8"/>
      <c r="I122" s="8"/>
      <c r="J122" s="8"/>
      <c r="K122" s="8"/>
      <c r="L122" s="8"/>
      <c r="M122" s="8"/>
      <c r="N122" s="8"/>
      <c r="O122" s="8"/>
      <c r="P122" s="8"/>
    </row>
    <row r="123" spans="2:16" ht="15.75" x14ac:dyDescent="0.25">
      <c r="B123" s="8"/>
      <c r="C123" s="5"/>
      <c r="D123" s="64" t="s">
        <v>350</v>
      </c>
      <c r="E123" s="81">
        <f t="shared" si="12"/>
        <v>0.84090909090909094</v>
      </c>
      <c r="F123" s="82">
        <f t="shared" si="13"/>
        <v>0.8571428571428571</v>
      </c>
      <c r="G123" s="8"/>
      <c r="H123" s="8"/>
      <c r="I123" s="8"/>
      <c r="J123" s="8"/>
      <c r="K123" s="8"/>
      <c r="L123" s="8"/>
      <c r="M123" s="8"/>
      <c r="N123" s="8"/>
      <c r="O123" s="8"/>
      <c r="P123" s="8"/>
    </row>
    <row r="124" spans="2:16" ht="15.75" x14ac:dyDescent="0.25">
      <c r="B124" s="8"/>
      <c r="C124" s="5"/>
      <c r="D124" s="64" t="s">
        <v>351</v>
      </c>
      <c r="E124" s="81">
        <f t="shared" si="12"/>
        <v>0.91532258064516125</v>
      </c>
      <c r="F124" s="82">
        <f t="shared" si="13"/>
        <v>0.8729281767955801</v>
      </c>
      <c r="G124" s="8"/>
      <c r="H124" s="8"/>
      <c r="I124" s="8"/>
      <c r="J124" s="8"/>
      <c r="K124" s="8"/>
      <c r="L124" s="8"/>
      <c r="M124" s="8"/>
      <c r="N124" s="8"/>
      <c r="O124" s="8"/>
      <c r="P124" s="8"/>
    </row>
    <row r="125" spans="2:16" ht="15.75" x14ac:dyDescent="0.25">
      <c r="B125" s="8"/>
      <c r="C125" s="5"/>
      <c r="D125" s="64" t="s">
        <v>352</v>
      </c>
      <c r="E125" s="81">
        <f t="shared" si="12"/>
        <v>0.84337349397590367</v>
      </c>
      <c r="F125" s="82">
        <f t="shared" si="13"/>
        <v>0.81818181818181823</v>
      </c>
      <c r="G125" s="8"/>
      <c r="H125" s="8"/>
      <c r="I125" s="8"/>
      <c r="J125" s="8"/>
      <c r="K125" s="8"/>
      <c r="L125" s="8"/>
      <c r="M125" s="8"/>
      <c r="N125" s="8"/>
      <c r="O125" s="8"/>
      <c r="P125" s="8"/>
    </row>
    <row r="126" spans="2:16" ht="15.75" x14ac:dyDescent="0.25">
      <c r="B126" s="8"/>
      <c r="C126" s="5"/>
      <c r="D126" s="64" t="s">
        <v>353</v>
      </c>
      <c r="E126" s="81">
        <f t="shared" si="12"/>
        <v>0.89224137931034486</v>
      </c>
      <c r="F126" s="82">
        <f t="shared" si="13"/>
        <v>0.87790697674418605</v>
      </c>
      <c r="G126" s="8"/>
      <c r="H126" s="8"/>
      <c r="I126" s="8"/>
      <c r="J126" s="8"/>
      <c r="K126" s="8"/>
      <c r="L126" s="8"/>
      <c r="M126" s="8"/>
      <c r="N126" s="8"/>
      <c r="O126" s="8"/>
      <c r="P126" s="8"/>
    </row>
    <row r="127" spans="2:16" ht="15.75" x14ac:dyDescent="0.25">
      <c r="B127" s="8"/>
      <c r="C127" s="5"/>
      <c r="D127" s="64" t="s">
        <v>354</v>
      </c>
      <c r="E127" s="81">
        <f t="shared" si="12"/>
        <v>0.875</v>
      </c>
      <c r="F127" s="82">
        <f t="shared" si="13"/>
        <v>0.92090395480225984</v>
      </c>
      <c r="G127" s="8"/>
      <c r="H127" s="8"/>
      <c r="I127" s="8"/>
      <c r="J127" s="8"/>
      <c r="K127" s="8"/>
      <c r="L127" s="8"/>
      <c r="M127" s="8"/>
      <c r="N127" s="8"/>
      <c r="O127" s="8"/>
      <c r="P127" s="8"/>
    </row>
    <row r="128" spans="2:16" ht="15.75" x14ac:dyDescent="0.25">
      <c r="B128" s="8"/>
      <c r="C128" s="5"/>
      <c r="D128" s="64" t="s">
        <v>355</v>
      </c>
      <c r="E128" s="81">
        <f t="shared" si="12"/>
        <v>0.81385281385281383</v>
      </c>
      <c r="F128" s="82">
        <f t="shared" si="13"/>
        <v>0.82208588957055218</v>
      </c>
      <c r="G128" s="8"/>
      <c r="H128" s="8"/>
      <c r="I128" s="8"/>
      <c r="J128" s="8"/>
      <c r="K128" s="8"/>
      <c r="L128" s="8"/>
      <c r="M128" s="8"/>
      <c r="N128" s="8"/>
      <c r="O128" s="8"/>
      <c r="P128" s="8"/>
    </row>
    <row r="129" spans="2:16" ht="15.75" x14ac:dyDescent="0.25">
      <c r="B129" s="8"/>
      <c r="C129" s="5"/>
      <c r="D129" s="74" t="s">
        <v>357</v>
      </c>
      <c r="E129" s="83">
        <f t="shared" si="12"/>
        <v>0.8616071428571429</v>
      </c>
      <c r="F129" s="84">
        <f t="shared" si="13"/>
        <v>0.9135802469135802</v>
      </c>
      <c r="G129" s="8"/>
      <c r="H129" s="8"/>
      <c r="I129" s="8"/>
      <c r="J129" s="8"/>
      <c r="K129" s="8"/>
      <c r="L129" s="8"/>
      <c r="M129" s="8"/>
      <c r="N129" s="8"/>
      <c r="O129" s="8"/>
      <c r="P129" s="8"/>
    </row>
    <row r="130" spans="2:16" ht="15.75" x14ac:dyDescent="0.25">
      <c r="B130" s="8"/>
      <c r="C130" s="5"/>
      <c r="D130" s="64" t="s">
        <v>257</v>
      </c>
      <c r="E130" s="81">
        <f t="shared" si="12"/>
        <v>0.92712550607287447</v>
      </c>
      <c r="F130" s="82">
        <f t="shared" si="13"/>
        <v>0.86096256684491979</v>
      </c>
      <c r="G130" s="8"/>
      <c r="H130" s="8"/>
      <c r="I130" s="8"/>
      <c r="J130" s="8"/>
      <c r="K130" s="8"/>
      <c r="L130" s="8"/>
      <c r="M130" s="8"/>
      <c r="N130" s="8"/>
      <c r="O130" s="8"/>
      <c r="P130" s="8"/>
    </row>
    <row r="131" spans="2:16" ht="15.75" x14ac:dyDescent="0.25">
      <c r="B131" s="8"/>
      <c r="C131" s="5"/>
      <c r="D131" s="64" t="s">
        <v>267</v>
      </c>
      <c r="E131" s="81">
        <f t="shared" si="12"/>
        <v>0.9294605809128631</v>
      </c>
      <c r="F131" s="82">
        <f t="shared" si="13"/>
        <v>0.92307692307692313</v>
      </c>
      <c r="G131" s="8"/>
      <c r="H131" s="8"/>
      <c r="I131" s="8"/>
      <c r="J131" s="8"/>
      <c r="K131" s="8"/>
      <c r="L131" s="8"/>
      <c r="M131" s="8"/>
      <c r="N131" s="8"/>
      <c r="O131" s="8"/>
      <c r="P131" s="8"/>
    </row>
    <row r="132" spans="2:16" ht="15.75" x14ac:dyDescent="0.25">
      <c r="B132" s="8"/>
      <c r="C132" s="5"/>
      <c r="D132" s="64" t="s">
        <v>268</v>
      </c>
      <c r="E132" s="81">
        <f t="shared" si="12"/>
        <v>0.8902439024390244</v>
      </c>
      <c r="F132" s="82">
        <f t="shared" si="13"/>
        <v>1.1129943502824859</v>
      </c>
      <c r="G132" s="8"/>
      <c r="H132" s="8"/>
      <c r="I132" s="8"/>
      <c r="J132" s="8"/>
      <c r="K132" s="8"/>
      <c r="L132" s="8"/>
      <c r="M132" s="8"/>
      <c r="N132" s="8"/>
      <c r="O132" s="8"/>
      <c r="P132" s="8"/>
    </row>
    <row r="133" spans="2:16" ht="15.75" x14ac:dyDescent="0.25">
      <c r="B133" s="8"/>
      <c r="C133" s="5"/>
      <c r="D133" s="64" t="s">
        <v>258</v>
      </c>
      <c r="E133" s="81">
        <f t="shared" si="12"/>
        <v>0.92996108949416345</v>
      </c>
      <c r="F133" s="82">
        <f t="shared" si="13"/>
        <v>0.96097560975609753</v>
      </c>
      <c r="G133" s="8"/>
      <c r="H133" s="8"/>
      <c r="I133" s="8"/>
      <c r="J133" s="8"/>
      <c r="K133" s="8"/>
      <c r="L133" s="8"/>
      <c r="M133" s="8"/>
      <c r="N133" s="8"/>
      <c r="O133" s="8"/>
      <c r="P133" s="8"/>
    </row>
    <row r="134" spans="2:16" ht="15.75" x14ac:dyDescent="0.25">
      <c r="B134" s="8"/>
      <c r="C134" s="5"/>
      <c r="D134" s="64" t="s">
        <v>259</v>
      </c>
      <c r="E134" s="81">
        <f t="shared" si="12"/>
        <v>0.89219330855018586</v>
      </c>
      <c r="F134" s="82">
        <f t="shared" si="13"/>
        <v>0.83009708737864074</v>
      </c>
      <c r="G134" s="8"/>
      <c r="H134" s="8"/>
      <c r="I134" s="8"/>
      <c r="J134" s="8"/>
      <c r="K134" s="8"/>
      <c r="L134" s="8"/>
      <c r="M134" s="8"/>
      <c r="N134" s="8"/>
      <c r="O134" s="8"/>
      <c r="P134" s="8"/>
    </row>
    <row r="135" spans="2:16" ht="15.75" x14ac:dyDescent="0.25">
      <c r="B135" s="8"/>
      <c r="C135" s="5"/>
      <c r="D135" s="64" t="s">
        <v>269</v>
      </c>
      <c r="E135" s="81">
        <f t="shared" si="12"/>
        <v>0.87307692307692308</v>
      </c>
      <c r="F135" s="82">
        <f t="shared" si="13"/>
        <v>1.1202185792349726</v>
      </c>
      <c r="G135" s="8"/>
      <c r="H135" s="8"/>
      <c r="I135" s="8"/>
      <c r="J135" s="8"/>
      <c r="K135" s="8"/>
      <c r="L135" s="8"/>
      <c r="M135" s="8"/>
      <c r="N135" s="8"/>
      <c r="O135" s="8"/>
      <c r="P135" s="8"/>
    </row>
    <row r="136" spans="2:16" ht="15.75" x14ac:dyDescent="0.25">
      <c r="B136" s="8"/>
      <c r="C136" s="5"/>
      <c r="D136" s="64" t="s">
        <v>260</v>
      </c>
      <c r="E136" s="81">
        <f t="shared" si="12"/>
        <v>0.89568345323741005</v>
      </c>
      <c r="F136" s="82">
        <f t="shared" si="13"/>
        <v>0.88500000000000001</v>
      </c>
      <c r="G136" s="8"/>
      <c r="H136" s="8"/>
      <c r="I136" s="8"/>
      <c r="J136" s="8"/>
      <c r="K136" s="8"/>
      <c r="L136" s="8"/>
      <c r="M136" s="8"/>
      <c r="N136" s="8"/>
      <c r="O136" s="8"/>
      <c r="P136" s="8"/>
    </row>
    <row r="137" spans="2:16" ht="15.75" x14ac:dyDescent="0.25">
      <c r="B137" s="8"/>
      <c r="C137" s="5"/>
      <c r="D137" s="74" t="s">
        <v>261</v>
      </c>
      <c r="E137" s="83">
        <f t="shared" si="12"/>
        <v>0.94466403162055335</v>
      </c>
      <c r="F137" s="84">
        <f t="shared" si="13"/>
        <v>0.92063492063492058</v>
      </c>
      <c r="G137" s="8"/>
      <c r="H137" s="8"/>
      <c r="I137" s="8"/>
      <c r="J137" s="8"/>
      <c r="K137" s="8"/>
      <c r="L137" s="8"/>
      <c r="M137" s="8"/>
      <c r="N137" s="8"/>
      <c r="O137" s="8"/>
      <c r="P137" s="8"/>
    </row>
    <row r="138" spans="2:16" ht="15.75" x14ac:dyDescent="0.25">
      <c r="B138" s="8"/>
      <c r="C138" s="5"/>
      <c r="D138" s="64" t="s">
        <v>270</v>
      </c>
      <c r="E138" s="81">
        <f t="shared" si="12"/>
        <v>0.90657439446366783</v>
      </c>
      <c r="F138" s="82">
        <f t="shared" si="13"/>
        <v>0.88495575221238942</v>
      </c>
      <c r="G138" s="8"/>
      <c r="H138" s="8"/>
      <c r="I138" s="8"/>
      <c r="J138" s="8"/>
      <c r="K138" s="8"/>
      <c r="L138" s="8"/>
      <c r="M138" s="8"/>
      <c r="N138" s="8"/>
      <c r="O138" s="8"/>
      <c r="P138" s="8"/>
    </row>
    <row r="139" spans="2:16" ht="15.75" x14ac:dyDescent="0.25">
      <c r="B139" s="8"/>
      <c r="C139" s="5"/>
      <c r="D139" s="64" t="s">
        <v>271</v>
      </c>
      <c r="E139" s="81">
        <f t="shared" si="12"/>
        <v>0.86942675159235672</v>
      </c>
      <c r="F139" s="82">
        <f t="shared" si="13"/>
        <v>0.86192468619246865</v>
      </c>
      <c r="G139" s="8"/>
      <c r="H139" s="8"/>
      <c r="I139" s="8"/>
      <c r="J139" s="8"/>
      <c r="K139" s="8"/>
      <c r="L139" s="8"/>
      <c r="M139" s="8"/>
      <c r="N139" s="8"/>
      <c r="O139" s="8"/>
      <c r="P139" s="8"/>
    </row>
    <row r="140" spans="2:16" ht="15.75" x14ac:dyDescent="0.25">
      <c r="B140" s="8"/>
      <c r="C140" s="5"/>
      <c r="D140" s="64" t="s">
        <v>272</v>
      </c>
      <c r="E140" s="81">
        <f t="shared" si="12"/>
        <v>0.9072847682119205</v>
      </c>
      <c r="F140" s="82">
        <f t="shared" si="13"/>
        <v>0.84375</v>
      </c>
      <c r="G140" s="8"/>
      <c r="H140" s="8"/>
      <c r="I140" s="8"/>
      <c r="J140" s="8"/>
      <c r="K140" s="8"/>
      <c r="L140" s="8"/>
      <c r="M140" s="8"/>
      <c r="N140" s="8"/>
      <c r="O140" s="8"/>
      <c r="P140" s="8"/>
    </row>
    <row r="141" spans="2:16" ht="15.75" x14ac:dyDescent="0.25">
      <c r="B141" s="8"/>
      <c r="C141" s="5"/>
      <c r="D141" s="64" t="s">
        <v>273</v>
      </c>
      <c r="E141" s="81">
        <f t="shared" si="12"/>
        <v>0.91481481481481486</v>
      </c>
      <c r="F141" s="82">
        <f t="shared" si="13"/>
        <v>0.90731707317073174</v>
      </c>
      <c r="G141" s="8"/>
      <c r="H141" s="8"/>
      <c r="I141" s="8"/>
      <c r="J141" s="8"/>
      <c r="K141" s="8"/>
      <c r="L141" s="8"/>
      <c r="M141" s="8"/>
      <c r="N141" s="8"/>
      <c r="O141" s="8"/>
      <c r="P141" s="8"/>
    </row>
    <row r="142" spans="2:16" ht="15.75" x14ac:dyDescent="0.25">
      <c r="B142" s="8"/>
      <c r="C142" s="5"/>
      <c r="D142" s="64" t="s">
        <v>274</v>
      </c>
      <c r="E142" s="81">
        <f t="shared" si="12"/>
        <v>0.89928057553956831</v>
      </c>
      <c r="F142" s="82">
        <f t="shared" si="13"/>
        <v>0.9356435643564357</v>
      </c>
      <c r="G142" s="8"/>
      <c r="H142" s="8"/>
      <c r="I142" s="8"/>
      <c r="J142" s="8"/>
      <c r="K142" s="8"/>
      <c r="L142" s="8"/>
      <c r="M142" s="8"/>
      <c r="N142" s="8"/>
      <c r="O142" s="8"/>
      <c r="P142" s="8"/>
    </row>
    <row r="143" spans="2:16" ht="15.75" x14ac:dyDescent="0.25">
      <c r="B143" s="8"/>
      <c r="C143" s="5"/>
      <c r="D143" s="64" t="s">
        <v>275</v>
      </c>
      <c r="E143" s="81">
        <f t="shared" si="12"/>
        <v>0.88405797101449279</v>
      </c>
      <c r="F143" s="82">
        <f t="shared" si="13"/>
        <v>0.95145631067961167</v>
      </c>
      <c r="G143" s="8"/>
      <c r="H143" s="8"/>
      <c r="I143" s="8"/>
      <c r="J143" s="8"/>
      <c r="K143" s="8"/>
      <c r="L143" s="8"/>
      <c r="M143" s="8"/>
      <c r="N143" s="8"/>
      <c r="O143" s="8"/>
      <c r="P143" s="8"/>
    </row>
    <row r="144" spans="2:16" ht="15.75" x14ac:dyDescent="0.25">
      <c r="B144" s="8"/>
      <c r="C144" s="5"/>
      <c r="D144" s="64" t="s">
        <v>276</v>
      </c>
      <c r="E144" s="81">
        <f t="shared" si="12"/>
        <v>0.91605839416058399</v>
      </c>
      <c r="F144" s="82">
        <f t="shared" si="13"/>
        <v>0.87391304347826082</v>
      </c>
      <c r="G144" s="8"/>
      <c r="H144" s="8"/>
      <c r="I144" s="8"/>
      <c r="J144" s="8"/>
      <c r="K144" s="8"/>
      <c r="L144" s="8"/>
      <c r="M144" s="8"/>
      <c r="N144" s="8"/>
      <c r="O144" s="8"/>
      <c r="P144" s="8"/>
    </row>
    <row r="145" spans="2:16" ht="15.75" x14ac:dyDescent="0.25">
      <c r="B145" s="8"/>
      <c r="C145" s="5"/>
      <c r="D145" s="64" t="s">
        <v>277</v>
      </c>
      <c r="E145" s="81">
        <f t="shared" si="12"/>
        <v>0.90842490842490842</v>
      </c>
      <c r="F145" s="82">
        <f t="shared" si="13"/>
        <v>0.88018433179723499</v>
      </c>
      <c r="G145" s="8"/>
      <c r="H145" s="8"/>
      <c r="I145" s="8"/>
      <c r="J145" s="8"/>
      <c r="K145" s="8"/>
      <c r="L145" s="8"/>
      <c r="M145" s="8"/>
      <c r="N145" s="8"/>
      <c r="O145" s="8"/>
      <c r="P145" s="8"/>
    </row>
    <row r="146" spans="2:16" ht="15.75" x14ac:dyDescent="0.25">
      <c r="B146" s="8"/>
      <c r="C146" s="5"/>
      <c r="D146" s="74" t="s">
        <v>278</v>
      </c>
      <c r="E146" s="83">
        <f t="shared" si="12"/>
        <v>0.86111111111111116</v>
      </c>
      <c r="F146" s="84">
        <f t="shared" si="13"/>
        <v>0.93229166666666663</v>
      </c>
      <c r="G146" s="8"/>
      <c r="H146" s="8"/>
      <c r="I146" s="8"/>
      <c r="J146" s="8"/>
      <c r="K146" s="8"/>
      <c r="L146" s="8"/>
      <c r="M146" s="8"/>
      <c r="N146" s="8"/>
      <c r="O146" s="8"/>
      <c r="P146" s="8"/>
    </row>
    <row r="147" spans="2:16" ht="15.75" x14ac:dyDescent="0.25">
      <c r="B147" s="8"/>
      <c r="C147" s="5"/>
      <c r="D147" s="64" t="s">
        <v>358</v>
      </c>
      <c r="E147" s="81">
        <f t="shared" si="12"/>
        <v>0.86261980830670926</v>
      </c>
      <c r="F147" s="82">
        <f t="shared" si="13"/>
        <v>0.88034188034188032</v>
      </c>
      <c r="G147" s="8"/>
      <c r="H147" s="8"/>
      <c r="I147" s="8"/>
      <c r="J147" s="8"/>
      <c r="K147" s="8"/>
      <c r="L147" s="8"/>
      <c r="M147" s="8"/>
      <c r="N147" s="8"/>
      <c r="O147" s="8"/>
      <c r="P147" s="8"/>
    </row>
    <row r="148" spans="2:16" ht="15.75" x14ac:dyDescent="0.25">
      <c r="B148" s="8"/>
      <c r="C148" s="5"/>
      <c r="D148" s="64" t="s">
        <v>359</v>
      </c>
      <c r="E148" s="81">
        <f t="shared" si="12"/>
        <v>0.82428115015974446</v>
      </c>
      <c r="F148" s="82">
        <f t="shared" si="13"/>
        <v>0.95175438596491224</v>
      </c>
      <c r="G148" s="8"/>
      <c r="H148" s="8"/>
      <c r="I148" s="8"/>
      <c r="J148" s="8"/>
      <c r="K148" s="8"/>
      <c r="L148" s="8"/>
      <c r="M148" s="8"/>
      <c r="N148" s="8"/>
      <c r="O148" s="8"/>
      <c r="P148" s="8"/>
    </row>
    <row r="149" spans="2:16" ht="15.75" x14ac:dyDescent="0.25">
      <c r="B149" s="8"/>
      <c r="C149" s="5"/>
      <c r="D149" s="64" t="s">
        <v>360</v>
      </c>
      <c r="E149" s="81">
        <f t="shared" si="12"/>
        <v>0.91986062717770034</v>
      </c>
      <c r="F149" s="82">
        <f t="shared" si="13"/>
        <v>0.85201793721973096</v>
      </c>
      <c r="G149" s="8"/>
      <c r="H149" s="8"/>
      <c r="I149" s="8"/>
      <c r="J149" s="8"/>
      <c r="K149" s="8"/>
      <c r="L149" s="8"/>
      <c r="M149" s="8"/>
      <c r="N149" s="8"/>
      <c r="O149" s="8"/>
      <c r="P149" s="8"/>
    </row>
    <row r="150" spans="2:16" ht="15.75" x14ac:dyDescent="0.25">
      <c r="B150" s="8"/>
      <c r="C150" s="5"/>
      <c r="D150" s="64" t="s">
        <v>361</v>
      </c>
      <c r="E150" s="81">
        <f t="shared" si="12"/>
        <v>0.83713355048859939</v>
      </c>
      <c r="F150" s="82">
        <f t="shared" si="13"/>
        <v>0.90666666666666662</v>
      </c>
      <c r="G150" s="8"/>
      <c r="H150" s="8"/>
      <c r="I150" s="8"/>
      <c r="J150" s="8"/>
      <c r="K150" s="8"/>
      <c r="L150" s="8"/>
      <c r="M150" s="8"/>
      <c r="N150" s="8"/>
      <c r="O150" s="8"/>
      <c r="P150" s="8"/>
    </row>
    <row r="151" spans="2:16" ht="15.75" x14ac:dyDescent="0.25">
      <c r="B151" s="8"/>
      <c r="C151" s="5"/>
      <c r="D151" s="64" t="s">
        <v>362</v>
      </c>
      <c r="E151" s="81">
        <f t="shared" si="12"/>
        <v>0.86577181208053688</v>
      </c>
      <c r="F151" s="82">
        <f t="shared" si="13"/>
        <v>0.8441558441558441</v>
      </c>
      <c r="G151" s="8"/>
      <c r="H151" s="8"/>
      <c r="I151" s="8"/>
      <c r="J151" s="8"/>
      <c r="K151" s="8"/>
      <c r="L151" s="8"/>
      <c r="M151" s="8"/>
      <c r="N151" s="8"/>
      <c r="O151" s="8"/>
      <c r="P151" s="8"/>
    </row>
    <row r="152" spans="2:16" ht="15.75" x14ac:dyDescent="0.25">
      <c r="B152" s="8"/>
      <c r="C152" s="5"/>
      <c r="D152" s="64" t="s">
        <v>363</v>
      </c>
      <c r="E152" s="81">
        <f t="shared" si="12"/>
        <v>0.87822878228782286</v>
      </c>
      <c r="F152" s="82">
        <f t="shared" si="13"/>
        <v>0.85643564356435642</v>
      </c>
      <c r="G152" s="8"/>
      <c r="H152" s="8"/>
      <c r="I152" s="8"/>
      <c r="J152" s="8"/>
      <c r="K152" s="8"/>
      <c r="L152" s="8"/>
      <c r="M152" s="8"/>
      <c r="N152" s="8"/>
      <c r="O152" s="8"/>
      <c r="P152" s="8"/>
    </row>
    <row r="153" spans="2:16" ht="15.75" x14ac:dyDescent="0.25">
      <c r="B153" s="8"/>
      <c r="C153" s="5"/>
      <c r="D153" s="64" t="s">
        <v>364</v>
      </c>
      <c r="E153" s="81">
        <f t="shared" ref="E153:E173" si="14">O37/M37</f>
        <v>0.84126984126984128</v>
      </c>
      <c r="F153" s="82">
        <f t="shared" ref="F153:F173" si="15">P37/N37</f>
        <v>0.9776785714285714</v>
      </c>
      <c r="G153" s="8"/>
      <c r="H153" s="8"/>
      <c r="I153" s="8"/>
      <c r="J153" s="8"/>
      <c r="K153" s="8"/>
      <c r="L153" s="8"/>
      <c r="M153" s="8"/>
      <c r="N153" s="8"/>
      <c r="O153" s="8"/>
      <c r="P153" s="8"/>
    </row>
    <row r="154" spans="2:16" ht="15.75" x14ac:dyDescent="0.25">
      <c r="B154" s="8"/>
      <c r="C154" s="5"/>
      <c r="D154" s="64" t="s">
        <v>365</v>
      </c>
      <c r="E154" s="81">
        <f t="shared" si="14"/>
        <v>0.88</v>
      </c>
      <c r="F154" s="82">
        <f t="shared" si="15"/>
        <v>0.86122448979591837</v>
      </c>
      <c r="G154" s="8"/>
      <c r="H154" s="8"/>
      <c r="I154" s="8"/>
      <c r="J154" s="8"/>
      <c r="K154" s="8"/>
      <c r="L154" s="8"/>
      <c r="M154" s="8"/>
      <c r="N154" s="8"/>
      <c r="O154" s="8"/>
      <c r="P154" s="8"/>
    </row>
    <row r="155" spans="2:16" ht="15.75" x14ac:dyDescent="0.25">
      <c r="B155" s="8"/>
      <c r="C155" s="5"/>
      <c r="D155" s="74" t="s">
        <v>366</v>
      </c>
      <c r="E155" s="83">
        <f t="shared" si="14"/>
        <v>0.82997118155619598</v>
      </c>
      <c r="F155" s="84">
        <f t="shared" si="15"/>
        <v>0.80658436213991769</v>
      </c>
      <c r="G155" s="8"/>
      <c r="H155" s="8"/>
      <c r="I155" s="8"/>
      <c r="J155" s="8"/>
      <c r="K155" s="8"/>
      <c r="L155" s="8"/>
      <c r="M155" s="8"/>
      <c r="N155" s="8"/>
      <c r="O155" s="8"/>
      <c r="P155" s="8"/>
    </row>
    <row r="156" spans="2:16" ht="15.75" x14ac:dyDescent="0.25">
      <c r="B156" s="8"/>
      <c r="C156" s="5"/>
      <c r="D156" s="64" t="s">
        <v>279</v>
      </c>
      <c r="E156" s="81">
        <f t="shared" si="14"/>
        <v>0.9261744966442953</v>
      </c>
      <c r="F156" s="82">
        <f t="shared" si="15"/>
        <v>0.87850467289719625</v>
      </c>
      <c r="G156" s="8"/>
      <c r="H156" s="8"/>
      <c r="I156" s="8"/>
      <c r="J156" s="8"/>
      <c r="K156" s="8"/>
      <c r="L156" s="8"/>
      <c r="M156" s="8"/>
      <c r="N156" s="8"/>
      <c r="O156" s="8"/>
      <c r="P156" s="8"/>
    </row>
    <row r="157" spans="2:16" ht="15.75" x14ac:dyDescent="0.25">
      <c r="B157" s="8"/>
      <c r="C157" s="5"/>
      <c r="D157" s="64" t="s">
        <v>280</v>
      </c>
      <c r="E157" s="81">
        <f t="shared" si="14"/>
        <v>1.0033444816053512</v>
      </c>
      <c r="F157" s="82">
        <f t="shared" si="15"/>
        <v>0.95652173913043481</v>
      </c>
      <c r="G157" s="8"/>
      <c r="H157" s="8"/>
      <c r="I157" s="8"/>
      <c r="J157" s="8"/>
      <c r="K157" s="8"/>
      <c r="L157" s="8"/>
      <c r="M157" s="8"/>
      <c r="N157" s="8"/>
      <c r="O157" s="8"/>
      <c r="P157" s="8"/>
    </row>
    <row r="158" spans="2:16" ht="15.75" x14ac:dyDescent="0.25">
      <c r="B158" s="8"/>
      <c r="C158" s="5"/>
      <c r="D158" s="64" t="s">
        <v>281</v>
      </c>
      <c r="E158" s="81">
        <f t="shared" si="14"/>
        <v>0.85798816568047342</v>
      </c>
      <c r="F158" s="82">
        <f t="shared" si="15"/>
        <v>0.80237154150197632</v>
      </c>
      <c r="G158" s="8"/>
      <c r="H158" s="8"/>
      <c r="I158" s="8"/>
      <c r="J158" s="8"/>
      <c r="K158" s="8"/>
      <c r="L158" s="8"/>
      <c r="M158" s="8"/>
      <c r="N158" s="8"/>
      <c r="O158" s="8"/>
      <c r="P158" s="8"/>
    </row>
    <row r="159" spans="2:16" ht="15.75" x14ac:dyDescent="0.25">
      <c r="B159" s="8"/>
      <c r="C159" s="5"/>
      <c r="D159" s="64" t="s">
        <v>282</v>
      </c>
      <c r="E159" s="81">
        <f t="shared" si="14"/>
        <v>0.87841945288753798</v>
      </c>
      <c r="F159" s="82">
        <f t="shared" si="15"/>
        <v>0.88800000000000001</v>
      </c>
      <c r="G159" s="8"/>
      <c r="H159" s="8"/>
      <c r="I159" s="8"/>
      <c r="J159" s="8"/>
      <c r="K159" s="8"/>
      <c r="L159" s="8"/>
      <c r="M159" s="8"/>
      <c r="N159" s="8"/>
      <c r="O159" s="8"/>
      <c r="P159" s="8"/>
    </row>
    <row r="160" spans="2:16" ht="15.75" x14ac:dyDescent="0.25">
      <c r="B160" s="8"/>
      <c r="C160" s="5"/>
      <c r="D160" s="64" t="s">
        <v>283</v>
      </c>
      <c r="E160" s="81">
        <f t="shared" si="14"/>
        <v>0.90778097982708938</v>
      </c>
      <c r="F160" s="82">
        <f t="shared" si="15"/>
        <v>0.90298507462686572</v>
      </c>
      <c r="G160" s="8"/>
      <c r="H160" s="8"/>
      <c r="I160" s="8"/>
      <c r="J160" s="8"/>
      <c r="K160" s="8"/>
      <c r="L160" s="8"/>
      <c r="M160" s="8"/>
      <c r="N160" s="8"/>
      <c r="O160" s="8"/>
      <c r="P160" s="8"/>
    </row>
    <row r="161" spans="2:16" ht="15.75" x14ac:dyDescent="0.25">
      <c r="B161" s="8"/>
      <c r="C161" s="5"/>
      <c r="D161" s="64" t="s">
        <v>284</v>
      </c>
      <c r="E161" s="81">
        <f t="shared" si="14"/>
        <v>0.88990825688073394</v>
      </c>
      <c r="F161" s="82">
        <f t="shared" si="15"/>
        <v>0.89575289575289574</v>
      </c>
      <c r="G161" s="8"/>
      <c r="H161" s="8"/>
      <c r="I161" s="8"/>
      <c r="J161" s="8"/>
      <c r="K161" s="8"/>
      <c r="L161" s="8"/>
      <c r="M161" s="8"/>
      <c r="N161" s="8"/>
      <c r="O161" s="8"/>
      <c r="P161" s="8"/>
    </row>
    <row r="162" spans="2:16" ht="15.75" x14ac:dyDescent="0.25">
      <c r="B162" s="8"/>
      <c r="C162" s="5"/>
      <c r="D162" s="64" t="s">
        <v>285</v>
      </c>
      <c r="E162" s="81">
        <f t="shared" si="14"/>
        <v>0.85618729096989965</v>
      </c>
      <c r="F162" s="82">
        <f t="shared" si="15"/>
        <v>0.85398230088495575</v>
      </c>
      <c r="G162" s="8"/>
      <c r="H162" s="8"/>
      <c r="I162" s="8"/>
      <c r="J162" s="8"/>
      <c r="K162" s="8"/>
      <c r="L162" s="8"/>
      <c r="M162" s="8"/>
      <c r="N162" s="8"/>
      <c r="O162" s="8"/>
      <c r="P162" s="8"/>
    </row>
    <row r="163" spans="2:16" ht="15.75" x14ac:dyDescent="0.25">
      <c r="B163" s="8"/>
      <c r="C163" s="5"/>
      <c r="D163" s="64" t="s">
        <v>286</v>
      </c>
      <c r="E163" s="81">
        <f t="shared" si="14"/>
        <v>0.8529411764705882</v>
      </c>
      <c r="F163" s="82">
        <f t="shared" si="15"/>
        <v>0.98198198198198194</v>
      </c>
      <c r="G163" s="8"/>
      <c r="H163" s="8"/>
      <c r="I163" s="8"/>
      <c r="J163" s="8"/>
      <c r="K163" s="8"/>
      <c r="L163" s="8"/>
      <c r="M163" s="8"/>
      <c r="N163" s="8"/>
      <c r="O163" s="8"/>
      <c r="P163" s="8"/>
    </row>
    <row r="164" spans="2:16" ht="15.75" x14ac:dyDescent="0.25">
      <c r="B164" s="8"/>
      <c r="C164" s="5"/>
      <c r="D164" s="74" t="s">
        <v>287</v>
      </c>
      <c r="E164" s="83">
        <f t="shared" si="14"/>
        <v>0.8612903225806452</v>
      </c>
      <c r="F164" s="84">
        <f t="shared" si="15"/>
        <v>0.8425531914893617</v>
      </c>
      <c r="G164" s="8"/>
      <c r="H164" s="8"/>
      <c r="I164" s="8"/>
      <c r="J164" s="8"/>
      <c r="K164" s="8"/>
      <c r="L164" s="8"/>
      <c r="M164" s="8"/>
      <c r="N164" s="8"/>
      <c r="O164" s="8"/>
      <c r="P164" s="8"/>
    </row>
    <row r="165" spans="2:16" ht="15.75" x14ac:dyDescent="0.25">
      <c r="B165" s="8"/>
      <c r="C165" s="5"/>
      <c r="D165" s="64" t="s">
        <v>288</v>
      </c>
      <c r="E165" s="81">
        <f t="shared" si="14"/>
        <v>0.84894259818731121</v>
      </c>
      <c r="F165" s="82">
        <f t="shared" si="15"/>
        <v>0.8314606741573034</v>
      </c>
      <c r="G165" s="8"/>
      <c r="H165" s="8"/>
      <c r="I165" s="8"/>
      <c r="J165" s="8"/>
      <c r="K165" s="8"/>
      <c r="L165" s="8"/>
      <c r="M165" s="8"/>
      <c r="N165" s="8"/>
      <c r="O165" s="8"/>
      <c r="P165" s="8"/>
    </row>
    <row r="166" spans="2:16" ht="15.75" x14ac:dyDescent="0.25">
      <c r="B166" s="8"/>
      <c r="C166" s="5"/>
      <c r="D166" s="64" t="s">
        <v>289</v>
      </c>
      <c r="E166" s="81">
        <f t="shared" si="14"/>
        <v>0.80466472303206993</v>
      </c>
      <c r="F166" s="82">
        <f t="shared" si="15"/>
        <v>0.86821705426356588</v>
      </c>
      <c r="G166" s="8"/>
      <c r="H166" s="8"/>
      <c r="I166" s="8"/>
      <c r="J166" s="8"/>
      <c r="K166" s="8"/>
      <c r="L166" s="8"/>
      <c r="M166" s="8"/>
      <c r="N166" s="8"/>
      <c r="O166" s="8"/>
      <c r="P166" s="8"/>
    </row>
    <row r="167" spans="2:16" ht="15.75" x14ac:dyDescent="0.25">
      <c r="B167" s="8"/>
      <c r="C167" s="5"/>
      <c r="D167" s="64" t="s">
        <v>290</v>
      </c>
      <c r="E167" s="81">
        <f t="shared" si="14"/>
        <v>0.93313069908814594</v>
      </c>
      <c r="F167" s="82">
        <f t="shared" si="15"/>
        <v>0.79377431906614782</v>
      </c>
      <c r="G167" s="8"/>
      <c r="H167" s="8"/>
      <c r="I167" s="8"/>
      <c r="J167" s="8"/>
      <c r="K167" s="8"/>
      <c r="L167" s="8"/>
      <c r="M167" s="8"/>
      <c r="N167" s="8"/>
      <c r="O167" s="8"/>
      <c r="P167" s="8"/>
    </row>
    <row r="168" spans="2:16" ht="15.75" x14ac:dyDescent="0.25">
      <c r="B168" s="8"/>
      <c r="C168" s="5"/>
      <c r="D168" s="64" t="s">
        <v>291</v>
      </c>
      <c r="E168" s="81">
        <f t="shared" si="14"/>
        <v>0.87826086956521743</v>
      </c>
      <c r="F168" s="82">
        <f t="shared" si="15"/>
        <v>0.78515625</v>
      </c>
      <c r="G168" s="8"/>
      <c r="H168" s="8"/>
      <c r="I168" s="8"/>
      <c r="J168" s="8"/>
      <c r="K168" s="8"/>
      <c r="L168" s="8"/>
      <c r="M168" s="8"/>
      <c r="N168" s="8"/>
      <c r="O168" s="8"/>
      <c r="P168" s="8"/>
    </row>
    <row r="169" spans="2:16" ht="15.75" x14ac:dyDescent="0.25">
      <c r="B169" s="8"/>
      <c r="C169" s="5"/>
      <c r="D169" s="64" t="s">
        <v>292</v>
      </c>
      <c r="E169" s="81">
        <f t="shared" si="14"/>
        <v>0.85590778097982712</v>
      </c>
      <c r="F169" s="82">
        <f t="shared" si="15"/>
        <v>0.83458646616541354</v>
      </c>
      <c r="G169" s="8"/>
      <c r="H169" s="8"/>
      <c r="I169" s="8"/>
      <c r="J169" s="8"/>
      <c r="K169" s="8"/>
      <c r="L169" s="8"/>
      <c r="M169" s="8"/>
      <c r="N169" s="8"/>
      <c r="O169" s="8"/>
      <c r="P169" s="8"/>
    </row>
    <row r="170" spans="2:16" ht="15.75" x14ac:dyDescent="0.25">
      <c r="B170" s="8"/>
      <c r="C170" s="5"/>
      <c r="D170" s="64" t="s">
        <v>293</v>
      </c>
      <c r="E170" s="81">
        <f t="shared" si="14"/>
        <v>0.93230769230769228</v>
      </c>
      <c r="F170" s="82">
        <f t="shared" si="15"/>
        <v>0.83265306122448979</v>
      </c>
      <c r="G170" s="8"/>
      <c r="H170" s="8"/>
      <c r="I170" s="8"/>
      <c r="J170" s="8"/>
      <c r="K170" s="8"/>
      <c r="L170" s="8"/>
      <c r="M170" s="8"/>
      <c r="N170" s="8"/>
      <c r="O170" s="8"/>
      <c r="P170" s="8"/>
    </row>
    <row r="171" spans="2:16" ht="15.75" x14ac:dyDescent="0.25">
      <c r="B171" s="8"/>
      <c r="C171" s="5"/>
      <c r="D171" s="64" t="s">
        <v>294</v>
      </c>
      <c r="E171" s="81">
        <f t="shared" si="14"/>
        <v>0.90645161290322585</v>
      </c>
      <c r="F171" s="82">
        <f t="shared" si="15"/>
        <v>1.1052631578947369</v>
      </c>
      <c r="G171" s="8"/>
      <c r="H171" s="8"/>
      <c r="I171" s="8"/>
      <c r="J171" s="8"/>
      <c r="K171" s="8"/>
      <c r="L171" s="8"/>
      <c r="M171" s="8"/>
      <c r="N171" s="8"/>
      <c r="O171" s="8"/>
      <c r="P171" s="8"/>
    </row>
    <row r="172" spans="2:16" ht="15.75" x14ac:dyDescent="0.25">
      <c r="B172" s="8"/>
      <c r="C172" s="5"/>
      <c r="D172" s="64" t="s">
        <v>295</v>
      </c>
      <c r="E172" s="81">
        <f t="shared" si="14"/>
        <v>0.81818181818181823</v>
      </c>
      <c r="F172" s="82">
        <f t="shared" si="15"/>
        <v>0.83268482490272377</v>
      </c>
      <c r="G172" s="8"/>
      <c r="H172" s="8"/>
      <c r="I172" s="8"/>
      <c r="J172" s="8"/>
      <c r="K172" s="8"/>
      <c r="L172" s="8"/>
      <c r="M172" s="8"/>
      <c r="N172" s="8"/>
      <c r="O172" s="8"/>
      <c r="P172" s="8"/>
    </row>
    <row r="173" spans="2:16" ht="16.5" thickBot="1" x14ac:dyDescent="0.3">
      <c r="B173" s="8"/>
      <c r="C173" s="5"/>
      <c r="D173" s="69" t="s">
        <v>296</v>
      </c>
      <c r="E173" s="85">
        <f t="shared" si="14"/>
        <v>0.90566037735849059</v>
      </c>
      <c r="F173" s="86">
        <f t="shared" si="15"/>
        <v>0.80451127819548873</v>
      </c>
      <c r="G173" s="8"/>
      <c r="H173" s="8"/>
      <c r="I173" s="8"/>
      <c r="J173" s="8"/>
      <c r="K173" s="8"/>
      <c r="L173" s="8"/>
      <c r="M173" s="8"/>
      <c r="N173" s="8"/>
      <c r="O173" s="8"/>
      <c r="P173" s="8"/>
    </row>
    <row r="174" spans="2:16" ht="15.75" x14ac:dyDescent="0.25">
      <c r="B174" s="8"/>
      <c r="C174" s="5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</row>
  </sheetData>
  <mergeCells count="2">
    <mergeCell ref="H3:P3"/>
    <mergeCell ref="E64:I64"/>
  </mergeCells>
  <phoneticPr fontId="8" type="noConversion"/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7F9E8-FD36-44FD-A019-CDC56E0A18A3}">
  <dimension ref="A2:P176"/>
  <sheetViews>
    <sheetView topLeftCell="A140" zoomScale="80" zoomScaleNormal="80" workbookViewId="0">
      <selection activeCell="U19" sqref="U19"/>
    </sheetView>
  </sheetViews>
  <sheetFormatPr defaultColWidth="8.85546875" defaultRowHeight="15" x14ac:dyDescent="0.25"/>
  <cols>
    <col min="2" max="2" width="12.28515625" customWidth="1"/>
    <col min="3" max="3" width="11.28515625" customWidth="1"/>
    <col min="4" max="4" width="28.7109375" style="6" bestFit="1" customWidth="1"/>
    <col min="5" max="5" width="15.140625" customWidth="1"/>
    <col min="6" max="6" width="14.140625" customWidth="1"/>
    <col min="7" max="7" width="15.28515625" customWidth="1"/>
    <col min="8" max="8" width="10.7109375" customWidth="1"/>
    <col min="9" max="9" width="11.140625" bestFit="1" customWidth="1"/>
    <col min="10" max="10" width="9" bestFit="1" customWidth="1"/>
    <col min="11" max="11" width="27" customWidth="1"/>
    <col min="12" max="12" width="13.28515625" customWidth="1"/>
    <col min="13" max="13" width="12.42578125" customWidth="1"/>
    <col min="14" max="16" width="9" bestFit="1" customWidth="1"/>
  </cols>
  <sheetData>
    <row r="2" spans="1:16" ht="16.5" thickBot="1" x14ac:dyDescent="0.3">
      <c r="A2" s="8"/>
      <c r="B2" s="8"/>
      <c r="C2" s="8"/>
      <c r="D2" s="5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</row>
    <row r="3" spans="1:16" ht="15.75" x14ac:dyDescent="0.25">
      <c r="A3" s="8"/>
      <c r="B3" s="119"/>
      <c r="C3" s="112"/>
      <c r="D3" s="18"/>
      <c r="E3" s="18"/>
      <c r="F3" s="18"/>
      <c r="G3" s="19"/>
      <c r="H3" s="156" t="s">
        <v>0</v>
      </c>
      <c r="I3" s="151"/>
      <c r="J3" s="151"/>
      <c r="K3" s="151"/>
      <c r="L3" s="151"/>
      <c r="M3" s="151"/>
      <c r="N3" s="151"/>
      <c r="O3" s="151"/>
      <c r="P3" s="152"/>
    </row>
    <row r="4" spans="1:16" ht="32.25" thickBot="1" x14ac:dyDescent="0.3">
      <c r="A4" s="8"/>
      <c r="B4" s="128" t="s">
        <v>90</v>
      </c>
      <c r="C4" s="92" t="s">
        <v>1</v>
      </c>
      <c r="D4" s="12" t="s">
        <v>66</v>
      </c>
      <c r="E4" s="15" t="s">
        <v>89</v>
      </c>
      <c r="F4" s="15" t="s">
        <v>64</v>
      </c>
      <c r="G4" s="17" t="s">
        <v>88</v>
      </c>
      <c r="H4" s="92" t="s">
        <v>61</v>
      </c>
      <c r="I4" s="12" t="s">
        <v>60</v>
      </c>
      <c r="J4" s="12" t="s">
        <v>59</v>
      </c>
      <c r="K4" s="12" t="s">
        <v>58</v>
      </c>
      <c r="L4" s="12" t="s">
        <v>57</v>
      </c>
      <c r="M4" s="12" t="s">
        <v>56</v>
      </c>
      <c r="N4" s="12" t="s">
        <v>55</v>
      </c>
      <c r="O4" s="12" t="s">
        <v>54</v>
      </c>
      <c r="P4" s="52" t="s">
        <v>53</v>
      </c>
    </row>
    <row r="5" spans="1:16" ht="15.75" x14ac:dyDescent="0.25">
      <c r="A5" s="8"/>
      <c r="B5" s="8"/>
      <c r="C5" s="27">
        <v>1</v>
      </c>
      <c r="D5" s="18" t="s">
        <v>297</v>
      </c>
      <c r="E5" s="28">
        <v>1</v>
      </c>
      <c r="F5" s="28" t="s">
        <v>4</v>
      </c>
      <c r="G5" s="31" t="s">
        <v>3</v>
      </c>
      <c r="H5" s="27">
        <v>373</v>
      </c>
      <c r="I5" s="28">
        <v>49.3</v>
      </c>
      <c r="J5" s="28">
        <v>171</v>
      </c>
      <c r="K5" s="28">
        <v>27.9</v>
      </c>
      <c r="L5" s="28">
        <v>72.5</v>
      </c>
      <c r="M5" s="28">
        <v>29500</v>
      </c>
      <c r="N5" s="28">
        <v>29500</v>
      </c>
      <c r="O5" s="28">
        <v>20800</v>
      </c>
      <c r="P5" s="31">
        <v>22300</v>
      </c>
    </row>
    <row r="6" spans="1:16" ht="15.75" x14ac:dyDescent="0.25">
      <c r="A6" s="8"/>
      <c r="B6" s="8"/>
      <c r="C6" s="30">
        <v>2</v>
      </c>
      <c r="D6" s="12" t="s">
        <v>297</v>
      </c>
      <c r="E6" s="5">
        <v>1</v>
      </c>
      <c r="F6" s="5" t="s">
        <v>7</v>
      </c>
      <c r="G6" s="32" t="s">
        <v>87</v>
      </c>
      <c r="H6" s="30">
        <v>420</v>
      </c>
      <c r="I6" s="5">
        <v>57.7</v>
      </c>
      <c r="J6" s="5">
        <v>221</v>
      </c>
      <c r="K6" s="5">
        <v>33.700000000000003</v>
      </c>
      <c r="L6" s="5">
        <v>75.2</v>
      </c>
      <c r="M6" s="5">
        <v>33500</v>
      </c>
      <c r="N6" s="5">
        <v>33500</v>
      </c>
      <c r="O6" s="5">
        <v>29000</v>
      </c>
      <c r="P6" s="32">
        <v>24500</v>
      </c>
    </row>
    <row r="7" spans="1:16" ht="15.75" x14ac:dyDescent="0.25">
      <c r="A7" s="8"/>
      <c r="B7" s="8"/>
      <c r="C7" s="30">
        <v>3</v>
      </c>
      <c r="D7" s="12" t="s">
        <v>297</v>
      </c>
      <c r="E7" s="5">
        <v>1</v>
      </c>
      <c r="F7" s="5" t="s">
        <v>14</v>
      </c>
      <c r="G7" s="32" t="s">
        <v>98</v>
      </c>
      <c r="H7" s="30">
        <v>427</v>
      </c>
      <c r="I7" s="5">
        <v>62.7</v>
      </c>
      <c r="J7" s="5">
        <v>208</v>
      </c>
      <c r="K7" s="5">
        <v>33.6</v>
      </c>
      <c r="L7" s="5">
        <v>72.900000000000006</v>
      </c>
      <c r="M7" s="5">
        <v>36500</v>
      </c>
      <c r="N7" s="5">
        <v>36500</v>
      </c>
      <c r="O7" s="5">
        <v>29900</v>
      </c>
      <c r="P7" s="32">
        <v>22800</v>
      </c>
    </row>
    <row r="8" spans="1:16" ht="15.75" x14ac:dyDescent="0.25">
      <c r="A8" s="8"/>
      <c r="B8" s="8"/>
      <c r="C8" s="30">
        <v>4</v>
      </c>
      <c r="D8" s="12" t="s">
        <v>297</v>
      </c>
      <c r="E8" s="5">
        <v>2</v>
      </c>
      <c r="F8" s="5" t="s">
        <v>4</v>
      </c>
      <c r="G8" s="32" t="s">
        <v>5</v>
      </c>
      <c r="H8" s="30">
        <v>332</v>
      </c>
      <c r="I8" s="5">
        <v>58.9</v>
      </c>
      <c r="J8" s="5">
        <v>224</v>
      </c>
      <c r="K8" s="5">
        <v>36.1</v>
      </c>
      <c r="L8" s="5">
        <v>83.4</v>
      </c>
      <c r="M8" s="5">
        <v>29200</v>
      </c>
      <c r="N8" s="5">
        <v>29200</v>
      </c>
      <c r="O8" s="5">
        <v>25400</v>
      </c>
      <c r="P8" s="32">
        <v>17000</v>
      </c>
    </row>
    <row r="9" spans="1:16" ht="15.75" x14ac:dyDescent="0.25">
      <c r="A9" s="8"/>
      <c r="B9" s="8"/>
      <c r="C9" s="30">
        <v>5</v>
      </c>
      <c r="D9" s="12" t="s">
        <v>297</v>
      </c>
      <c r="E9" s="5">
        <v>2</v>
      </c>
      <c r="F9" s="5" t="s">
        <v>7</v>
      </c>
      <c r="G9" s="32" t="s">
        <v>6</v>
      </c>
      <c r="H9" s="30">
        <v>341</v>
      </c>
      <c r="I9" s="5">
        <v>54.9</v>
      </c>
      <c r="J9" s="5">
        <v>205</v>
      </c>
      <c r="K9" s="5">
        <v>33</v>
      </c>
      <c r="L9" s="5">
        <v>83.3</v>
      </c>
      <c r="M9" s="5">
        <v>27300</v>
      </c>
      <c r="N9" s="5">
        <v>27300</v>
      </c>
      <c r="O9" s="5">
        <v>23600</v>
      </c>
      <c r="P9" s="32">
        <v>18400</v>
      </c>
    </row>
    <row r="10" spans="1:16" ht="15.75" x14ac:dyDescent="0.25">
      <c r="A10" s="8"/>
      <c r="B10" s="8"/>
      <c r="C10" s="30">
        <v>6</v>
      </c>
      <c r="D10" s="12" t="s">
        <v>297</v>
      </c>
      <c r="E10" s="5">
        <v>2</v>
      </c>
      <c r="F10" s="5" t="s">
        <v>14</v>
      </c>
      <c r="G10" s="32" t="s">
        <v>97</v>
      </c>
      <c r="H10" s="30">
        <v>379</v>
      </c>
      <c r="I10" s="5">
        <v>57</v>
      </c>
      <c r="J10" s="5">
        <v>217</v>
      </c>
      <c r="K10" s="5">
        <v>33</v>
      </c>
      <c r="L10" s="5">
        <v>86.9</v>
      </c>
      <c r="M10" s="5">
        <v>26600</v>
      </c>
      <c r="N10" s="5">
        <v>26600</v>
      </c>
      <c r="O10" s="5">
        <v>23100</v>
      </c>
      <c r="P10" s="32">
        <v>16600</v>
      </c>
    </row>
    <row r="11" spans="1:16" ht="15.75" x14ac:dyDescent="0.25">
      <c r="A11" s="8"/>
      <c r="B11" s="8"/>
      <c r="C11" s="30">
        <v>7</v>
      </c>
      <c r="D11" s="12" t="s">
        <v>297</v>
      </c>
      <c r="E11" s="5">
        <v>3</v>
      </c>
      <c r="F11" s="5" t="s">
        <v>4</v>
      </c>
      <c r="G11" s="32" t="s">
        <v>8</v>
      </c>
      <c r="H11" s="30">
        <v>359</v>
      </c>
      <c r="I11" s="5">
        <v>57.4</v>
      </c>
      <c r="J11" s="5">
        <v>214</v>
      </c>
      <c r="K11" s="5">
        <v>36.9</v>
      </c>
      <c r="L11" s="5">
        <v>80.7</v>
      </c>
      <c r="M11" s="5">
        <v>27700</v>
      </c>
      <c r="N11" s="5">
        <v>27700</v>
      </c>
      <c r="O11" s="5">
        <v>23800</v>
      </c>
      <c r="P11" s="32">
        <v>17900</v>
      </c>
    </row>
    <row r="12" spans="1:16" ht="15.75" x14ac:dyDescent="0.25">
      <c r="A12" s="8"/>
      <c r="B12" s="8"/>
      <c r="C12" s="30">
        <v>8</v>
      </c>
      <c r="D12" s="12" t="s">
        <v>297</v>
      </c>
      <c r="E12" s="5">
        <v>3</v>
      </c>
      <c r="F12" s="5" t="s">
        <v>7</v>
      </c>
      <c r="G12" s="32" t="s">
        <v>9</v>
      </c>
      <c r="H12" s="30">
        <v>389</v>
      </c>
      <c r="I12" s="5">
        <v>53</v>
      </c>
      <c r="J12" s="5">
        <v>205</v>
      </c>
      <c r="K12" s="5">
        <v>34.799999999999997</v>
      </c>
      <c r="L12" s="5">
        <v>79.8</v>
      </c>
      <c r="M12" s="5">
        <v>25600</v>
      </c>
      <c r="N12" s="5">
        <v>25600</v>
      </c>
      <c r="O12" s="5">
        <v>23500</v>
      </c>
      <c r="P12" s="32">
        <v>21300</v>
      </c>
    </row>
    <row r="13" spans="1:16" ht="15.75" x14ac:dyDescent="0.25">
      <c r="A13" s="8"/>
      <c r="B13" s="131">
        <f>AVERAGE(H5:H13)</f>
        <v>374.11111111111109</v>
      </c>
      <c r="C13" s="33">
        <v>9</v>
      </c>
      <c r="D13" s="34" t="s">
        <v>297</v>
      </c>
      <c r="E13" s="35">
        <v>3</v>
      </c>
      <c r="F13" s="35" t="s">
        <v>14</v>
      </c>
      <c r="G13" s="36" t="s">
        <v>86</v>
      </c>
      <c r="H13" s="33">
        <v>347</v>
      </c>
      <c r="I13" s="35">
        <v>46.5</v>
      </c>
      <c r="J13" s="35">
        <v>195</v>
      </c>
      <c r="K13" s="35">
        <v>30.6</v>
      </c>
      <c r="L13" s="35">
        <v>69.7</v>
      </c>
      <c r="M13" s="35">
        <v>24600</v>
      </c>
      <c r="N13" s="35">
        <v>24600</v>
      </c>
      <c r="O13" s="35">
        <v>21000</v>
      </c>
      <c r="P13" s="36">
        <v>15100</v>
      </c>
    </row>
    <row r="14" spans="1:16" ht="15.75" x14ac:dyDescent="0.25">
      <c r="A14" s="8"/>
      <c r="B14" s="48"/>
      <c r="C14" s="30">
        <v>10</v>
      </c>
      <c r="D14" s="12" t="s">
        <v>263</v>
      </c>
      <c r="E14" s="5">
        <v>1</v>
      </c>
      <c r="F14" s="5" t="s">
        <v>4</v>
      </c>
      <c r="G14" s="32" t="s">
        <v>10</v>
      </c>
      <c r="H14" s="30">
        <v>311</v>
      </c>
      <c r="I14" s="5">
        <v>52.6</v>
      </c>
      <c r="J14" s="5">
        <v>188</v>
      </c>
      <c r="K14" s="5">
        <v>31.1</v>
      </c>
      <c r="L14" s="5">
        <v>78.400000000000006</v>
      </c>
      <c r="M14" s="5">
        <v>22600</v>
      </c>
      <c r="N14" s="5">
        <v>22600</v>
      </c>
      <c r="O14" s="5">
        <v>20500</v>
      </c>
      <c r="P14" s="32">
        <v>16100</v>
      </c>
    </row>
    <row r="15" spans="1:16" ht="15.75" x14ac:dyDescent="0.25">
      <c r="A15" s="8"/>
      <c r="B15" s="48"/>
      <c r="C15" s="30">
        <v>11</v>
      </c>
      <c r="D15" s="12" t="s">
        <v>263</v>
      </c>
      <c r="E15" s="5">
        <v>1</v>
      </c>
      <c r="F15" s="5" t="s">
        <v>7</v>
      </c>
      <c r="G15" s="32" t="s">
        <v>85</v>
      </c>
      <c r="H15" s="30">
        <v>324</v>
      </c>
      <c r="I15" s="5">
        <v>54.4</v>
      </c>
      <c r="J15" s="5">
        <v>220</v>
      </c>
      <c r="K15" s="5">
        <v>36</v>
      </c>
      <c r="L15" s="5">
        <v>87</v>
      </c>
      <c r="M15" s="5">
        <v>26600</v>
      </c>
      <c r="N15" s="5">
        <v>26600</v>
      </c>
      <c r="O15" s="5">
        <v>22500</v>
      </c>
      <c r="P15" s="32">
        <v>17600</v>
      </c>
    </row>
    <row r="16" spans="1:16" ht="15.75" x14ac:dyDescent="0.25">
      <c r="A16" s="8"/>
      <c r="B16" s="48"/>
      <c r="C16" s="30">
        <v>12</v>
      </c>
      <c r="D16" s="12" t="s">
        <v>263</v>
      </c>
      <c r="E16" s="5">
        <v>1</v>
      </c>
      <c r="F16" s="5" t="s">
        <v>14</v>
      </c>
      <c r="G16" s="32" t="s">
        <v>84</v>
      </c>
      <c r="H16" s="30">
        <v>348</v>
      </c>
      <c r="I16" s="5">
        <v>54.3</v>
      </c>
      <c r="J16" s="5">
        <v>196</v>
      </c>
      <c r="K16" s="5">
        <v>36</v>
      </c>
      <c r="L16" s="5">
        <v>79.8</v>
      </c>
      <c r="M16" s="5">
        <v>25800</v>
      </c>
      <c r="N16" s="5">
        <v>25800</v>
      </c>
      <c r="O16" s="5">
        <v>25400</v>
      </c>
      <c r="P16" s="32">
        <v>14900</v>
      </c>
    </row>
    <row r="17" spans="1:16" ht="15.75" x14ac:dyDescent="0.25">
      <c r="A17" s="8"/>
      <c r="B17" s="48"/>
      <c r="C17" s="30">
        <v>13</v>
      </c>
      <c r="D17" s="12" t="s">
        <v>263</v>
      </c>
      <c r="E17" s="5">
        <v>2</v>
      </c>
      <c r="F17" s="5" t="s">
        <v>4</v>
      </c>
      <c r="G17" s="32" t="s">
        <v>11</v>
      </c>
      <c r="H17" s="30">
        <v>289</v>
      </c>
      <c r="I17" s="5">
        <v>58.8</v>
      </c>
      <c r="J17" s="5">
        <v>212</v>
      </c>
      <c r="K17" s="5">
        <v>35.6</v>
      </c>
      <c r="L17" s="5">
        <v>89.3</v>
      </c>
      <c r="M17" s="5">
        <v>20000</v>
      </c>
      <c r="N17" s="5">
        <v>20000</v>
      </c>
      <c r="O17" s="5">
        <v>19800</v>
      </c>
      <c r="P17" s="32">
        <v>14400</v>
      </c>
    </row>
    <row r="18" spans="1:16" ht="15.75" x14ac:dyDescent="0.25">
      <c r="A18" s="8"/>
      <c r="B18" s="48"/>
      <c r="C18" s="30">
        <v>14</v>
      </c>
      <c r="D18" s="12" t="s">
        <v>263</v>
      </c>
      <c r="E18" s="5">
        <v>2</v>
      </c>
      <c r="F18" s="5" t="s">
        <v>7</v>
      </c>
      <c r="G18" s="32" t="s">
        <v>12</v>
      </c>
      <c r="H18" s="30">
        <v>352</v>
      </c>
      <c r="I18" s="5">
        <v>67.900000000000006</v>
      </c>
      <c r="J18" s="5">
        <v>233</v>
      </c>
      <c r="K18" s="5">
        <v>38.1</v>
      </c>
      <c r="L18" s="5">
        <v>92.7</v>
      </c>
      <c r="M18" s="5">
        <v>23300</v>
      </c>
      <c r="N18" s="5">
        <v>23300</v>
      </c>
      <c r="O18" s="5">
        <v>21700</v>
      </c>
      <c r="P18" s="32">
        <v>15700</v>
      </c>
    </row>
    <row r="19" spans="1:16" ht="15.75" x14ac:dyDescent="0.25">
      <c r="A19" s="8"/>
      <c r="B19" s="48"/>
      <c r="C19" s="30">
        <v>15</v>
      </c>
      <c r="D19" s="12" t="s">
        <v>263</v>
      </c>
      <c r="E19" s="5">
        <v>2</v>
      </c>
      <c r="F19" s="5" t="s">
        <v>14</v>
      </c>
      <c r="G19" s="32" t="s">
        <v>13</v>
      </c>
      <c r="H19" s="30">
        <v>312</v>
      </c>
      <c r="I19" s="5">
        <v>62.5</v>
      </c>
      <c r="J19" s="5">
        <v>203</v>
      </c>
      <c r="K19" s="5">
        <v>36.200000000000003</v>
      </c>
      <c r="L19" s="5">
        <v>89.2</v>
      </c>
      <c r="M19" s="5">
        <v>23100</v>
      </c>
      <c r="N19" s="5">
        <v>23100</v>
      </c>
      <c r="O19" s="5">
        <v>21000</v>
      </c>
      <c r="P19" s="32">
        <v>15600</v>
      </c>
    </row>
    <row r="20" spans="1:16" ht="15.75" x14ac:dyDescent="0.25">
      <c r="A20" s="8"/>
      <c r="B20" s="48"/>
      <c r="C20" s="30">
        <v>16</v>
      </c>
      <c r="D20" s="12" t="s">
        <v>263</v>
      </c>
      <c r="E20" s="5">
        <v>3</v>
      </c>
      <c r="F20" s="5" t="s">
        <v>4</v>
      </c>
      <c r="G20" s="32" t="s">
        <v>15</v>
      </c>
      <c r="H20" s="30">
        <v>479</v>
      </c>
      <c r="I20" s="5">
        <v>77.099999999999994</v>
      </c>
      <c r="J20" s="5">
        <v>230</v>
      </c>
      <c r="K20" s="5">
        <v>38.700000000000003</v>
      </c>
      <c r="L20" s="5">
        <v>96.3</v>
      </c>
      <c r="M20" s="5">
        <v>28500</v>
      </c>
      <c r="N20" s="5">
        <v>28500</v>
      </c>
      <c r="O20" s="5">
        <v>23800</v>
      </c>
      <c r="P20" s="32">
        <v>21900</v>
      </c>
    </row>
    <row r="21" spans="1:16" ht="15.75" x14ac:dyDescent="0.25">
      <c r="A21" s="8"/>
      <c r="B21" s="48"/>
      <c r="C21" s="30">
        <v>17</v>
      </c>
      <c r="D21" s="12" t="s">
        <v>263</v>
      </c>
      <c r="E21" s="5">
        <v>3</v>
      </c>
      <c r="F21" s="5" t="s">
        <v>7</v>
      </c>
      <c r="G21" s="32" t="s">
        <v>16</v>
      </c>
      <c r="H21" s="30">
        <v>459</v>
      </c>
      <c r="I21" s="5">
        <v>63.1</v>
      </c>
      <c r="J21" s="5">
        <v>226</v>
      </c>
      <c r="K21" s="5">
        <v>36.4</v>
      </c>
      <c r="L21" s="5">
        <v>93.3</v>
      </c>
      <c r="M21" s="5">
        <v>27700</v>
      </c>
      <c r="N21" s="5">
        <v>27700</v>
      </c>
      <c r="O21" s="5">
        <v>24900</v>
      </c>
      <c r="P21" s="32">
        <v>20300</v>
      </c>
    </row>
    <row r="22" spans="1:16" ht="15.75" x14ac:dyDescent="0.25">
      <c r="A22" s="8"/>
      <c r="B22" s="131">
        <f>AVERAGE(H14:H22)</f>
        <v>361.88888888888891</v>
      </c>
      <c r="C22" s="33">
        <v>18</v>
      </c>
      <c r="D22" s="34" t="s">
        <v>263</v>
      </c>
      <c r="E22" s="35">
        <v>3</v>
      </c>
      <c r="F22" s="35" t="s">
        <v>14</v>
      </c>
      <c r="G22" s="36" t="s">
        <v>17</v>
      </c>
      <c r="H22" s="33">
        <v>383</v>
      </c>
      <c r="I22" s="35">
        <v>77.900000000000006</v>
      </c>
      <c r="J22" s="35">
        <v>205</v>
      </c>
      <c r="K22" s="35">
        <v>33.1</v>
      </c>
      <c r="L22" s="35">
        <v>89.1</v>
      </c>
      <c r="M22" s="35">
        <v>26900</v>
      </c>
      <c r="N22" s="35">
        <v>26900</v>
      </c>
      <c r="O22" s="35">
        <v>24700</v>
      </c>
      <c r="P22" s="36">
        <v>18000</v>
      </c>
    </row>
    <row r="23" spans="1:16" ht="15.75" x14ac:dyDescent="0.25">
      <c r="A23" s="8"/>
      <c r="B23" s="48"/>
      <c r="C23" s="30">
        <v>19</v>
      </c>
      <c r="D23" s="12" t="s">
        <v>270</v>
      </c>
      <c r="E23" s="5">
        <v>1</v>
      </c>
      <c r="F23" s="5" t="s">
        <v>4</v>
      </c>
      <c r="G23" s="32" t="s">
        <v>18</v>
      </c>
      <c r="H23" s="30">
        <v>501</v>
      </c>
      <c r="I23" s="5">
        <v>59.5</v>
      </c>
      <c r="J23" s="5">
        <v>196</v>
      </c>
      <c r="K23" s="5">
        <v>35.6</v>
      </c>
      <c r="L23" s="5">
        <v>81.400000000000006</v>
      </c>
      <c r="M23" s="5">
        <v>26700</v>
      </c>
      <c r="N23" s="5">
        <v>26700</v>
      </c>
      <c r="O23" s="5">
        <v>24900</v>
      </c>
      <c r="P23" s="32">
        <v>19700</v>
      </c>
    </row>
    <row r="24" spans="1:16" ht="15.75" x14ac:dyDescent="0.25">
      <c r="A24" s="8"/>
      <c r="B24" s="48"/>
      <c r="C24" s="30">
        <v>20</v>
      </c>
      <c r="D24" s="12" t="s">
        <v>271</v>
      </c>
      <c r="E24" s="5">
        <v>1</v>
      </c>
      <c r="F24" s="5" t="s">
        <v>7</v>
      </c>
      <c r="G24" s="32" t="s">
        <v>19</v>
      </c>
      <c r="H24" s="30">
        <v>395</v>
      </c>
      <c r="I24" s="5">
        <v>60.7</v>
      </c>
      <c r="J24" s="5">
        <v>210</v>
      </c>
      <c r="K24" s="5">
        <v>34</v>
      </c>
      <c r="L24" s="5">
        <v>81.2</v>
      </c>
      <c r="M24" s="5">
        <v>25900</v>
      </c>
      <c r="N24" s="5">
        <v>25900</v>
      </c>
      <c r="O24" s="5">
        <v>24900</v>
      </c>
      <c r="P24" s="32">
        <v>17000</v>
      </c>
    </row>
    <row r="25" spans="1:16" ht="15.75" x14ac:dyDescent="0.25">
      <c r="A25" s="8"/>
      <c r="B25" s="48"/>
      <c r="C25" s="30">
        <v>21</v>
      </c>
      <c r="D25" s="12" t="s">
        <v>272</v>
      </c>
      <c r="E25" s="5">
        <v>1</v>
      </c>
      <c r="F25" s="5" t="s">
        <v>14</v>
      </c>
      <c r="G25" s="32" t="s">
        <v>20</v>
      </c>
      <c r="H25" s="30">
        <v>437</v>
      </c>
      <c r="I25" s="5">
        <v>66.3</v>
      </c>
      <c r="J25" s="5">
        <v>217</v>
      </c>
      <c r="K25" s="5">
        <v>34.5</v>
      </c>
      <c r="L25" s="5">
        <v>88.6</v>
      </c>
      <c r="M25" s="5">
        <v>28900</v>
      </c>
      <c r="N25" s="5">
        <v>28900</v>
      </c>
      <c r="O25" s="5">
        <v>24800</v>
      </c>
      <c r="P25" s="32">
        <v>19700</v>
      </c>
    </row>
    <row r="26" spans="1:16" ht="15.75" x14ac:dyDescent="0.25">
      <c r="A26" s="8"/>
      <c r="B26" s="48"/>
      <c r="C26" s="30">
        <v>22</v>
      </c>
      <c r="D26" s="12" t="s">
        <v>273</v>
      </c>
      <c r="E26" s="5">
        <v>2</v>
      </c>
      <c r="F26" s="5" t="s">
        <v>4</v>
      </c>
      <c r="G26" s="32" t="s">
        <v>21</v>
      </c>
      <c r="H26" s="30">
        <v>479</v>
      </c>
      <c r="I26" s="5">
        <v>52.9</v>
      </c>
      <c r="J26" s="5">
        <v>213</v>
      </c>
      <c r="K26" s="5">
        <v>38</v>
      </c>
      <c r="L26" s="5">
        <v>87.4</v>
      </c>
      <c r="M26" s="5">
        <v>27800</v>
      </c>
      <c r="N26" s="5">
        <v>27800</v>
      </c>
      <c r="O26" s="5">
        <v>26600</v>
      </c>
      <c r="P26" s="32">
        <v>23800</v>
      </c>
    </row>
    <row r="27" spans="1:16" ht="15.75" x14ac:dyDescent="0.25">
      <c r="A27" s="8"/>
      <c r="B27" s="48"/>
      <c r="C27" s="30">
        <v>23</v>
      </c>
      <c r="D27" s="12" t="s">
        <v>274</v>
      </c>
      <c r="E27" s="5">
        <v>2</v>
      </c>
      <c r="F27" s="5" t="s">
        <v>7</v>
      </c>
      <c r="G27" s="32" t="s">
        <v>22</v>
      </c>
      <c r="H27" s="30">
        <v>432</v>
      </c>
      <c r="I27" s="5">
        <v>56.1</v>
      </c>
      <c r="J27" s="5">
        <v>212</v>
      </c>
      <c r="K27" s="5">
        <v>34.700000000000003</v>
      </c>
      <c r="L27" s="5">
        <v>82.4</v>
      </c>
      <c r="M27" s="5">
        <v>30100</v>
      </c>
      <c r="N27" s="5">
        <v>30100</v>
      </c>
      <c r="O27" s="5">
        <v>27500</v>
      </c>
      <c r="P27" s="32">
        <v>21800</v>
      </c>
    </row>
    <row r="28" spans="1:16" ht="15.75" x14ac:dyDescent="0.25">
      <c r="A28" s="8"/>
      <c r="B28" s="48"/>
      <c r="C28" s="30">
        <v>24</v>
      </c>
      <c r="D28" s="12" t="s">
        <v>275</v>
      </c>
      <c r="E28" s="5">
        <v>2</v>
      </c>
      <c r="F28" s="5" t="s">
        <v>14</v>
      </c>
      <c r="G28" s="32" t="s">
        <v>23</v>
      </c>
      <c r="H28" s="30">
        <v>426</v>
      </c>
      <c r="I28" s="5">
        <v>52.5</v>
      </c>
      <c r="J28" s="5">
        <v>171</v>
      </c>
      <c r="K28" s="5">
        <v>31.6</v>
      </c>
      <c r="L28" s="5">
        <v>73</v>
      </c>
      <c r="M28" s="5">
        <v>25300</v>
      </c>
      <c r="N28" s="5">
        <v>25300</v>
      </c>
      <c r="O28" s="5">
        <v>21100</v>
      </c>
      <c r="P28" s="32">
        <v>16100</v>
      </c>
    </row>
    <row r="29" spans="1:16" ht="15.75" x14ac:dyDescent="0.25">
      <c r="A29" s="8"/>
      <c r="B29" s="48"/>
      <c r="C29" s="30">
        <v>25</v>
      </c>
      <c r="D29" s="12" t="s">
        <v>276</v>
      </c>
      <c r="E29" s="5">
        <v>3</v>
      </c>
      <c r="F29" s="5" t="s">
        <v>4</v>
      </c>
      <c r="G29" s="32" t="s">
        <v>24</v>
      </c>
      <c r="H29" s="30">
        <v>479</v>
      </c>
      <c r="I29" s="5">
        <v>43.6</v>
      </c>
      <c r="J29" s="5">
        <v>192</v>
      </c>
      <c r="K29" s="5">
        <v>31.6</v>
      </c>
      <c r="L29" s="5">
        <v>77.8</v>
      </c>
      <c r="M29" s="5">
        <v>24600</v>
      </c>
      <c r="N29" s="5">
        <v>24600</v>
      </c>
      <c r="O29" s="5">
        <v>23600</v>
      </c>
      <c r="P29" s="32">
        <v>17500</v>
      </c>
    </row>
    <row r="30" spans="1:16" ht="15.75" x14ac:dyDescent="0.25">
      <c r="A30" s="8"/>
      <c r="B30" s="48"/>
      <c r="C30" s="30">
        <v>26</v>
      </c>
      <c r="D30" s="12" t="s">
        <v>277</v>
      </c>
      <c r="E30" s="5">
        <v>3</v>
      </c>
      <c r="F30" s="5" t="s">
        <v>7</v>
      </c>
      <c r="G30" s="32" t="s">
        <v>25</v>
      </c>
      <c r="H30" s="30">
        <v>552</v>
      </c>
      <c r="I30" s="5">
        <v>50.7</v>
      </c>
      <c r="J30" s="5">
        <v>197</v>
      </c>
      <c r="K30" s="5">
        <v>31.8</v>
      </c>
      <c r="L30" s="5">
        <v>79.7</v>
      </c>
      <c r="M30" s="5">
        <v>27200</v>
      </c>
      <c r="N30" s="5">
        <v>27200</v>
      </c>
      <c r="O30" s="5">
        <v>24600</v>
      </c>
      <c r="P30" s="32">
        <v>18900</v>
      </c>
    </row>
    <row r="31" spans="1:16" ht="15.75" x14ac:dyDescent="0.25">
      <c r="A31" s="8"/>
      <c r="B31" s="131">
        <f>AVERAGE(H23:H31)</f>
        <v>468.11111111111109</v>
      </c>
      <c r="C31" s="33">
        <v>27</v>
      </c>
      <c r="D31" s="34" t="s">
        <v>278</v>
      </c>
      <c r="E31" s="35">
        <v>3</v>
      </c>
      <c r="F31" s="35" t="s">
        <v>14</v>
      </c>
      <c r="G31" s="36" t="s">
        <v>96</v>
      </c>
      <c r="H31" s="33">
        <v>512</v>
      </c>
      <c r="I31" s="35">
        <v>59.5</v>
      </c>
      <c r="J31" s="35">
        <v>210</v>
      </c>
      <c r="K31" s="35">
        <v>36.6</v>
      </c>
      <c r="L31" s="35">
        <v>80.2</v>
      </c>
      <c r="M31" s="35">
        <v>29700</v>
      </c>
      <c r="N31" s="35">
        <v>29700</v>
      </c>
      <c r="O31" s="35">
        <v>26500</v>
      </c>
      <c r="P31" s="36">
        <v>18000</v>
      </c>
    </row>
    <row r="32" spans="1:16" ht="15.75" x14ac:dyDescent="0.25">
      <c r="A32" s="8"/>
      <c r="B32" s="48"/>
      <c r="C32" s="30">
        <v>28</v>
      </c>
      <c r="D32" s="12" t="s">
        <v>358</v>
      </c>
      <c r="E32" s="5">
        <v>1</v>
      </c>
      <c r="F32" s="5" t="s">
        <v>4</v>
      </c>
      <c r="G32" s="32" t="s">
        <v>26</v>
      </c>
      <c r="H32" s="30">
        <v>450</v>
      </c>
      <c r="I32" s="5">
        <v>59.7</v>
      </c>
      <c r="J32" s="5">
        <v>213</v>
      </c>
      <c r="K32" s="5">
        <v>38.299999999999997</v>
      </c>
      <c r="L32" s="5">
        <v>82</v>
      </c>
      <c r="M32" s="5">
        <v>31600</v>
      </c>
      <c r="N32" s="5">
        <v>31600</v>
      </c>
      <c r="O32" s="5">
        <v>29100</v>
      </c>
      <c r="P32" s="32">
        <v>20600</v>
      </c>
    </row>
    <row r="33" spans="1:16" ht="15.75" x14ac:dyDescent="0.25">
      <c r="A33" s="8"/>
      <c r="B33" s="48"/>
      <c r="C33" s="30">
        <v>29</v>
      </c>
      <c r="D33" s="12" t="s">
        <v>359</v>
      </c>
      <c r="E33" s="5">
        <v>1</v>
      </c>
      <c r="F33" s="5" t="s">
        <v>7</v>
      </c>
      <c r="G33" s="32" t="s">
        <v>27</v>
      </c>
      <c r="H33" s="30">
        <v>331</v>
      </c>
      <c r="I33" s="5">
        <v>56.6</v>
      </c>
      <c r="J33" s="5">
        <v>213</v>
      </c>
      <c r="K33" s="5">
        <v>33.700000000000003</v>
      </c>
      <c r="L33" s="5">
        <v>79.099999999999994</v>
      </c>
      <c r="M33" s="5">
        <v>30100</v>
      </c>
      <c r="N33" s="5">
        <v>30100</v>
      </c>
      <c r="O33" s="5">
        <v>27200</v>
      </c>
      <c r="P33" s="32">
        <v>21100</v>
      </c>
    </row>
    <row r="34" spans="1:16" ht="15.75" x14ac:dyDescent="0.25">
      <c r="A34" s="8"/>
      <c r="B34" s="48"/>
      <c r="C34" s="30">
        <v>30</v>
      </c>
      <c r="D34" s="12" t="s">
        <v>360</v>
      </c>
      <c r="E34" s="5">
        <v>1</v>
      </c>
      <c r="F34" s="5" t="s">
        <v>14</v>
      </c>
      <c r="G34" s="32" t="s">
        <v>95</v>
      </c>
      <c r="H34" s="30">
        <v>459</v>
      </c>
      <c r="I34" s="5">
        <v>70.7</v>
      </c>
      <c r="J34" s="5">
        <v>231</v>
      </c>
      <c r="K34" s="5">
        <v>35.6</v>
      </c>
      <c r="L34" s="5">
        <v>76.400000000000006</v>
      </c>
      <c r="M34" s="5">
        <v>32900</v>
      </c>
      <c r="N34" s="5">
        <v>32900</v>
      </c>
      <c r="O34" s="5">
        <v>27100</v>
      </c>
      <c r="P34" s="32">
        <v>21200</v>
      </c>
    </row>
    <row r="35" spans="1:16" ht="15.75" x14ac:dyDescent="0.25">
      <c r="A35" s="8"/>
      <c r="B35" s="48"/>
      <c r="C35" s="30">
        <v>31</v>
      </c>
      <c r="D35" s="12" t="s">
        <v>361</v>
      </c>
      <c r="E35" s="5">
        <v>2</v>
      </c>
      <c r="F35" s="5" t="s">
        <v>4</v>
      </c>
      <c r="G35" s="32" t="s">
        <v>28</v>
      </c>
      <c r="H35" s="30">
        <v>521</v>
      </c>
      <c r="I35" s="5">
        <v>61.1</v>
      </c>
      <c r="J35" s="5">
        <v>211</v>
      </c>
      <c r="K35" s="5">
        <v>32.5</v>
      </c>
      <c r="L35" s="5">
        <v>79.8</v>
      </c>
      <c r="M35" s="5">
        <v>33100</v>
      </c>
      <c r="N35" s="5">
        <v>33100</v>
      </c>
      <c r="O35" s="5">
        <v>28800</v>
      </c>
      <c r="P35" s="32">
        <v>22100</v>
      </c>
    </row>
    <row r="36" spans="1:16" ht="15.75" x14ac:dyDescent="0.25">
      <c r="A36" s="8"/>
      <c r="B36" s="48"/>
      <c r="C36" s="30">
        <v>32</v>
      </c>
      <c r="D36" s="12" t="s">
        <v>362</v>
      </c>
      <c r="E36" s="5">
        <v>2</v>
      </c>
      <c r="F36" s="5" t="s">
        <v>7</v>
      </c>
      <c r="G36" s="32" t="s">
        <v>29</v>
      </c>
      <c r="H36" s="30">
        <v>493</v>
      </c>
      <c r="I36" s="5">
        <v>62.8</v>
      </c>
      <c r="J36" s="5">
        <v>211</v>
      </c>
      <c r="K36" s="5">
        <v>34</v>
      </c>
      <c r="L36" s="5">
        <v>92.5</v>
      </c>
      <c r="M36" s="5">
        <v>33800</v>
      </c>
      <c r="N36" s="5">
        <v>33800</v>
      </c>
      <c r="O36" s="5">
        <v>27700</v>
      </c>
      <c r="P36" s="32">
        <v>24600</v>
      </c>
    </row>
    <row r="37" spans="1:16" ht="15.75" x14ac:dyDescent="0.25">
      <c r="A37" s="8"/>
      <c r="B37" s="48"/>
      <c r="C37" s="30">
        <v>33</v>
      </c>
      <c r="D37" s="12" t="s">
        <v>363</v>
      </c>
      <c r="E37" s="5">
        <v>2</v>
      </c>
      <c r="F37" s="5" t="s">
        <v>14</v>
      </c>
      <c r="G37" s="32" t="s">
        <v>94</v>
      </c>
      <c r="H37" s="30">
        <v>469</v>
      </c>
      <c r="I37" s="5">
        <v>58.7</v>
      </c>
      <c r="J37" s="5">
        <v>209</v>
      </c>
      <c r="K37" s="5">
        <v>32.799999999999997</v>
      </c>
      <c r="L37" s="5">
        <v>76.2</v>
      </c>
      <c r="M37" s="5">
        <v>33100</v>
      </c>
      <c r="N37" s="5">
        <v>33100</v>
      </c>
      <c r="O37" s="5">
        <v>28300</v>
      </c>
      <c r="P37" s="32">
        <v>22000</v>
      </c>
    </row>
    <row r="38" spans="1:16" ht="15.75" x14ac:dyDescent="0.25">
      <c r="A38" s="8"/>
      <c r="B38" s="48"/>
      <c r="C38" s="30">
        <v>34</v>
      </c>
      <c r="D38" s="12" t="s">
        <v>364</v>
      </c>
      <c r="E38" s="5">
        <v>3</v>
      </c>
      <c r="F38" s="5" t="s">
        <v>4</v>
      </c>
      <c r="G38" s="32" t="s">
        <v>30</v>
      </c>
      <c r="H38" s="30">
        <v>555</v>
      </c>
      <c r="I38" s="5">
        <v>54.2</v>
      </c>
      <c r="J38" s="5">
        <v>193</v>
      </c>
      <c r="K38" s="5">
        <v>32.1</v>
      </c>
      <c r="L38" s="5">
        <v>80.5</v>
      </c>
      <c r="M38" s="5">
        <v>33900</v>
      </c>
      <c r="N38" s="5">
        <v>33900</v>
      </c>
      <c r="O38" s="5">
        <v>30300</v>
      </c>
      <c r="P38" s="32">
        <v>21100</v>
      </c>
    </row>
    <row r="39" spans="1:16" ht="15.75" x14ac:dyDescent="0.25">
      <c r="A39" s="8"/>
      <c r="B39" s="48"/>
      <c r="C39" s="30">
        <v>35</v>
      </c>
      <c r="D39" s="12" t="s">
        <v>365</v>
      </c>
      <c r="E39" s="5">
        <v>3</v>
      </c>
      <c r="F39" s="5" t="s">
        <v>7</v>
      </c>
      <c r="G39" s="32" t="s">
        <v>31</v>
      </c>
      <c r="H39" s="30">
        <v>484</v>
      </c>
      <c r="I39" s="5">
        <v>59.6</v>
      </c>
      <c r="J39" s="5">
        <v>191</v>
      </c>
      <c r="K39" s="5">
        <v>30.6</v>
      </c>
      <c r="L39" s="5">
        <v>75.599999999999994</v>
      </c>
      <c r="M39" s="5">
        <v>33400</v>
      </c>
      <c r="N39" s="5">
        <v>33400</v>
      </c>
      <c r="O39" s="5">
        <v>27000</v>
      </c>
      <c r="P39" s="32">
        <v>22900</v>
      </c>
    </row>
    <row r="40" spans="1:16" ht="15.75" x14ac:dyDescent="0.25">
      <c r="A40" s="8"/>
      <c r="B40" s="131">
        <f>AVERAGE(H32:H40)</f>
        <v>471.55555555555554</v>
      </c>
      <c r="C40" s="33">
        <v>36</v>
      </c>
      <c r="D40" s="34" t="s">
        <v>366</v>
      </c>
      <c r="E40" s="35">
        <v>3</v>
      </c>
      <c r="F40" s="35" t="s">
        <v>14</v>
      </c>
      <c r="G40" s="36" t="s">
        <v>32</v>
      </c>
      <c r="H40" s="33">
        <v>482</v>
      </c>
      <c r="I40" s="35">
        <v>64.3</v>
      </c>
      <c r="J40" s="35">
        <v>204</v>
      </c>
      <c r="K40" s="35">
        <v>32.9</v>
      </c>
      <c r="L40" s="35">
        <v>80.599999999999994</v>
      </c>
      <c r="M40" s="35">
        <v>36100</v>
      </c>
      <c r="N40" s="35">
        <v>36100</v>
      </c>
      <c r="O40" s="35">
        <v>31300</v>
      </c>
      <c r="P40" s="36">
        <v>20700</v>
      </c>
    </row>
    <row r="41" spans="1:16" ht="15.75" x14ac:dyDescent="0.25">
      <c r="A41" s="8"/>
      <c r="B41" s="48"/>
      <c r="C41" s="30">
        <v>37</v>
      </c>
      <c r="D41" s="12" t="s">
        <v>279</v>
      </c>
      <c r="E41" s="5">
        <v>1</v>
      </c>
      <c r="F41" s="5" t="s">
        <v>4</v>
      </c>
      <c r="G41" s="32" t="s">
        <v>83</v>
      </c>
      <c r="H41" s="30">
        <v>592</v>
      </c>
      <c r="I41" s="5">
        <v>54.1</v>
      </c>
      <c r="J41" s="5">
        <v>198</v>
      </c>
      <c r="K41" s="5">
        <v>33.200000000000003</v>
      </c>
      <c r="L41" s="5">
        <v>74.5</v>
      </c>
      <c r="M41" s="5">
        <v>32300</v>
      </c>
      <c r="N41" s="5">
        <v>32300</v>
      </c>
      <c r="O41" s="5">
        <v>27500</v>
      </c>
      <c r="P41" s="32">
        <v>23100</v>
      </c>
    </row>
    <row r="42" spans="1:16" ht="15.75" x14ac:dyDescent="0.25">
      <c r="A42" s="8"/>
      <c r="B42" s="48"/>
      <c r="C42" s="30">
        <v>38</v>
      </c>
      <c r="D42" s="12" t="s">
        <v>280</v>
      </c>
      <c r="E42" s="5">
        <v>1</v>
      </c>
      <c r="F42" s="5" t="s">
        <v>7</v>
      </c>
      <c r="G42" s="32" t="s">
        <v>82</v>
      </c>
      <c r="H42" s="30">
        <v>517</v>
      </c>
      <c r="I42" s="5">
        <v>48.7</v>
      </c>
      <c r="J42" s="5">
        <v>184</v>
      </c>
      <c r="K42" s="5">
        <v>30.3</v>
      </c>
      <c r="L42" s="5">
        <v>71.5</v>
      </c>
      <c r="M42" s="5">
        <v>31300</v>
      </c>
      <c r="N42" s="5">
        <v>31300</v>
      </c>
      <c r="O42" s="5">
        <v>29200</v>
      </c>
      <c r="P42" s="32">
        <v>19400</v>
      </c>
    </row>
    <row r="43" spans="1:16" ht="15.75" x14ac:dyDescent="0.25">
      <c r="A43" s="8"/>
      <c r="B43" s="48"/>
      <c r="C43" s="30">
        <v>39</v>
      </c>
      <c r="D43" s="12" t="s">
        <v>281</v>
      </c>
      <c r="E43" s="5">
        <v>1</v>
      </c>
      <c r="F43" s="5" t="s">
        <v>14</v>
      </c>
      <c r="G43" s="32" t="s">
        <v>81</v>
      </c>
      <c r="H43" s="30">
        <v>414</v>
      </c>
      <c r="I43" s="5">
        <v>51.2</v>
      </c>
      <c r="J43" s="5">
        <v>173</v>
      </c>
      <c r="K43" s="5">
        <v>28.3</v>
      </c>
      <c r="L43" s="5">
        <v>66.5</v>
      </c>
      <c r="M43" s="5">
        <v>28600</v>
      </c>
      <c r="N43" s="5">
        <v>28600</v>
      </c>
      <c r="O43" s="5">
        <v>26100</v>
      </c>
      <c r="P43" s="32">
        <v>21000</v>
      </c>
    </row>
    <row r="44" spans="1:16" ht="15.75" x14ac:dyDescent="0.25">
      <c r="A44" s="8"/>
      <c r="B44" s="48"/>
      <c r="C44" s="30">
        <v>40</v>
      </c>
      <c r="D44" s="12" t="s">
        <v>282</v>
      </c>
      <c r="E44" s="5">
        <v>2</v>
      </c>
      <c r="F44" s="5" t="s">
        <v>4</v>
      </c>
      <c r="G44" s="32" t="s">
        <v>80</v>
      </c>
      <c r="H44" s="30">
        <v>302</v>
      </c>
      <c r="I44" s="5">
        <v>56.2</v>
      </c>
      <c r="J44" s="5">
        <v>190</v>
      </c>
      <c r="K44" s="5">
        <v>28.7</v>
      </c>
      <c r="L44" s="5">
        <v>85.8</v>
      </c>
      <c r="M44" s="5">
        <v>24300</v>
      </c>
      <c r="N44" s="5">
        <v>24300</v>
      </c>
      <c r="O44" s="5">
        <v>25000</v>
      </c>
      <c r="P44" s="32">
        <v>16700</v>
      </c>
    </row>
    <row r="45" spans="1:16" ht="15.75" x14ac:dyDescent="0.25">
      <c r="A45" s="8"/>
      <c r="B45" s="48"/>
      <c r="C45" s="30">
        <v>41</v>
      </c>
      <c r="D45" s="12" t="s">
        <v>283</v>
      </c>
      <c r="E45" s="5">
        <v>2</v>
      </c>
      <c r="F45" s="5" t="s">
        <v>7</v>
      </c>
      <c r="G45" s="32" t="s">
        <v>79</v>
      </c>
      <c r="H45" s="30">
        <v>249</v>
      </c>
      <c r="I45" s="5">
        <v>62.5</v>
      </c>
      <c r="J45" s="5">
        <v>176</v>
      </c>
      <c r="K45" s="5">
        <v>26.5</v>
      </c>
      <c r="L45" s="5">
        <v>82.9</v>
      </c>
      <c r="M45" s="5">
        <v>16800</v>
      </c>
      <c r="N45" s="5">
        <v>16800</v>
      </c>
      <c r="O45" s="5">
        <v>17100</v>
      </c>
      <c r="P45" s="32">
        <v>10600</v>
      </c>
    </row>
    <row r="46" spans="1:16" ht="15.75" x14ac:dyDescent="0.25">
      <c r="A46" s="8"/>
      <c r="B46" s="48"/>
      <c r="C46" s="30">
        <v>42</v>
      </c>
      <c r="D46" s="12" t="s">
        <v>284</v>
      </c>
      <c r="E46" s="5">
        <v>2</v>
      </c>
      <c r="F46" s="5" t="s">
        <v>14</v>
      </c>
      <c r="G46" s="32" t="s">
        <v>78</v>
      </c>
      <c r="H46" s="30">
        <v>158</v>
      </c>
      <c r="I46" s="5">
        <v>66.099999999999994</v>
      </c>
      <c r="J46" s="5">
        <v>203</v>
      </c>
      <c r="K46" s="5">
        <v>27.7</v>
      </c>
      <c r="L46" s="5">
        <v>96.3</v>
      </c>
      <c r="M46" s="5">
        <v>14000</v>
      </c>
      <c r="N46" s="5">
        <v>14000</v>
      </c>
      <c r="O46" s="5">
        <v>15400</v>
      </c>
      <c r="P46" s="32">
        <v>10200</v>
      </c>
    </row>
    <row r="47" spans="1:16" ht="15.75" x14ac:dyDescent="0.25">
      <c r="A47" s="8"/>
      <c r="B47" s="48"/>
      <c r="C47" s="30">
        <v>43</v>
      </c>
      <c r="D47" s="12" t="s">
        <v>285</v>
      </c>
      <c r="E47" s="5">
        <v>3</v>
      </c>
      <c r="F47" s="5" t="s">
        <v>4</v>
      </c>
      <c r="G47" s="32" t="s">
        <v>77</v>
      </c>
      <c r="H47" s="30">
        <v>559</v>
      </c>
      <c r="I47" s="5">
        <v>48.9</v>
      </c>
      <c r="J47" s="5">
        <v>200</v>
      </c>
      <c r="K47" s="5">
        <v>31.9</v>
      </c>
      <c r="L47" s="5">
        <v>66.599999999999994</v>
      </c>
      <c r="M47" s="5">
        <v>33500</v>
      </c>
      <c r="N47" s="5">
        <v>33500</v>
      </c>
      <c r="O47" s="5">
        <v>29900</v>
      </c>
      <c r="P47" s="32">
        <v>22300</v>
      </c>
    </row>
    <row r="48" spans="1:16" ht="15.75" x14ac:dyDescent="0.25">
      <c r="A48" s="8"/>
      <c r="B48" s="48"/>
      <c r="C48" s="30">
        <v>44</v>
      </c>
      <c r="D48" s="12" t="s">
        <v>286</v>
      </c>
      <c r="E48" s="5">
        <v>3</v>
      </c>
      <c r="F48" s="5" t="s">
        <v>7</v>
      </c>
      <c r="G48" s="32" t="s">
        <v>76</v>
      </c>
      <c r="H48" s="30">
        <v>541</v>
      </c>
      <c r="I48" s="5">
        <v>52.7</v>
      </c>
      <c r="J48" s="5">
        <v>199</v>
      </c>
      <c r="K48" s="5">
        <v>33.299999999999997</v>
      </c>
      <c r="L48" s="5">
        <v>75.400000000000006</v>
      </c>
      <c r="M48" s="5">
        <v>33300</v>
      </c>
      <c r="N48" s="5">
        <v>33300</v>
      </c>
      <c r="O48" s="5">
        <v>29300</v>
      </c>
      <c r="P48" s="32">
        <v>24100</v>
      </c>
    </row>
    <row r="49" spans="1:16" ht="15.75" x14ac:dyDescent="0.25">
      <c r="A49" s="8"/>
      <c r="B49" s="131">
        <f>AVERAGE(H41:H49)</f>
        <v>421.77777777777777</v>
      </c>
      <c r="C49" s="33">
        <v>45</v>
      </c>
      <c r="D49" s="34" t="s">
        <v>287</v>
      </c>
      <c r="E49" s="35">
        <v>3</v>
      </c>
      <c r="F49" s="35" t="s">
        <v>14</v>
      </c>
      <c r="G49" s="36" t="s">
        <v>75</v>
      </c>
      <c r="H49" s="33">
        <v>464</v>
      </c>
      <c r="I49" s="35">
        <v>45.3</v>
      </c>
      <c r="J49" s="35">
        <v>159</v>
      </c>
      <c r="K49" s="35">
        <v>25.9</v>
      </c>
      <c r="L49" s="35">
        <v>60.9</v>
      </c>
      <c r="M49" s="35">
        <v>26800</v>
      </c>
      <c r="N49" s="35">
        <v>26800</v>
      </c>
      <c r="O49" s="35">
        <v>25200</v>
      </c>
      <c r="P49" s="36">
        <v>16500</v>
      </c>
    </row>
    <row r="50" spans="1:16" ht="15.75" x14ac:dyDescent="0.25">
      <c r="A50" s="8"/>
      <c r="B50" s="48"/>
      <c r="C50" s="30">
        <v>46</v>
      </c>
      <c r="D50" s="12" t="s">
        <v>288</v>
      </c>
      <c r="E50" s="5">
        <v>1</v>
      </c>
      <c r="F50" s="5" t="s">
        <v>4</v>
      </c>
      <c r="G50" s="32" t="s">
        <v>74</v>
      </c>
      <c r="H50" s="30">
        <v>502</v>
      </c>
      <c r="I50" s="5">
        <v>53.4</v>
      </c>
      <c r="J50" s="5">
        <v>198</v>
      </c>
      <c r="K50" s="5">
        <v>34.299999999999997</v>
      </c>
      <c r="L50" s="5">
        <v>71.5</v>
      </c>
      <c r="M50" s="5">
        <v>32300</v>
      </c>
      <c r="N50" s="5">
        <v>32300</v>
      </c>
      <c r="O50" s="5">
        <v>29900</v>
      </c>
      <c r="P50" s="32">
        <v>22100</v>
      </c>
    </row>
    <row r="51" spans="1:16" ht="15.75" x14ac:dyDescent="0.25">
      <c r="A51" s="8"/>
      <c r="B51" s="48"/>
      <c r="C51" s="30">
        <v>47</v>
      </c>
      <c r="D51" s="12" t="s">
        <v>289</v>
      </c>
      <c r="E51" s="5">
        <v>1</v>
      </c>
      <c r="F51" s="5" t="s">
        <v>7</v>
      </c>
      <c r="G51" s="32" t="s">
        <v>73</v>
      </c>
      <c r="H51" s="30">
        <v>436</v>
      </c>
      <c r="I51" s="5">
        <v>46.8</v>
      </c>
      <c r="J51" s="5">
        <v>181</v>
      </c>
      <c r="K51" s="5">
        <v>30.1</v>
      </c>
      <c r="L51" s="5">
        <v>66.8</v>
      </c>
      <c r="M51" s="5">
        <v>27900</v>
      </c>
      <c r="N51" s="5">
        <v>27900</v>
      </c>
      <c r="O51" s="5">
        <v>25100</v>
      </c>
      <c r="P51" s="32">
        <v>18700</v>
      </c>
    </row>
    <row r="52" spans="1:16" ht="15.75" x14ac:dyDescent="0.25">
      <c r="A52" s="8"/>
      <c r="B52" s="48"/>
      <c r="C52" s="30">
        <v>48</v>
      </c>
      <c r="D52" s="12" t="s">
        <v>290</v>
      </c>
      <c r="E52" s="5">
        <v>1</v>
      </c>
      <c r="F52" s="5" t="s">
        <v>14</v>
      </c>
      <c r="G52" s="32" t="s">
        <v>72</v>
      </c>
      <c r="H52" s="30">
        <v>510</v>
      </c>
      <c r="I52" s="5">
        <v>48.9</v>
      </c>
      <c r="J52" s="5">
        <v>195</v>
      </c>
      <c r="K52" s="5">
        <v>32</v>
      </c>
      <c r="L52" s="5">
        <v>67.5</v>
      </c>
      <c r="M52" s="5">
        <v>32100</v>
      </c>
      <c r="N52" s="5">
        <v>32100</v>
      </c>
      <c r="O52" s="5">
        <v>28000</v>
      </c>
      <c r="P52" s="32">
        <v>21500</v>
      </c>
    </row>
    <row r="53" spans="1:16" ht="15.75" x14ac:dyDescent="0.25">
      <c r="A53" s="8"/>
      <c r="B53" s="48"/>
      <c r="C53" s="30">
        <v>49</v>
      </c>
      <c r="D53" s="12" t="s">
        <v>291</v>
      </c>
      <c r="E53" s="5">
        <v>2</v>
      </c>
      <c r="F53" s="5" t="s">
        <v>4</v>
      </c>
      <c r="G53" s="32" t="s">
        <v>71</v>
      </c>
      <c r="H53" s="30">
        <v>449</v>
      </c>
      <c r="I53" s="5">
        <v>58</v>
      </c>
      <c r="J53" s="5">
        <v>197</v>
      </c>
      <c r="K53" s="5">
        <v>29.3</v>
      </c>
      <c r="L53" s="5">
        <v>74.900000000000006</v>
      </c>
      <c r="M53" s="5">
        <v>29900</v>
      </c>
      <c r="N53" s="5">
        <v>29900</v>
      </c>
      <c r="O53" s="5">
        <v>28500</v>
      </c>
      <c r="P53" s="32">
        <v>20400</v>
      </c>
    </row>
    <row r="54" spans="1:16" ht="15.75" x14ac:dyDescent="0.25">
      <c r="A54" s="8"/>
      <c r="B54" s="48"/>
      <c r="C54" s="30">
        <v>50</v>
      </c>
      <c r="D54" s="12" t="s">
        <v>292</v>
      </c>
      <c r="E54" s="5">
        <v>2</v>
      </c>
      <c r="F54" s="5" t="s">
        <v>7</v>
      </c>
      <c r="G54" s="32" t="s">
        <v>70</v>
      </c>
      <c r="H54" s="30">
        <v>317</v>
      </c>
      <c r="I54" s="5">
        <v>61.4</v>
      </c>
      <c r="J54" s="5">
        <v>210</v>
      </c>
      <c r="K54" s="5">
        <v>34.799999999999997</v>
      </c>
      <c r="L54" s="5">
        <v>71.099999999999994</v>
      </c>
      <c r="M54" s="5">
        <v>33400</v>
      </c>
      <c r="N54" s="5">
        <v>33400</v>
      </c>
      <c r="O54" s="5">
        <v>30200</v>
      </c>
      <c r="P54" s="32">
        <v>20500</v>
      </c>
    </row>
    <row r="55" spans="1:16" ht="15.75" x14ac:dyDescent="0.25">
      <c r="A55" s="8"/>
      <c r="B55" s="48"/>
      <c r="C55" s="30">
        <v>51</v>
      </c>
      <c r="D55" s="12" t="s">
        <v>293</v>
      </c>
      <c r="E55" s="5">
        <v>2</v>
      </c>
      <c r="F55" s="5" t="s">
        <v>14</v>
      </c>
      <c r="G55" s="32" t="s">
        <v>69</v>
      </c>
      <c r="H55" s="30">
        <v>282</v>
      </c>
      <c r="I55" s="5">
        <v>57.3</v>
      </c>
      <c r="J55" s="5">
        <v>220</v>
      </c>
      <c r="K55" s="5">
        <v>34.700000000000003</v>
      </c>
      <c r="L55" s="5">
        <v>75.900000000000006</v>
      </c>
      <c r="M55" s="5">
        <v>33600</v>
      </c>
      <c r="N55" s="5">
        <v>33600</v>
      </c>
      <c r="O55" s="5">
        <v>28100</v>
      </c>
      <c r="P55" s="32">
        <v>24000</v>
      </c>
    </row>
    <row r="56" spans="1:16" ht="15.75" x14ac:dyDescent="0.25">
      <c r="A56" s="8"/>
      <c r="B56" s="48"/>
      <c r="C56" s="30">
        <v>52</v>
      </c>
      <c r="D56" s="12" t="s">
        <v>294</v>
      </c>
      <c r="E56" s="5">
        <v>3</v>
      </c>
      <c r="F56" s="5" t="s">
        <v>4</v>
      </c>
      <c r="G56" s="32" t="s">
        <v>93</v>
      </c>
      <c r="H56" s="30">
        <v>293</v>
      </c>
      <c r="I56" s="5">
        <v>63.1</v>
      </c>
      <c r="J56" s="5">
        <v>208</v>
      </c>
      <c r="K56" s="5">
        <v>37.9</v>
      </c>
      <c r="L56" s="5">
        <v>91.4</v>
      </c>
      <c r="M56" s="5">
        <v>28900</v>
      </c>
      <c r="N56" s="5">
        <v>28900</v>
      </c>
      <c r="O56" s="5">
        <v>26300</v>
      </c>
      <c r="P56" s="32">
        <v>20300</v>
      </c>
    </row>
    <row r="57" spans="1:16" ht="15.75" x14ac:dyDescent="0.25">
      <c r="A57" s="8"/>
      <c r="B57" s="48"/>
      <c r="C57" s="30">
        <v>53</v>
      </c>
      <c r="D57" s="12" t="s">
        <v>295</v>
      </c>
      <c r="E57" s="5">
        <v>3</v>
      </c>
      <c r="F57" s="5" t="s">
        <v>7</v>
      </c>
      <c r="G57" s="32" t="s">
        <v>92</v>
      </c>
      <c r="H57" s="30">
        <v>325</v>
      </c>
      <c r="I57" s="5">
        <v>51.1</v>
      </c>
      <c r="J57" s="5">
        <v>185</v>
      </c>
      <c r="K57" s="5">
        <v>32.200000000000003</v>
      </c>
      <c r="L57" s="5">
        <v>67.400000000000006</v>
      </c>
      <c r="M57" s="5">
        <v>31500</v>
      </c>
      <c r="N57" s="5">
        <v>31500</v>
      </c>
      <c r="O57" s="5">
        <v>27500</v>
      </c>
      <c r="P57" s="32">
        <v>20300</v>
      </c>
    </row>
    <row r="58" spans="1:16" ht="16.5" thickBot="1" x14ac:dyDescent="0.3">
      <c r="A58" s="8"/>
      <c r="B58" s="131">
        <f>AVERAGE(H50:H58)</f>
        <v>391.55555555555554</v>
      </c>
      <c r="C58" s="30">
        <v>54</v>
      </c>
      <c r="D58" s="12" t="s">
        <v>296</v>
      </c>
      <c r="E58" s="5">
        <v>3</v>
      </c>
      <c r="F58" s="5" t="s">
        <v>14</v>
      </c>
      <c r="G58" s="32" t="s">
        <v>91</v>
      </c>
      <c r="H58" s="30">
        <v>410</v>
      </c>
      <c r="I58" s="5">
        <v>39.700000000000003</v>
      </c>
      <c r="J58" s="5">
        <v>185</v>
      </c>
      <c r="K58" s="5">
        <v>30.3</v>
      </c>
      <c r="L58" s="5">
        <v>66.099999999999994</v>
      </c>
      <c r="M58" s="5">
        <v>33400</v>
      </c>
      <c r="N58" s="5">
        <v>33400</v>
      </c>
      <c r="O58" s="5">
        <v>28900</v>
      </c>
      <c r="P58" s="32">
        <v>20200</v>
      </c>
    </row>
    <row r="59" spans="1:16" ht="15.75" x14ac:dyDescent="0.25">
      <c r="A59" s="8"/>
      <c r="B59" s="8"/>
      <c r="C59" s="27">
        <v>55</v>
      </c>
      <c r="D59" s="18" t="s">
        <v>68</v>
      </c>
      <c r="E59" s="28" t="s">
        <v>33</v>
      </c>
      <c r="F59" s="28" t="s">
        <v>33</v>
      </c>
      <c r="G59" s="31" t="s">
        <v>33</v>
      </c>
      <c r="H59" s="55" t="s">
        <v>52</v>
      </c>
      <c r="I59" s="37" t="s">
        <v>52</v>
      </c>
      <c r="J59" s="37" t="s">
        <v>52</v>
      </c>
      <c r="K59" s="37" t="s">
        <v>52</v>
      </c>
      <c r="L59" s="37" t="s">
        <v>52</v>
      </c>
      <c r="M59" s="37" t="s">
        <v>52</v>
      </c>
      <c r="N59" s="37" t="s">
        <v>52</v>
      </c>
      <c r="O59" s="37" t="s">
        <v>52</v>
      </c>
      <c r="P59" s="38" t="s">
        <v>52</v>
      </c>
    </row>
    <row r="60" spans="1:16" ht="15.75" x14ac:dyDescent="0.25">
      <c r="A60" s="8"/>
      <c r="B60" s="8"/>
      <c r="C60" s="30">
        <v>56</v>
      </c>
      <c r="D60" s="12" t="s">
        <v>103</v>
      </c>
      <c r="E60" s="5" t="s">
        <v>33</v>
      </c>
      <c r="F60" s="5" t="s">
        <v>33</v>
      </c>
      <c r="G60" s="32" t="s">
        <v>33</v>
      </c>
      <c r="H60" s="56" t="s">
        <v>52</v>
      </c>
      <c r="I60" s="39" t="s">
        <v>52</v>
      </c>
      <c r="J60" s="39" t="s">
        <v>52</v>
      </c>
      <c r="K60" s="39" t="s">
        <v>52</v>
      </c>
      <c r="L60" s="5">
        <v>0.38300000000000001</v>
      </c>
      <c r="M60" s="39" t="s">
        <v>52</v>
      </c>
      <c r="N60" s="39" t="s">
        <v>52</v>
      </c>
      <c r="O60" s="39" t="s">
        <v>52</v>
      </c>
      <c r="P60" s="40" t="s">
        <v>52</v>
      </c>
    </row>
    <row r="61" spans="1:16" ht="15.75" x14ac:dyDescent="0.25">
      <c r="A61" s="8"/>
      <c r="B61" s="8"/>
      <c r="C61" s="30">
        <v>57</v>
      </c>
      <c r="D61" s="12" t="s">
        <v>102</v>
      </c>
      <c r="E61" s="5" t="s">
        <v>33</v>
      </c>
      <c r="F61" s="5" t="s">
        <v>33</v>
      </c>
      <c r="G61" s="32" t="s">
        <v>33</v>
      </c>
      <c r="H61" s="56" t="s">
        <v>52</v>
      </c>
      <c r="I61" s="5">
        <v>55.8</v>
      </c>
      <c r="J61" s="5">
        <v>165</v>
      </c>
      <c r="K61" s="5">
        <v>25.6</v>
      </c>
      <c r="L61" s="5">
        <v>63.1</v>
      </c>
      <c r="M61" s="5">
        <v>168</v>
      </c>
      <c r="N61" s="5">
        <v>168</v>
      </c>
      <c r="O61" s="5">
        <v>158</v>
      </c>
      <c r="P61" s="32">
        <v>159</v>
      </c>
    </row>
    <row r="62" spans="1:16" ht="16.5" thickBot="1" x14ac:dyDescent="0.3">
      <c r="A62" s="8"/>
      <c r="B62" s="133"/>
      <c r="C62" s="41">
        <v>58</v>
      </c>
      <c r="D62" s="22" t="s">
        <v>101</v>
      </c>
      <c r="E62" s="43" t="s">
        <v>33</v>
      </c>
      <c r="F62" s="43" t="s">
        <v>33</v>
      </c>
      <c r="G62" s="44" t="s">
        <v>33</v>
      </c>
      <c r="H62" s="105" t="s">
        <v>52</v>
      </c>
      <c r="I62" s="43">
        <v>58.1</v>
      </c>
      <c r="J62" s="43">
        <v>203</v>
      </c>
      <c r="K62" s="43">
        <v>41.6</v>
      </c>
      <c r="L62" s="43">
        <v>80.3</v>
      </c>
      <c r="M62" s="43">
        <v>206</v>
      </c>
      <c r="N62" s="43">
        <v>206</v>
      </c>
      <c r="O62" s="43">
        <v>188</v>
      </c>
      <c r="P62" s="44">
        <v>170</v>
      </c>
    </row>
    <row r="63" spans="1:16" ht="16.5" thickBot="1" x14ac:dyDescent="0.3">
      <c r="A63" s="8"/>
      <c r="B63" s="8"/>
      <c r="C63" s="8"/>
      <c r="D63" s="5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</row>
    <row r="64" spans="1:16" ht="16.5" thickBot="1" x14ac:dyDescent="0.3">
      <c r="A64" s="8"/>
      <c r="B64" s="8"/>
      <c r="C64" s="5"/>
      <c r="D64" s="5"/>
      <c r="E64" s="153" t="s">
        <v>35</v>
      </c>
      <c r="F64" s="154"/>
      <c r="G64" s="154"/>
      <c r="H64" s="154"/>
      <c r="I64" s="155"/>
      <c r="J64" s="8"/>
      <c r="K64" s="5"/>
      <c r="L64" s="5"/>
      <c r="M64" s="5"/>
      <c r="N64" s="8"/>
      <c r="O64" s="8"/>
      <c r="P64" s="8"/>
    </row>
    <row r="65" spans="1:16" ht="16.5" thickBot="1" x14ac:dyDescent="0.3">
      <c r="A65" s="8"/>
      <c r="B65" s="8"/>
      <c r="C65" s="8" t="s">
        <v>67</v>
      </c>
      <c r="D65" s="8"/>
      <c r="E65" s="92" t="s">
        <v>37</v>
      </c>
      <c r="F65" s="12" t="s">
        <v>38</v>
      </c>
      <c r="G65" s="12" t="s">
        <v>39</v>
      </c>
      <c r="H65" s="12" t="s">
        <v>40</v>
      </c>
      <c r="I65" s="52" t="s">
        <v>41</v>
      </c>
      <c r="J65" s="8"/>
      <c r="K65" s="13" t="s">
        <v>2</v>
      </c>
      <c r="L65" s="93" t="s">
        <v>50</v>
      </c>
      <c r="M65" s="12" t="s">
        <v>43</v>
      </c>
      <c r="N65" s="8"/>
      <c r="O65" s="8"/>
      <c r="P65" s="8"/>
    </row>
    <row r="66" spans="1:16" ht="15.75" x14ac:dyDescent="0.25">
      <c r="A66" s="8"/>
      <c r="B66" s="8"/>
      <c r="C66" s="8"/>
      <c r="D66" s="13" t="s">
        <v>348</v>
      </c>
      <c r="E66" s="60">
        <f t="shared" ref="E66:E97" si="0">H5/M5</f>
        <v>1.264406779661017E-2</v>
      </c>
      <c r="F66" s="61">
        <f t="shared" ref="F66:F97" si="1">I5/M5</f>
        <v>1.671186440677966E-3</v>
      </c>
      <c r="G66" s="61">
        <f t="shared" ref="G66:G97" si="2">K5/O5</f>
        <v>1.3413461538461537E-3</v>
      </c>
      <c r="H66" s="61">
        <f t="shared" ref="H66:H97" si="3">L5/P5</f>
        <v>3.2511210762331839E-3</v>
      </c>
      <c r="I66" s="62">
        <f t="shared" ref="I66:I97" si="4">J5/N5</f>
        <v>5.7966101694915256E-3</v>
      </c>
      <c r="J66" s="8"/>
      <c r="K66" s="13" t="s">
        <v>348</v>
      </c>
      <c r="L66" s="62">
        <f>H5/(M5+N5+O5+P5)</f>
        <v>3.6532810969637612E-3</v>
      </c>
      <c r="M66" s="8"/>
      <c r="N66" s="8"/>
      <c r="O66" s="8"/>
      <c r="P66" s="8"/>
    </row>
    <row r="67" spans="1:16" ht="15.75" x14ac:dyDescent="0.25">
      <c r="A67" s="8"/>
      <c r="B67" s="8"/>
      <c r="C67" s="8"/>
      <c r="D67" s="64" t="s">
        <v>349</v>
      </c>
      <c r="E67" s="65">
        <f t="shared" si="0"/>
        <v>1.2537313432835821E-2</v>
      </c>
      <c r="F67" s="66">
        <f t="shared" si="1"/>
        <v>1.7223880597014927E-3</v>
      </c>
      <c r="G67" s="66">
        <f t="shared" si="2"/>
        <v>1.1620689655172415E-3</v>
      </c>
      <c r="H67" s="66">
        <f t="shared" si="3"/>
        <v>3.069387755102041E-3</v>
      </c>
      <c r="I67" s="67">
        <f t="shared" si="4"/>
        <v>6.597014925373134E-3</v>
      </c>
      <c r="J67" s="8"/>
      <c r="K67" s="64" t="s">
        <v>349</v>
      </c>
      <c r="L67" s="67">
        <f t="shared" ref="L67:L97" si="5">H6/(M6+N6+O6+P6)</f>
        <v>3.4854771784232365E-3</v>
      </c>
      <c r="M67" s="8"/>
      <c r="N67" s="8"/>
      <c r="O67" s="8"/>
      <c r="P67" s="8"/>
    </row>
    <row r="68" spans="1:16" ht="15.75" x14ac:dyDescent="0.25">
      <c r="A68" s="8"/>
      <c r="B68" s="8"/>
      <c r="C68" s="8"/>
      <c r="D68" s="64" t="s">
        <v>350</v>
      </c>
      <c r="E68" s="65">
        <f t="shared" si="0"/>
        <v>1.1698630136986301E-2</v>
      </c>
      <c r="F68" s="66">
        <f t="shared" si="1"/>
        <v>1.7178082191780823E-3</v>
      </c>
      <c r="G68" s="66">
        <f t="shared" si="2"/>
        <v>1.1237458193979935E-3</v>
      </c>
      <c r="H68" s="66">
        <f t="shared" si="3"/>
        <v>3.1973684210526319E-3</v>
      </c>
      <c r="I68" s="67">
        <f t="shared" si="4"/>
        <v>5.6986301369863013E-3</v>
      </c>
      <c r="J68" s="8"/>
      <c r="K68" s="64" t="s">
        <v>350</v>
      </c>
      <c r="L68" s="67">
        <f t="shared" si="5"/>
        <v>3.3969769291964996E-3</v>
      </c>
      <c r="M68" s="8"/>
      <c r="N68" s="8"/>
      <c r="O68" s="8"/>
      <c r="P68" s="8"/>
    </row>
    <row r="69" spans="1:16" ht="15.75" x14ac:dyDescent="0.25">
      <c r="A69" s="8"/>
      <c r="B69" s="8"/>
      <c r="C69" s="8"/>
      <c r="D69" s="64" t="s">
        <v>351</v>
      </c>
      <c r="E69" s="65">
        <f t="shared" si="0"/>
        <v>1.136986301369863E-2</v>
      </c>
      <c r="F69" s="66">
        <f t="shared" si="1"/>
        <v>2.0171232876712328E-3</v>
      </c>
      <c r="G69" s="66">
        <f t="shared" si="2"/>
        <v>1.4212598425196851E-3</v>
      </c>
      <c r="H69" s="66">
        <f t="shared" si="3"/>
        <v>4.9058823529411766E-3</v>
      </c>
      <c r="I69" s="67">
        <f t="shared" si="4"/>
        <v>7.6712328767123287E-3</v>
      </c>
      <c r="J69" s="8"/>
      <c r="K69" s="64" t="s">
        <v>351</v>
      </c>
      <c r="L69" s="67">
        <f t="shared" si="5"/>
        <v>3.2936507936507935E-3</v>
      </c>
      <c r="M69" s="8"/>
      <c r="N69" s="8"/>
      <c r="O69" s="8"/>
      <c r="P69" s="8"/>
    </row>
    <row r="70" spans="1:16" ht="15.75" x14ac:dyDescent="0.25">
      <c r="A70" s="8"/>
      <c r="B70" s="8"/>
      <c r="C70" s="8"/>
      <c r="D70" s="64" t="s">
        <v>352</v>
      </c>
      <c r="E70" s="65">
        <f t="shared" si="0"/>
        <v>1.249084249084249E-2</v>
      </c>
      <c r="F70" s="66">
        <f t="shared" si="1"/>
        <v>2.0109890109890108E-3</v>
      </c>
      <c r="G70" s="66">
        <f t="shared" si="2"/>
        <v>1.3983050847457628E-3</v>
      </c>
      <c r="H70" s="66">
        <f t="shared" si="3"/>
        <v>4.5271739130434783E-3</v>
      </c>
      <c r="I70" s="67">
        <f t="shared" si="4"/>
        <v>7.5091575091575094E-3</v>
      </c>
      <c r="J70" s="8"/>
      <c r="K70" s="64" t="s">
        <v>352</v>
      </c>
      <c r="L70" s="67">
        <f t="shared" si="5"/>
        <v>3.5300207039337473E-3</v>
      </c>
      <c r="M70" s="8"/>
      <c r="N70" s="8"/>
      <c r="O70" s="8"/>
      <c r="P70" s="8"/>
    </row>
    <row r="71" spans="1:16" ht="15.75" x14ac:dyDescent="0.25">
      <c r="A71" s="8"/>
      <c r="B71" s="8"/>
      <c r="C71" s="8"/>
      <c r="D71" s="64" t="s">
        <v>353</v>
      </c>
      <c r="E71" s="65">
        <f t="shared" si="0"/>
        <v>1.424812030075188E-2</v>
      </c>
      <c r="F71" s="66">
        <f t="shared" si="1"/>
        <v>2.142857142857143E-3</v>
      </c>
      <c r="G71" s="66">
        <f t="shared" si="2"/>
        <v>1.4285714285714286E-3</v>
      </c>
      <c r="H71" s="66">
        <f t="shared" si="3"/>
        <v>5.2349397590361448E-3</v>
      </c>
      <c r="I71" s="67">
        <f t="shared" si="4"/>
        <v>8.1578947368421053E-3</v>
      </c>
      <c r="J71" s="8"/>
      <c r="K71" s="64" t="s">
        <v>353</v>
      </c>
      <c r="L71" s="67">
        <f t="shared" si="5"/>
        <v>4.079655543595264E-3</v>
      </c>
      <c r="M71" s="8"/>
      <c r="N71" s="8"/>
      <c r="O71" s="8"/>
      <c r="P71" s="8"/>
    </row>
    <row r="72" spans="1:16" ht="15.75" x14ac:dyDescent="0.25">
      <c r="A72" s="8"/>
      <c r="B72" s="8"/>
      <c r="C72" s="8"/>
      <c r="D72" s="64" t="s">
        <v>354</v>
      </c>
      <c r="E72" s="65">
        <f t="shared" si="0"/>
        <v>1.2960288808664259E-2</v>
      </c>
      <c r="F72" s="66">
        <f t="shared" si="1"/>
        <v>2.0722021660649821E-3</v>
      </c>
      <c r="G72" s="66">
        <f t="shared" si="2"/>
        <v>1.5504201680672269E-3</v>
      </c>
      <c r="H72" s="66">
        <f t="shared" si="3"/>
        <v>4.5083798882681568E-3</v>
      </c>
      <c r="I72" s="67">
        <f t="shared" si="4"/>
        <v>7.7256317689530689E-3</v>
      </c>
      <c r="J72" s="8"/>
      <c r="K72" s="64" t="s">
        <v>354</v>
      </c>
      <c r="L72" s="67">
        <f t="shared" si="5"/>
        <v>3.697219361483007E-3</v>
      </c>
      <c r="M72" s="8"/>
      <c r="N72" s="8"/>
      <c r="O72" s="8"/>
      <c r="P72" s="8"/>
    </row>
    <row r="73" spans="1:16" ht="15.75" x14ac:dyDescent="0.25">
      <c r="A73" s="8"/>
      <c r="B73" s="8"/>
      <c r="C73" s="8"/>
      <c r="D73" s="64" t="s">
        <v>355</v>
      </c>
      <c r="E73" s="65">
        <f t="shared" si="0"/>
        <v>1.51953125E-2</v>
      </c>
      <c r="F73" s="66">
        <f t="shared" si="1"/>
        <v>2.0703125000000001E-3</v>
      </c>
      <c r="G73" s="66">
        <f t="shared" si="2"/>
        <v>1.4808510638297872E-3</v>
      </c>
      <c r="H73" s="66">
        <f t="shared" si="3"/>
        <v>3.7464788732394366E-3</v>
      </c>
      <c r="I73" s="67">
        <f t="shared" si="4"/>
        <v>8.0078124999999993E-3</v>
      </c>
      <c r="J73" s="8"/>
      <c r="K73" s="64" t="s">
        <v>355</v>
      </c>
      <c r="L73" s="67">
        <f t="shared" si="5"/>
        <v>4.0520833333333338E-3</v>
      </c>
      <c r="M73" s="8"/>
      <c r="N73" s="8"/>
      <c r="O73" s="8"/>
      <c r="P73" s="8"/>
    </row>
    <row r="74" spans="1:16" ht="15.75" x14ac:dyDescent="0.25">
      <c r="A74" s="8"/>
      <c r="B74" s="8"/>
      <c r="C74" s="94">
        <f>AVERAGE(E66:E74)</f>
        <v>1.3027792170811126E-2</v>
      </c>
      <c r="D74" s="74" t="s">
        <v>357</v>
      </c>
      <c r="E74" s="70">
        <f t="shared" si="0"/>
        <v>1.4105691056910568E-2</v>
      </c>
      <c r="F74" s="71">
        <f t="shared" si="1"/>
        <v>1.8902439024390243E-3</v>
      </c>
      <c r="G74" s="71">
        <f t="shared" si="2"/>
        <v>1.4571428571428572E-3</v>
      </c>
      <c r="H74" s="71">
        <f t="shared" si="3"/>
        <v>4.6158940397350995E-3</v>
      </c>
      <c r="I74" s="72">
        <f t="shared" si="4"/>
        <v>7.926829268292683E-3</v>
      </c>
      <c r="J74" s="8"/>
      <c r="K74" s="74" t="s">
        <v>357</v>
      </c>
      <c r="L74" s="72">
        <f t="shared" si="5"/>
        <v>4.0679953106682295E-3</v>
      </c>
      <c r="M74" s="94">
        <f>AVERAGE(L66:L74)</f>
        <v>3.6951511390275419E-3</v>
      </c>
      <c r="N74" s="8"/>
      <c r="O74" s="8"/>
      <c r="P74" s="8"/>
    </row>
    <row r="75" spans="1:16" ht="15.75" x14ac:dyDescent="0.25">
      <c r="A75" s="8"/>
      <c r="B75" s="8"/>
      <c r="C75" s="8"/>
      <c r="D75" s="64" t="s">
        <v>257</v>
      </c>
      <c r="E75" s="65">
        <f t="shared" si="0"/>
        <v>1.3761061946902655E-2</v>
      </c>
      <c r="F75" s="66">
        <f t="shared" si="1"/>
        <v>2.3274336283185841E-3</v>
      </c>
      <c r="G75" s="66">
        <f t="shared" si="2"/>
        <v>1.5170731707317075E-3</v>
      </c>
      <c r="H75" s="66">
        <f t="shared" si="3"/>
        <v>4.8695652173913048E-3</v>
      </c>
      <c r="I75" s="67">
        <f t="shared" si="4"/>
        <v>8.3185840707964594E-3</v>
      </c>
      <c r="J75" s="8"/>
      <c r="K75" s="64" t="s">
        <v>257</v>
      </c>
      <c r="L75" s="67">
        <f t="shared" si="5"/>
        <v>3.8019559902200488E-3</v>
      </c>
      <c r="M75" s="8"/>
      <c r="N75" s="8"/>
      <c r="O75" s="8"/>
      <c r="P75" s="8"/>
    </row>
    <row r="76" spans="1:16" ht="15.75" x14ac:dyDescent="0.25">
      <c r="A76" s="8"/>
      <c r="B76" s="8"/>
      <c r="C76" s="8"/>
      <c r="D76" s="64" t="s">
        <v>267</v>
      </c>
      <c r="E76" s="65">
        <f t="shared" si="0"/>
        <v>1.2180451127819548E-2</v>
      </c>
      <c r="F76" s="66">
        <f t="shared" si="1"/>
        <v>2.0451127819548871E-3</v>
      </c>
      <c r="G76" s="66">
        <f t="shared" si="2"/>
        <v>1.6000000000000001E-3</v>
      </c>
      <c r="H76" s="66">
        <f t="shared" si="3"/>
        <v>4.9431818181818179E-3</v>
      </c>
      <c r="I76" s="67">
        <f t="shared" si="4"/>
        <v>8.2706766917293225E-3</v>
      </c>
      <c r="J76" s="8"/>
      <c r="K76" s="64" t="s">
        <v>267</v>
      </c>
      <c r="L76" s="67">
        <f t="shared" si="5"/>
        <v>3.4726688102893889E-3</v>
      </c>
      <c r="M76" s="8"/>
      <c r="N76" s="8"/>
      <c r="O76" s="8"/>
      <c r="P76" s="8"/>
    </row>
    <row r="77" spans="1:16" ht="15.75" x14ac:dyDescent="0.25">
      <c r="A77" s="8"/>
      <c r="B77" s="8"/>
      <c r="C77" s="8"/>
      <c r="D77" s="64" t="s">
        <v>268</v>
      </c>
      <c r="E77" s="65">
        <f t="shared" si="0"/>
        <v>1.3488372093023256E-2</v>
      </c>
      <c r="F77" s="66">
        <f t="shared" si="1"/>
        <v>2.1046511627906975E-3</v>
      </c>
      <c r="G77" s="66">
        <f t="shared" si="2"/>
        <v>1.4173228346456694E-3</v>
      </c>
      <c r="H77" s="66">
        <f t="shared" si="3"/>
        <v>5.3557046979865767E-3</v>
      </c>
      <c r="I77" s="67">
        <f t="shared" si="4"/>
        <v>7.5968992248062013E-3</v>
      </c>
      <c r="J77" s="8"/>
      <c r="K77" s="64" t="s">
        <v>268</v>
      </c>
      <c r="L77" s="67">
        <f t="shared" si="5"/>
        <v>3.7867247007616974E-3</v>
      </c>
      <c r="M77" s="8"/>
      <c r="N77" s="8"/>
      <c r="O77" s="8"/>
      <c r="P77" s="8"/>
    </row>
    <row r="78" spans="1:16" ht="15.75" x14ac:dyDescent="0.25">
      <c r="A78" s="8"/>
      <c r="B78" s="8"/>
      <c r="C78" s="8"/>
      <c r="D78" s="64" t="s">
        <v>258</v>
      </c>
      <c r="E78" s="65">
        <f t="shared" si="0"/>
        <v>1.4449999999999999E-2</v>
      </c>
      <c r="F78" s="66">
        <f t="shared" si="1"/>
        <v>2.9399999999999999E-3</v>
      </c>
      <c r="G78" s="66">
        <f t="shared" si="2"/>
        <v>1.797979797979798E-3</v>
      </c>
      <c r="H78" s="66">
        <f t="shared" si="3"/>
        <v>6.2013888888888891E-3</v>
      </c>
      <c r="I78" s="67">
        <f t="shared" si="4"/>
        <v>1.06E-2</v>
      </c>
      <c r="J78" s="8"/>
      <c r="K78" s="64" t="s">
        <v>258</v>
      </c>
      <c r="L78" s="67">
        <f t="shared" si="5"/>
        <v>3.8948787061994609E-3</v>
      </c>
      <c r="M78" s="8"/>
      <c r="N78" s="8"/>
      <c r="O78" s="8"/>
      <c r="P78" s="8"/>
    </row>
    <row r="79" spans="1:16" ht="15.75" x14ac:dyDescent="0.25">
      <c r="A79" s="8"/>
      <c r="B79" s="8"/>
      <c r="C79" s="8"/>
      <c r="D79" s="64" t="s">
        <v>259</v>
      </c>
      <c r="E79" s="65">
        <f t="shared" si="0"/>
        <v>1.5107296137339056E-2</v>
      </c>
      <c r="F79" s="66">
        <f t="shared" si="1"/>
        <v>2.9141630901287556E-3</v>
      </c>
      <c r="G79" s="66">
        <f t="shared" si="2"/>
        <v>1.7557603686635945E-3</v>
      </c>
      <c r="H79" s="66">
        <f t="shared" si="3"/>
        <v>5.9044585987261151E-3</v>
      </c>
      <c r="I79" s="67">
        <f t="shared" si="4"/>
        <v>0.01</v>
      </c>
      <c r="J79" s="8"/>
      <c r="K79" s="64" t="s">
        <v>259</v>
      </c>
      <c r="L79" s="67">
        <f t="shared" si="5"/>
        <v>4.1904761904761906E-3</v>
      </c>
      <c r="M79" s="8"/>
      <c r="N79" s="8"/>
      <c r="O79" s="8"/>
      <c r="P79" s="8"/>
    </row>
    <row r="80" spans="1:16" ht="15.75" x14ac:dyDescent="0.25">
      <c r="A80" s="8"/>
      <c r="B80" s="8"/>
      <c r="C80" s="8"/>
      <c r="D80" s="64" t="s">
        <v>269</v>
      </c>
      <c r="E80" s="65">
        <f t="shared" si="0"/>
        <v>1.3506493506493506E-2</v>
      </c>
      <c r="F80" s="66">
        <f t="shared" si="1"/>
        <v>2.7056277056277055E-3</v>
      </c>
      <c r="G80" s="66">
        <f t="shared" si="2"/>
        <v>1.7238095238095239E-3</v>
      </c>
      <c r="H80" s="66">
        <f t="shared" si="3"/>
        <v>5.7179487179487183E-3</v>
      </c>
      <c r="I80" s="67">
        <f t="shared" si="4"/>
        <v>8.7878787878787872E-3</v>
      </c>
      <c r="J80" s="8"/>
      <c r="K80" s="64" t="s">
        <v>269</v>
      </c>
      <c r="L80" s="67">
        <f t="shared" si="5"/>
        <v>3.7681159420289855E-3</v>
      </c>
      <c r="M80" s="8"/>
      <c r="N80" s="8"/>
      <c r="O80" s="8"/>
      <c r="P80" s="8"/>
    </row>
    <row r="81" spans="1:16" ht="15.75" x14ac:dyDescent="0.25">
      <c r="A81" s="8"/>
      <c r="B81" s="8"/>
      <c r="C81" s="8"/>
      <c r="D81" s="64" t="s">
        <v>260</v>
      </c>
      <c r="E81" s="65">
        <f t="shared" si="0"/>
        <v>1.6807017543859649E-2</v>
      </c>
      <c r="F81" s="66">
        <f t="shared" si="1"/>
        <v>2.7052631578947366E-3</v>
      </c>
      <c r="G81" s="66">
        <f t="shared" si="2"/>
        <v>1.6260504201680674E-3</v>
      </c>
      <c r="H81" s="66">
        <f t="shared" si="3"/>
        <v>4.3972602739726025E-3</v>
      </c>
      <c r="I81" s="67">
        <f t="shared" si="4"/>
        <v>8.0701754385964913E-3</v>
      </c>
      <c r="J81" s="8"/>
      <c r="K81" s="64" t="s">
        <v>260</v>
      </c>
      <c r="L81" s="67">
        <f t="shared" si="5"/>
        <v>4.6640701071080821E-3</v>
      </c>
      <c r="M81" s="8"/>
      <c r="N81" s="8"/>
      <c r="O81" s="8"/>
      <c r="P81" s="8"/>
    </row>
    <row r="82" spans="1:16" ht="15.75" x14ac:dyDescent="0.25">
      <c r="A82" s="8"/>
      <c r="B82" s="8"/>
      <c r="C82" s="8"/>
      <c r="D82" s="64" t="s">
        <v>261</v>
      </c>
      <c r="E82" s="65">
        <f t="shared" si="0"/>
        <v>1.6570397111913358E-2</v>
      </c>
      <c r="F82" s="66">
        <f t="shared" si="1"/>
        <v>2.2779783393501807E-3</v>
      </c>
      <c r="G82" s="66">
        <f t="shared" si="2"/>
        <v>1.461847389558233E-3</v>
      </c>
      <c r="H82" s="66">
        <f t="shared" si="3"/>
        <v>4.5960591133004927E-3</v>
      </c>
      <c r="I82" s="67">
        <f t="shared" si="4"/>
        <v>8.158844765342961E-3</v>
      </c>
      <c r="J82" s="8"/>
      <c r="K82" s="64" t="s">
        <v>261</v>
      </c>
      <c r="L82" s="67">
        <f t="shared" si="5"/>
        <v>4.5626242544731608E-3</v>
      </c>
      <c r="M82" s="8"/>
      <c r="N82" s="8"/>
      <c r="O82" s="8"/>
      <c r="P82" s="8"/>
    </row>
    <row r="83" spans="1:16" ht="15.75" x14ac:dyDescent="0.25">
      <c r="A83" s="8"/>
      <c r="B83" s="8"/>
      <c r="C83" s="94">
        <f>AVERAGE(E75:E83)</f>
        <v>1.4456556409218268E-2</v>
      </c>
      <c r="D83" s="74" t="s">
        <v>262</v>
      </c>
      <c r="E83" s="70">
        <f t="shared" si="0"/>
        <v>1.4237918215613383E-2</v>
      </c>
      <c r="F83" s="71">
        <f t="shared" si="1"/>
        <v>2.895910780669145E-3</v>
      </c>
      <c r="G83" s="71">
        <f t="shared" si="2"/>
        <v>1.340080971659919E-3</v>
      </c>
      <c r="H83" s="71">
        <f t="shared" si="3"/>
        <v>4.9499999999999995E-3</v>
      </c>
      <c r="I83" s="72">
        <f t="shared" si="4"/>
        <v>7.6208178438661707E-3</v>
      </c>
      <c r="J83" s="8"/>
      <c r="K83" s="74" t="s">
        <v>262</v>
      </c>
      <c r="L83" s="72">
        <f t="shared" si="5"/>
        <v>3.9689119170984452E-3</v>
      </c>
      <c r="M83" s="94">
        <f>AVERAGE(L75:L83)</f>
        <v>4.0122696242950511E-3</v>
      </c>
      <c r="N83" s="8"/>
      <c r="O83" s="8"/>
      <c r="P83" s="8"/>
    </row>
    <row r="84" spans="1:16" ht="15.75" x14ac:dyDescent="0.25">
      <c r="A84" s="8"/>
      <c r="B84" s="8"/>
      <c r="C84" s="8"/>
      <c r="D84" s="64" t="s">
        <v>270</v>
      </c>
      <c r="E84" s="65">
        <f t="shared" si="0"/>
        <v>1.8764044943820224E-2</v>
      </c>
      <c r="F84" s="66">
        <f t="shared" si="1"/>
        <v>2.2284644194756555E-3</v>
      </c>
      <c r="G84" s="66">
        <f t="shared" si="2"/>
        <v>1.4297188755020081E-3</v>
      </c>
      <c r="H84" s="66">
        <f t="shared" si="3"/>
        <v>4.131979695431472E-3</v>
      </c>
      <c r="I84" s="67">
        <f t="shared" si="4"/>
        <v>7.3408239700374529E-3</v>
      </c>
      <c r="J84" s="8"/>
      <c r="K84" s="64" t="s">
        <v>270</v>
      </c>
      <c r="L84" s="67">
        <f t="shared" si="5"/>
        <v>5.1122448979591837E-3</v>
      </c>
      <c r="M84" s="8"/>
      <c r="N84" s="8"/>
      <c r="O84" s="8"/>
      <c r="P84" s="8"/>
    </row>
    <row r="85" spans="1:16" ht="15.75" x14ac:dyDescent="0.25">
      <c r="A85" s="8"/>
      <c r="B85" s="8"/>
      <c r="C85" s="8"/>
      <c r="D85" s="64" t="s">
        <v>271</v>
      </c>
      <c r="E85" s="65">
        <f t="shared" si="0"/>
        <v>1.525096525096525E-2</v>
      </c>
      <c r="F85" s="66">
        <f t="shared" si="1"/>
        <v>2.3436293436293436E-3</v>
      </c>
      <c r="G85" s="66">
        <f t="shared" si="2"/>
        <v>1.3654618473895582E-3</v>
      </c>
      <c r="H85" s="66">
        <f t="shared" si="3"/>
        <v>4.7764705882352943E-3</v>
      </c>
      <c r="I85" s="67">
        <f t="shared" si="4"/>
        <v>8.1081081081081086E-3</v>
      </c>
      <c r="J85" s="8"/>
      <c r="K85" s="64" t="s">
        <v>271</v>
      </c>
      <c r="L85" s="67">
        <f t="shared" si="5"/>
        <v>4.2155816435432234E-3</v>
      </c>
      <c r="M85" s="8"/>
      <c r="N85" s="8"/>
      <c r="O85" s="8"/>
      <c r="P85" s="8"/>
    </row>
    <row r="86" spans="1:16" ht="15.75" x14ac:dyDescent="0.25">
      <c r="A86" s="8"/>
      <c r="B86" s="8"/>
      <c r="C86" s="8"/>
      <c r="D86" s="64" t="s">
        <v>272</v>
      </c>
      <c r="E86" s="65">
        <f t="shared" si="0"/>
        <v>1.5121107266435986E-2</v>
      </c>
      <c r="F86" s="66">
        <f t="shared" si="1"/>
        <v>2.2941176470588232E-3</v>
      </c>
      <c r="G86" s="66">
        <f t="shared" si="2"/>
        <v>1.3911290322580646E-3</v>
      </c>
      <c r="H86" s="66">
        <f t="shared" si="3"/>
        <v>4.4974619289340099E-3</v>
      </c>
      <c r="I86" s="67">
        <f t="shared" si="4"/>
        <v>7.5086505190311422E-3</v>
      </c>
      <c r="J86" s="8"/>
      <c r="K86" s="64" t="s">
        <v>272</v>
      </c>
      <c r="L86" s="67">
        <f t="shared" si="5"/>
        <v>4.2717497556207231E-3</v>
      </c>
      <c r="M86" s="8"/>
      <c r="N86" s="8"/>
      <c r="O86" s="8"/>
      <c r="P86" s="8"/>
    </row>
    <row r="87" spans="1:16" ht="15.75" x14ac:dyDescent="0.25">
      <c r="A87" s="8"/>
      <c r="B87" s="8"/>
      <c r="C87" s="8"/>
      <c r="D87" s="64" t="s">
        <v>273</v>
      </c>
      <c r="E87" s="65">
        <f t="shared" si="0"/>
        <v>1.7230215827338129E-2</v>
      </c>
      <c r="F87" s="66">
        <f t="shared" si="1"/>
        <v>1.9028776978417265E-3</v>
      </c>
      <c r="G87" s="66">
        <f t="shared" si="2"/>
        <v>1.4285714285714286E-3</v>
      </c>
      <c r="H87" s="66">
        <f t="shared" si="3"/>
        <v>3.6722689075630254E-3</v>
      </c>
      <c r="I87" s="67">
        <f t="shared" si="4"/>
        <v>7.6618705035971226E-3</v>
      </c>
      <c r="J87" s="8"/>
      <c r="K87" s="64" t="s">
        <v>273</v>
      </c>
      <c r="L87" s="67">
        <f t="shared" si="5"/>
        <v>4.5188679245283022E-3</v>
      </c>
      <c r="M87" s="8"/>
      <c r="N87" s="8"/>
      <c r="O87" s="8"/>
      <c r="P87" s="8"/>
    </row>
    <row r="88" spans="1:16" ht="15.75" x14ac:dyDescent="0.25">
      <c r="A88" s="8"/>
      <c r="B88" s="8"/>
      <c r="C88" s="8"/>
      <c r="D88" s="64" t="s">
        <v>274</v>
      </c>
      <c r="E88" s="65">
        <f t="shared" si="0"/>
        <v>1.4352159468438538E-2</v>
      </c>
      <c r="F88" s="66">
        <f t="shared" si="1"/>
        <v>1.8637873754152824E-3</v>
      </c>
      <c r="G88" s="66">
        <f t="shared" si="2"/>
        <v>1.2618181818181819E-3</v>
      </c>
      <c r="H88" s="66">
        <f t="shared" si="3"/>
        <v>3.7798165137614683E-3</v>
      </c>
      <c r="I88" s="67">
        <f t="shared" si="4"/>
        <v>7.043189368770764E-3</v>
      </c>
      <c r="J88" s="8"/>
      <c r="K88" s="64" t="s">
        <v>274</v>
      </c>
      <c r="L88" s="67">
        <f t="shared" si="5"/>
        <v>3.9452054794520547E-3</v>
      </c>
      <c r="M88" s="8"/>
      <c r="N88" s="8"/>
      <c r="O88" s="8"/>
      <c r="P88" s="8"/>
    </row>
    <row r="89" spans="1:16" ht="15.75" x14ac:dyDescent="0.25">
      <c r="A89" s="8"/>
      <c r="B89" s="8"/>
      <c r="C89" s="8"/>
      <c r="D89" s="64" t="s">
        <v>275</v>
      </c>
      <c r="E89" s="65">
        <f t="shared" si="0"/>
        <v>1.6837944664031622E-2</v>
      </c>
      <c r="F89" s="66">
        <f t="shared" si="1"/>
        <v>2.0750988142292492E-3</v>
      </c>
      <c r="G89" s="66">
        <f t="shared" si="2"/>
        <v>1.4976303317535545E-3</v>
      </c>
      <c r="H89" s="66">
        <f t="shared" si="3"/>
        <v>4.5341614906832294E-3</v>
      </c>
      <c r="I89" s="67">
        <f t="shared" si="4"/>
        <v>6.7588932806324107E-3</v>
      </c>
      <c r="J89" s="8"/>
      <c r="K89" s="64" t="s">
        <v>275</v>
      </c>
      <c r="L89" s="67">
        <f t="shared" si="5"/>
        <v>4.8519362186788158E-3</v>
      </c>
      <c r="M89" s="8"/>
      <c r="N89" s="8"/>
      <c r="O89" s="8"/>
      <c r="P89" s="8"/>
    </row>
    <row r="90" spans="1:16" ht="15.75" x14ac:dyDescent="0.25">
      <c r="A90" s="8"/>
      <c r="B90" s="8"/>
      <c r="C90" s="8"/>
      <c r="D90" s="64" t="s">
        <v>276</v>
      </c>
      <c r="E90" s="65">
        <f t="shared" si="0"/>
        <v>1.9471544715447153E-2</v>
      </c>
      <c r="F90" s="66">
        <f t="shared" si="1"/>
        <v>1.7723577235772359E-3</v>
      </c>
      <c r="G90" s="66">
        <f t="shared" si="2"/>
        <v>1.3389830508474577E-3</v>
      </c>
      <c r="H90" s="66">
        <f t="shared" si="3"/>
        <v>4.4457142857142855E-3</v>
      </c>
      <c r="I90" s="67">
        <f t="shared" si="4"/>
        <v>7.8048780487804878E-3</v>
      </c>
      <c r="J90" s="8"/>
      <c r="K90" s="64" t="s">
        <v>276</v>
      </c>
      <c r="L90" s="67">
        <f t="shared" si="5"/>
        <v>5.3045404208194903E-3</v>
      </c>
      <c r="M90" s="8"/>
      <c r="N90" s="8"/>
      <c r="O90" s="8"/>
      <c r="P90" s="8"/>
    </row>
    <row r="91" spans="1:16" ht="15.75" x14ac:dyDescent="0.25">
      <c r="A91" s="8"/>
      <c r="B91" s="8"/>
      <c r="C91" s="8"/>
      <c r="D91" s="64" t="s">
        <v>277</v>
      </c>
      <c r="E91" s="65">
        <f t="shared" si="0"/>
        <v>2.0294117647058824E-2</v>
      </c>
      <c r="F91" s="66">
        <f t="shared" si="1"/>
        <v>1.8639705882352942E-3</v>
      </c>
      <c r="G91" s="66">
        <f t="shared" si="2"/>
        <v>1.2926829268292684E-3</v>
      </c>
      <c r="H91" s="66">
        <f t="shared" si="3"/>
        <v>4.2169312169312171E-3</v>
      </c>
      <c r="I91" s="67">
        <f t="shared" si="4"/>
        <v>7.242647058823529E-3</v>
      </c>
      <c r="J91" s="8"/>
      <c r="K91" s="64" t="s">
        <v>277</v>
      </c>
      <c r="L91" s="67">
        <f t="shared" si="5"/>
        <v>5.6384065372829415E-3</v>
      </c>
      <c r="M91" s="8"/>
      <c r="N91" s="8"/>
      <c r="O91" s="8"/>
      <c r="P91" s="8"/>
    </row>
    <row r="92" spans="1:16" ht="15.75" x14ac:dyDescent="0.25">
      <c r="A92" s="8"/>
      <c r="B92" s="8"/>
      <c r="C92" s="94">
        <f>AVERAGE(E84:E92)</f>
        <v>1.7173461891399219E-2</v>
      </c>
      <c r="D92" s="74" t="s">
        <v>278</v>
      </c>
      <c r="E92" s="70">
        <f t="shared" si="0"/>
        <v>1.7239057239057238E-2</v>
      </c>
      <c r="F92" s="71">
        <f t="shared" si="1"/>
        <v>2.0033670033670035E-3</v>
      </c>
      <c r="G92" s="71">
        <f t="shared" si="2"/>
        <v>1.3811320754716981E-3</v>
      </c>
      <c r="H92" s="71">
        <f t="shared" si="3"/>
        <v>4.4555555555555555E-3</v>
      </c>
      <c r="I92" s="72">
        <f t="shared" si="4"/>
        <v>7.0707070707070711E-3</v>
      </c>
      <c r="J92" s="8"/>
      <c r="K92" s="74" t="s">
        <v>278</v>
      </c>
      <c r="L92" s="72">
        <f t="shared" si="5"/>
        <v>4.9278152069297402E-3</v>
      </c>
      <c r="M92" s="94">
        <f>AVERAGE(L84:L92)</f>
        <v>4.7540386760904964E-3</v>
      </c>
      <c r="N92" s="8"/>
      <c r="O92" s="8"/>
      <c r="P92" s="8"/>
    </row>
    <row r="93" spans="1:16" ht="15.75" x14ac:dyDescent="0.25">
      <c r="A93" s="8"/>
      <c r="B93" s="8"/>
      <c r="C93" s="8"/>
      <c r="D93" s="64" t="s">
        <v>358</v>
      </c>
      <c r="E93" s="65">
        <f t="shared" si="0"/>
        <v>1.4240506329113924E-2</v>
      </c>
      <c r="F93" s="66">
        <f t="shared" si="1"/>
        <v>1.889240506329114E-3</v>
      </c>
      <c r="G93" s="66">
        <f t="shared" si="2"/>
        <v>1.3161512027491408E-3</v>
      </c>
      <c r="H93" s="66">
        <f t="shared" si="3"/>
        <v>3.9805825242718446E-3</v>
      </c>
      <c r="I93" s="67">
        <f t="shared" si="4"/>
        <v>6.7405063291139239E-3</v>
      </c>
      <c r="J93" s="8"/>
      <c r="K93" s="64" t="s">
        <v>358</v>
      </c>
      <c r="L93" s="67">
        <f t="shared" si="5"/>
        <v>3.9858281665190436E-3</v>
      </c>
      <c r="M93" s="8"/>
      <c r="N93" s="8"/>
      <c r="O93" s="8"/>
      <c r="P93" s="8"/>
    </row>
    <row r="94" spans="1:16" ht="15.75" x14ac:dyDescent="0.25">
      <c r="A94" s="8"/>
      <c r="B94" s="8"/>
      <c r="C94" s="8"/>
      <c r="D94" s="64" t="s">
        <v>359</v>
      </c>
      <c r="E94" s="65">
        <f t="shared" si="0"/>
        <v>1.0996677740863787E-2</v>
      </c>
      <c r="F94" s="66">
        <f t="shared" si="1"/>
        <v>1.8803986710963455E-3</v>
      </c>
      <c r="G94" s="66">
        <f t="shared" si="2"/>
        <v>1.2389705882352943E-3</v>
      </c>
      <c r="H94" s="66">
        <f t="shared" si="3"/>
        <v>3.7488151658767771E-3</v>
      </c>
      <c r="I94" s="67">
        <f t="shared" si="4"/>
        <v>7.0764119601328902E-3</v>
      </c>
      <c r="J94" s="8"/>
      <c r="K94" s="64" t="s">
        <v>359</v>
      </c>
      <c r="L94" s="67">
        <f t="shared" si="5"/>
        <v>3.0506912442396315E-3</v>
      </c>
      <c r="M94" s="8"/>
      <c r="N94" s="8"/>
      <c r="O94" s="8"/>
      <c r="P94" s="8"/>
    </row>
    <row r="95" spans="1:16" ht="15.75" x14ac:dyDescent="0.25">
      <c r="A95" s="8"/>
      <c r="B95" s="8"/>
      <c r="C95" s="8"/>
      <c r="D95" s="64" t="s">
        <v>360</v>
      </c>
      <c r="E95" s="65">
        <f t="shared" si="0"/>
        <v>1.3951367781155015E-2</v>
      </c>
      <c r="F95" s="66">
        <f t="shared" si="1"/>
        <v>2.1489361702127659E-3</v>
      </c>
      <c r="G95" s="66">
        <f t="shared" si="2"/>
        <v>1.3136531365313653E-3</v>
      </c>
      <c r="H95" s="66">
        <f t="shared" si="3"/>
        <v>3.6037735849056606E-3</v>
      </c>
      <c r="I95" s="67">
        <f t="shared" si="4"/>
        <v>7.0212765957446809E-3</v>
      </c>
      <c r="J95" s="8"/>
      <c r="K95" s="64" t="s">
        <v>360</v>
      </c>
      <c r="L95" s="67">
        <f t="shared" si="5"/>
        <v>4.0227870289219984E-3</v>
      </c>
      <c r="M95" s="8"/>
      <c r="N95" s="8"/>
      <c r="O95" s="8"/>
      <c r="P95" s="8"/>
    </row>
    <row r="96" spans="1:16" ht="15.75" x14ac:dyDescent="0.25">
      <c r="A96" s="8"/>
      <c r="B96" s="8"/>
      <c r="C96" s="8"/>
      <c r="D96" s="64" t="s">
        <v>361</v>
      </c>
      <c r="E96" s="65">
        <f t="shared" si="0"/>
        <v>1.5740181268882176E-2</v>
      </c>
      <c r="F96" s="66">
        <f t="shared" si="1"/>
        <v>1.8459214501510574E-3</v>
      </c>
      <c r="G96" s="66">
        <f t="shared" si="2"/>
        <v>1.1284722222222221E-3</v>
      </c>
      <c r="H96" s="66">
        <f t="shared" si="3"/>
        <v>3.6108597285067871E-3</v>
      </c>
      <c r="I96" s="67">
        <f t="shared" si="4"/>
        <v>6.3746223564954685E-3</v>
      </c>
      <c r="J96" s="8"/>
      <c r="K96" s="64" t="s">
        <v>361</v>
      </c>
      <c r="L96" s="67">
        <f t="shared" si="5"/>
        <v>4.4491887275832625E-3</v>
      </c>
      <c r="M96" s="8"/>
      <c r="N96" s="8"/>
      <c r="O96" s="8"/>
      <c r="P96" s="8"/>
    </row>
    <row r="97" spans="1:16" ht="15.75" x14ac:dyDescent="0.25">
      <c r="A97" s="8"/>
      <c r="B97" s="8"/>
      <c r="C97" s="8"/>
      <c r="D97" s="64" t="s">
        <v>362</v>
      </c>
      <c r="E97" s="65">
        <f t="shared" si="0"/>
        <v>1.4585798816568048E-2</v>
      </c>
      <c r="F97" s="66">
        <f t="shared" si="1"/>
        <v>1.8579881656804733E-3</v>
      </c>
      <c r="G97" s="66">
        <f t="shared" si="2"/>
        <v>1.2274368231046931E-3</v>
      </c>
      <c r="H97" s="66">
        <f t="shared" si="3"/>
        <v>3.7601626016260164E-3</v>
      </c>
      <c r="I97" s="67">
        <f t="shared" si="4"/>
        <v>6.2426035502958577E-3</v>
      </c>
      <c r="J97" s="8"/>
      <c r="K97" s="64" t="s">
        <v>362</v>
      </c>
      <c r="L97" s="67">
        <f t="shared" si="5"/>
        <v>4.111759799833194E-3</v>
      </c>
      <c r="M97" s="8"/>
      <c r="N97" s="8"/>
      <c r="O97" s="8"/>
      <c r="P97" s="8"/>
    </row>
    <row r="98" spans="1:16" ht="15.75" x14ac:dyDescent="0.25">
      <c r="A98" s="8"/>
      <c r="B98" s="8"/>
      <c r="C98" s="8"/>
      <c r="D98" s="64" t="s">
        <v>363</v>
      </c>
      <c r="E98" s="65">
        <f t="shared" ref="E98:E119" si="6">H37/M37</f>
        <v>1.4169184290030211E-2</v>
      </c>
      <c r="F98" s="66">
        <f t="shared" ref="F98:F119" si="7">I37/M37</f>
        <v>1.7734138972809669E-3</v>
      </c>
      <c r="G98" s="66">
        <f t="shared" ref="G98:G119" si="8">K37/O37</f>
        <v>1.1590106007067138E-3</v>
      </c>
      <c r="H98" s="66">
        <f t="shared" ref="H98:H119" si="9">L37/P37</f>
        <v>3.4636363636363636E-3</v>
      </c>
      <c r="I98" s="67">
        <f t="shared" ref="I98:I119" si="10">J37/N37</f>
        <v>6.3141993957703925E-3</v>
      </c>
      <c r="J98" s="8"/>
      <c r="K98" s="64" t="s">
        <v>363</v>
      </c>
      <c r="L98" s="67">
        <f t="shared" ref="L98:L119" si="11">H37/(M37+N37+O37+P37)</f>
        <v>4.0257510729613732E-3</v>
      </c>
      <c r="M98" s="8"/>
      <c r="N98" s="8"/>
      <c r="O98" s="8"/>
      <c r="P98" s="8"/>
    </row>
    <row r="99" spans="1:16" ht="15.75" x14ac:dyDescent="0.25">
      <c r="A99" s="8"/>
      <c r="B99" s="8"/>
      <c r="C99" s="8"/>
      <c r="D99" s="64" t="s">
        <v>364</v>
      </c>
      <c r="E99" s="65">
        <f t="shared" si="6"/>
        <v>1.6371681415929203E-2</v>
      </c>
      <c r="F99" s="66">
        <f t="shared" si="7"/>
        <v>1.5988200589970502E-3</v>
      </c>
      <c r="G99" s="66">
        <f t="shared" si="8"/>
        <v>1.0594059405940595E-3</v>
      </c>
      <c r="H99" s="66">
        <f t="shared" si="9"/>
        <v>3.8151658767772512E-3</v>
      </c>
      <c r="I99" s="67">
        <f t="shared" si="10"/>
        <v>5.6932153392330381E-3</v>
      </c>
      <c r="J99" s="8"/>
      <c r="K99" s="64" t="s">
        <v>364</v>
      </c>
      <c r="L99" s="67">
        <f t="shared" si="11"/>
        <v>4.6560402684563762E-3</v>
      </c>
      <c r="M99" s="8"/>
      <c r="N99" s="8"/>
      <c r="O99" s="8"/>
      <c r="P99" s="8"/>
    </row>
    <row r="100" spans="1:16" ht="15.75" x14ac:dyDescent="0.25">
      <c r="A100" s="8"/>
      <c r="B100" s="8"/>
      <c r="C100" s="8"/>
      <c r="D100" s="64" t="s">
        <v>365</v>
      </c>
      <c r="E100" s="65">
        <f t="shared" si="6"/>
        <v>1.4491017964071855E-2</v>
      </c>
      <c r="F100" s="66">
        <f t="shared" si="7"/>
        <v>1.7844311377245509E-3</v>
      </c>
      <c r="G100" s="66">
        <f t="shared" si="8"/>
        <v>1.1333333333333334E-3</v>
      </c>
      <c r="H100" s="66">
        <f t="shared" si="9"/>
        <v>3.3013100436681221E-3</v>
      </c>
      <c r="I100" s="67">
        <f t="shared" si="10"/>
        <v>5.7185628742514967E-3</v>
      </c>
      <c r="J100" s="8"/>
      <c r="K100" s="64" t="s">
        <v>365</v>
      </c>
      <c r="L100" s="67">
        <f t="shared" si="11"/>
        <v>4.1473864610111393E-3</v>
      </c>
      <c r="M100" s="8"/>
      <c r="N100" s="8"/>
      <c r="O100" s="8"/>
      <c r="P100" s="8"/>
    </row>
    <row r="101" spans="1:16" ht="15.75" x14ac:dyDescent="0.25">
      <c r="A101" s="8"/>
      <c r="B101" s="8"/>
      <c r="C101" s="94">
        <f>AVERAGE(E93:E101)</f>
        <v>1.4210912906736761E-2</v>
      </c>
      <c r="D101" s="74" t="s">
        <v>366</v>
      </c>
      <c r="E101" s="70">
        <f t="shared" si="6"/>
        <v>1.3351800554016621E-2</v>
      </c>
      <c r="F101" s="71">
        <f t="shared" si="7"/>
        <v>1.7811634349030471E-3</v>
      </c>
      <c r="G101" s="71">
        <f t="shared" si="8"/>
        <v>1.0511182108626197E-3</v>
      </c>
      <c r="H101" s="71">
        <f t="shared" si="9"/>
        <v>3.8937198067632846E-3</v>
      </c>
      <c r="I101" s="72">
        <f t="shared" si="10"/>
        <v>5.6509695290858728E-3</v>
      </c>
      <c r="J101" s="8"/>
      <c r="K101" s="74" t="s">
        <v>366</v>
      </c>
      <c r="L101" s="72">
        <f t="shared" si="11"/>
        <v>3.8808373590982288E-3</v>
      </c>
      <c r="M101" s="94">
        <f>AVERAGE(L93:L101)</f>
        <v>4.0366966809582501E-3</v>
      </c>
      <c r="N101" s="8"/>
      <c r="O101" s="8"/>
      <c r="P101" s="8"/>
    </row>
    <row r="102" spans="1:16" ht="15.75" x14ac:dyDescent="0.25">
      <c r="A102" s="8"/>
      <c r="B102" s="8"/>
      <c r="C102" s="8"/>
      <c r="D102" s="64" t="s">
        <v>279</v>
      </c>
      <c r="E102" s="65">
        <f t="shared" si="6"/>
        <v>1.8328173374613003E-2</v>
      </c>
      <c r="F102" s="66">
        <f t="shared" si="7"/>
        <v>1.6749226006191951E-3</v>
      </c>
      <c r="G102" s="66">
        <f t="shared" si="8"/>
        <v>1.2072727272727274E-3</v>
      </c>
      <c r="H102" s="66">
        <f t="shared" si="9"/>
        <v>3.225108225108225E-3</v>
      </c>
      <c r="I102" s="67">
        <f t="shared" si="10"/>
        <v>6.1300309597523217E-3</v>
      </c>
      <c r="J102" s="8"/>
      <c r="K102" s="64" t="s">
        <v>279</v>
      </c>
      <c r="L102" s="67">
        <f t="shared" si="11"/>
        <v>5.138888888888889E-3</v>
      </c>
      <c r="M102" s="8"/>
      <c r="N102" s="8"/>
      <c r="O102" s="8"/>
      <c r="P102" s="8"/>
    </row>
    <row r="103" spans="1:16" ht="15.75" x14ac:dyDescent="0.25">
      <c r="A103" s="8"/>
      <c r="B103" s="8"/>
      <c r="C103" s="8"/>
      <c r="D103" s="64" t="s">
        <v>280</v>
      </c>
      <c r="E103" s="65">
        <f t="shared" si="6"/>
        <v>1.6517571884984025E-2</v>
      </c>
      <c r="F103" s="66">
        <f t="shared" si="7"/>
        <v>1.5559105431309905E-3</v>
      </c>
      <c r="G103" s="66">
        <f t="shared" si="8"/>
        <v>1.0376712328767123E-3</v>
      </c>
      <c r="H103" s="66">
        <f t="shared" si="9"/>
        <v>3.6855670103092784E-3</v>
      </c>
      <c r="I103" s="67">
        <f t="shared" si="10"/>
        <v>5.8785942492012777E-3</v>
      </c>
      <c r="J103" s="8"/>
      <c r="K103" s="64" t="s">
        <v>280</v>
      </c>
      <c r="L103" s="67">
        <f t="shared" si="11"/>
        <v>4.6492805755395687E-3</v>
      </c>
      <c r="M103" s="8"/>
      <c r="N103" s="8"/>
      <c r="O103" s="8"/>
      <c r="P103" s="8"/>
    </row>
    <row r="104" spans="1:16" ht="15.75" x14ac:dyDescent="0.25">
      <c r="A104" s="8"/>
      <c r="B104" s="8"/>
      <c r="C104" s="8"/>
      <c r="D104" s="64" t="s">
        <v>281</v>
      </c>
      <c r="E104" s="65">
        <f t="shared" si="6"/>
        <v>1.4475524475524476E-2</v>
      </c>
      <c r="F104" s="66">
        <f t="shared" si="7"/>
        <v>1.7902097902097903E-3</v>
      </c>
      <c r="G104" s="66">
        <f t="shared" si="8"/>
        <v>1.0842911877394635E-3</v>
      </c>
      <c r="H104" s="66">
        <f t="shared" si="9"/>
        <v>3.1666666666666666E-3</v>
      </c>
      <c r="I104" s="67">
        <f t="shared" si="10"/>
        <v>6.0489510489510493E-3</v>
      </c>
      <c r="J104" s="8"/>
      <c r="K104" s="64" t="s">
        <v>281</v>
      </c>
      <c r="L104" s="67">
        <f t="shared" si="11"/>
        <v>3.969319271332694E-3</v>
      </c>
      <c r="M104" s="8"/>
      <c r="N104" s="8"/>
      <c r="O104" s="8"/>
      <c r="P104" s="8"/>
    </row>
    <row r="105" spans="1:16" ht="15.75" x14ac:dyDescent="0.25">
      <c r="A105" s="8"/>
      <c r="B105" s="8"/>
      <c r="C105" s="8"/>
      <c r="D105" s="64" t="s">
        <v>282</v>
      </c>
      <c r="E105" s="65">
        <f t="shared" si="6"/>
        <v>1.2427983539094651E-2</v>
      </c>
      <c r="F105" s="66">
        <f t="shared" si="7"/>
        <v>2.3127572016460908E-3</v>
      </c>
      <c r="G105" s="66">
        <f t="shared" si="8"/>
        <v>1.1479999999999999E-3</v>
      </c>
      <c r="H105" s="66">
        <f t="shared" si="9"/>
        <v>5.1377245508982036E-3</v>
      </c>
      <c r="I105" s="67">
        <f t="shared" si="10"/>
        <v>7.8189300411522639E-3</v>
      </c>
      <c r="J105" s="8"/>
      <c r="K105" s="64" t="s">
        <v>282</v>
      </c>
      <c r="L105" s="67">
        <f t="shared" si="11"/>
        <v>3.344407530454042E-3</v>
      </c>
      <c r="M105" s="8"/>
      <c r="N105" s="8"/>
      <c r="O105" s="8"/>
      <c r="P105" s="8"/>
    </row>
    <row r="106" spans="1:16" ht="15.75" x14ac:dyDescent="0.25">
      <c r="A106" s="8"/>
      <c r="B106" s="8"/>
      <c r="C106" s="8"/>
      <c r="D106" s="64" t="s">
        <v>283</v>
      </c>
      <c r="E106" s="65">
        <f t="shared" si="6"/>
        <v>1.4821428571428572E-2</v>
      </c>
      <c r="F106" s="66">
        <f t="shared" si="7"/>
        <v>3.720238095238095E-3</v>
      </c>
      <c r="G106" s="66">
        <f t="shared" si="8"/>
        <v>1.5497076023391813E-3</v>
      </c>
      <c r="H106" s="66">
        <f t="shared" si="9"/>
        <v>7.8207547169811334E-3</v>
      </c>
      <c r="I106" s="67">
        <f t="shared" si="10"/>
        <v>1.0476190476190476E-2</v>
      </c>
      <c r="J106" s="8"/>
      <c r="K106" s="64" t="s">
        <v>283</v>
      </c>
      <c r="L106" s="67">
        <f t="shared" si="11"/>
        <v>4.0619902120717782E-3</v>
      </c>
      <c r="M106" s="8"/>
      <c r="N106" s="8"/>
      <c r="O106" s="8"/>
      <c r="P106" s="8"/>
    </row>
    <row r="107" spans="1:16" ht="15.75" x14ac:dyDescent="0.25">
      <c r="A107" s="8"/>
      <c r="B107" s="8"/>
      <c r="C107" s="8"/>
      <c r="D107" s="64" t="s">
        <v>284</v>
      </c>
      <c r="E107" s="65">
        <f t="shared" si="6"/>
        <v>1.1285714285714286E-2</v>
      </c>
      <c r="F107" s="66">
        <f t="shared" si="7"/>
        <v>4.7214285714285709E-3</v>
      </c>
      <c r="G107" s="66">
        <f t="shared" si="8"/>
        <v>1.7987012987012987E-3</v>
      </c>
      <c r="H107" s="66">
        <f t="shared" si="9"/>
        <v>9.4411764705882358E-3</v>
      </c>
      <c r="I107" s="67">
        <f t="shared" si="10"/>
        <v>1.4500000000000001E-2</v>
      </c>
      <c r="J107" s="8"/>
      <c r="K107" s="64" t="s">
        <v>284</v>
      </c>
      <c r="L107" s="67">
        <f t="shared" si="11"/>
        <v>2.9477611940298509E-3</v>
      </c>
      <c r="M107" s="8"/>
      <c r="N107" s="8"/>
      <c r="O107" s="8"/>
      <c r="P107" s="8"/>
    </row>
    <row r="108" spans="1:16" ht="15.75" x14ac:dyDescent="0.25">
      <c r="A108" s="8"/>
      <c r="B108" s="8"/>
      <c r="C108" s="8"/>
      <c r="D108" s="64" t="s">
        <v>285</v>
      </c>
      <c r="E108" s="65">
        <f t="shared" si="6"/>
        <v>1.6686567164179104E-2</v>
      </c>
      <c r="F108" s="66">
        <f t="shared" si="7"/>
        <v>1.4597014925373133E-3</v>
      </c>
      <c r="G108" s="66">
        <f t="shared" si="8"/>
        <v>1.0668896321070233E-3</v>
      </c>
      <c r="H108" s="66">
        <f t="shared" si="9"/>
        <v>2.9865470852017935E-3</v>
      </c>
      <c r="I108" s="67">
        <f t="shared" si="10"/>
        <v>5.9701492537313433E-3</v>
      </c>
      <c r="J108" s="8"/>
      <c r="K108" s="64" t="s">
        <v>285</v>
      </c>
      <c r="L108" s="67">
        <f t="shared" si="11"/>
        <v>4.6895973154362416E-3</v>
      </c>
      <c r="M108" s="8"/>
      <c r="N108" s="8"/>
      <c r="O108" s="8"/>
      <c r="P108" s="8"/>
    </row>
    <row r="109" spans="1:16" ht="15.75" x14ac:dyDescent="0.25">
      <c r="A109" s="8"/>
      <c r="B109" s="8"/>
      <c r="C109" s="8"/>
      <c r="D109" s="64" t="s">
        <v>286</v>
      </c>
      <c r="E109" s="65">
        <f t="shared" si="6"/>
        <v>1.6246246246246245E-2</v>
      </c>
      <c r="F109" s="66">
        <f t="shared" si="7"/>
        <v>1.5825825825825826E-3</v>
      </c>
      <c r="G109" s="66">
        <f t="shared" si="8"/>
        <v>1.1365187713310578E-3</v>
      </c>
      <c r="H109" s="66">
        <f t="shared" si="9"/>
        <v>3.1286307053941913E-3</v>
      </c>
      <c r="I109" s="67">
        <f t="shared" si="10"/>
        <v>5.9759759759759759E-3</v>
      </c>
      <c r="J109" s="8"/>
      <c r="K109" s="64" t="s">
        <v>286</v>
      </c>
      <c r="L109" s="67">
        <f t="shared" si="11"/>
        <v>4.5083333333333329E-3</v>
      </c>
      <c r="M109" s="8"/>
      <c r="N109" s="8"/>
      <c r="O109" s="8"/>
      <c r="P109" s="8"/>
    </row>
    <row r="110" spans="1:16" ht="15.75" x14ac:dyDescent="0.25">
      <c r="A110" s="8"/>
      <c r="B110" s="8"/>
      <c r="C110" s="94">
        <f>AVERAGE(E102:E110)</f>
        <v>1.5344738041956138E-2</v>
      </c>
      <c r="D110" s="74" t="s">
        <v>287</v>
      </c>
      <c r="E110" s="70">
        <f t="shared" si="6"/>
        <v>1.7313432835820895E-2</v>
      </c>
      <c r="F110" s="71">
        <f t="shared" si="7"/>
        <v>1.6902985074626865E-3</v>
      </c>
      <c r="G110" s="71">
        <f t="shared" si="8"/>
        <v>1.0277777777777776E-3</v>
      </c>
      <c r="H110" s="71">
        <f t="shared" si="9"/>
        <v>3.6909090909090906E-3</v>
      </c>
      <c r="I110" s="72">
        <f t="shared" si="10"/>
        <v>5.9328358208955226E-3</v>
      </c>
      <c r="J110" s="8"/>
      <c r="K110" s="74" t="s">
        <v>287</v>
      </c>
      <c r="L110" s="72">
        <f t="shared" si="11"/>
        <v>4.8688352570828959E-3</v>
      </c>
      <c r="M110" s="94">
        <f>AVERAGE(L102:L110)</f>
        <v>4.2420459531299221E-3</v>
      </c>
      <c r="N110" s="8"/>
      <c r="O110" s="8"/>
      <c r="P110" s="8"/>
    </row>
    <row r="111" spans="1:16" ht="15.75" x14ac:dyDescent="0.25">
      <c r="A111" s="8"/>
      <c r="B111" s="8"/>
      <c r="C111" s="8"/>
      <c r="D111" s="64" t="s">
        <v>288</v>
      </c>
      <c r="E111" s="65">
        <f t="shared" si="6"/>
        <v>1.5541795665634675E-2</v>
      </c>
      <c r="F111" s="66">
        <f t="shared" si="7"/>
        <v>1.6532507739938081E-3</v>
      </c>
      <c r="G111" s="66">
        <f t="shared" si="8"/>
        <v>1.1471571906354514E-3</v>
      </c>
      <c r="H111" s="66">
        <f t="shared" si="9"/>
        <v>3.2352941176470589E-3</v>
      </c>
      <c r="I111" s="67">
        <f t="shared" si="10"/>
        <v>6.1300309597523217E-3</v>
      </c>
      <c r="J111" s="8"/>
      <c r="K111" s="64" t="s">
        <v>288</v>
      </c>
      <c r="L111" s="67">
        <f t="shared" si="11"/>
        <v>4.3053173241852484E-3</v>
      </c>
      <c r="M111" s="8"/>
      <c r="N111" s="8"/>
      <c r="O111" s="8"/>
      <c r="P111" s="8"/>
    </row>
    <row r="112" spans="1:16" ht="15.75" x14ac:dyDescent="0.25">
      <c r="A112" s="8"/>
      <c r="B112" s="8"/>
      <c r="C112" s="8"/>
      <c r="D112" s="64" t="s">
        <v>289</v>
      </c>
      <c r="E112" s="65">
        <f t="shared" si="6"/>
        <v>1.5627240143369175E-2</v>
      </c>
      <c r="F112" s="66">
        <f t="shared" si="7"/>
        <v>1.6774193548387095E-3</v>
      </c>
      <c r="G112" s="66">
        <f t="shared" si="8"/>
        <v>1.199203187250996E-3</v>
      </c>
      <c r="H112" s="66">
        <f t="shared" si="9"/>
        <v>3.5721925133689837E-3</v>
      </c>
      <c r="I112" s="67">
        <f t="shared" si="10"/>
        <v>6.4874551971326163E-3</v>
      </c>
      <c r="J112" s="8"/>
      <c r="K112" s="64" t="s">
        <v>289</v>
      </c>
      <c r="L112" s="67">
        <f t="shared" si="11"/>
        <v>4.3775100401606424E-3</v>
      </c>
      <c r="M112" s="8"/>
      <c r="N112" s="8"/>
      <c r="O112" s="8"/>
      <c r="P112" s="8"/>
    </row>
    <row r="113" spans="1:16" ht="15.75" x14ac:dyDescent="0.25">
      <c r="A113" s="8"/>
      <c r="B113" s="8"/>
      <c r="C113" s="8"/>
      <c r="D113" s="64" t="s">
        <v>290</v>
      </c>
      <c r="E113" s="65">
        <f t="shared" si="6"/>
        <v>1.5887850467289719E-2</v>
      </c>
      <c r="F113" s="66">
        <f t="shared" si="7"/>
        <v>1.5233644859813083E-3</v>
      </c>
      <c r="G113" s="66">
        <f t="shared" si="8"/>
        <v>1.1428571428571429E-3</v>
      </c>
      <c r="H113" s="66">
        <f t="shared" si="9"/>
        <v>3.1395348837209304E-3</v>
      </c>
      <c r="I113" s="67">
        <f t="shared" si="10"/>
        <v>6.0747663551401869E-3</v>
      </c>
      <c r="J113" s="8"/>
      <c r="K113" s="64" t="s">
        <v>290</v>
      </c>
      <c r="L113" s="67">
        <f t="shared" si="11"/>
        <v>4.4854881266490768E-3</v>
      </c>
      <c r="M113" s="8"/>
      <c r="N113" s="8"/>
      <c r="O113" s="8"/>
      <c r="P113" s="8"/>
    </row>
    <row r="114" spans="1:16" ht="15.75" x14ac:dyDescent="0.25">
      <c r="A114" s="8"/>
      <c r="B114" s="8"/>
      <c r="C114" s="8"/>
      <c r="D114" s="64" t="s">
        <v>291</v>
      </c>
      <c r="E114" s="65">
        <f t="shared" si="6"/>
        <v>1.5016722408026756E-2</v>
      </c>
      <c r="F114" s="66">
        <f t="shared" si="7"/>
        <v>1.9397993311036788E-3</v>
      </c>
      <c r="G114" s="66">
        <f t="shared" si="8"/>
        <v>1.0280701754385964E-3</v>
      </c>
      <c r="H114" s="66">
        <f t="shared" si="9"/>
        <v>3.6715686274509805E-3</v>
      </c>
      <c r="I114" s="67">
        <f t="shared" si="10"/>
        <v>6.5886287625418058E-3</v>
      </c>
      <c r="J114" s="8"/>
      <c r="K114" s="64" t="s">
        <v>291</v>
      </c>
      <c r="L114" s="67">
        <f t="shared" si="11"/>
        <v>4.130634774609016E-3</v>
      </c>
      <c r="M114" s="8"/>
      <c r="N114" s="8"/>
      <c r="O114" s="8"/>
      <c r="P114" s="8"/>
    </row>
    <row r="115" spans="1:16" ht="15.75" x14ac:dyDescent="0.25">
      <c r="A115" s="8"/>
      <c r="B115" s="8"/>
      <c r="C115" s="8"/>
      <c r="D115" s="64" t="s">
        <v>292</v>
      </c>
      <c r="E115" s="65">
        <f t="shared" si="6"/>
        <v>9.4910179640718562E-3</v>
      </c>
      <c r="F115" s="66">
        <f t="shared" si="7"/>
        <v>1.8383233532934132E-3</v>
      </c>
      <c r="G115" s="66">
        <f t="shared" si="8"/>
        <v>1.1523178807947019E-3</v>
      </c>
      <c r="H115" s="66">
        <f t="shared" si="9"/>
        <v>3.4682926829268288E-3</v>
      </c>
      <c r="I115" s="67">
        <f t="shared" si="10"/>
        <v>6.2874251497005984E-3</v>
      </c>
      <c r="J115" s="8"/>
      <c r="K115" s="64" t="s">
        <v>292</v>
      </c>
      <c r="L115" s="67">
        <f t="shared" si="11"/>
        <v>2.697872340425532E-3</v>
      </c>
      <c r="M115" s="8"/>
      <c r="N115" s="8"/>
      <c r="O115" s="8"/>
      <c r="P115" s="8"/>
    </row>
    <row r="116" spans="1:16" ht="15.75" x14ac:dyDescent="0.25">
      <c r="A116" s="8"/>
      <c r="B116" s="8"/>
      <c r="C116" s="8"/>
      <c r="D116" s="64" t="s">
        <v>293</v>
      </c>
      <c r="E116" s="65">
        <f t="shared" si="6"/>
        <v>8.3928571428571429E-3</v>
      </c>
      <c r="F116" s="66">
        <f t="shared" si="7"/>
        <v>1.7053571428571428E-3</v>
      </c>
      <c r="G116" s="66">
        <f t="shared" si="8"/>
        <v>1.2348754448398577E-3</v>
      </c>
      <c r="H116" s="66">
        <f t="shared" si="9"/>
        <v>3.1625000000000004E-3</v>
      </c>
      <c r="I116" s="67">
        <f t="shared" si="10"/>
        <v>6.5476190476190478E-3</v>
      </c>
      <c r="J116" s="8"/>
      <c r="K116" s="64" t="s">
        <v>293</v>
      </c>
      <c r="L116" s="67">
        <f t="shared" si="11"/>
        <v>2.3637887678122382E-3</v>
      </c>
      <c r="M116" s="8"/>
      <c r="N116" s="8"/>
      <c r="O116" s="8"/>
      <c r="P116" s="8"/>
    </row>
    <row r="117" spans="1:16" ht="15.75" x14ac:dyDescent="0.25">
      <c r="A117" s="8"/>
      <c r="B117" s="8"/>
      <c r="C117" s="8"/>
      <c r="D117" s="64" t="s">
        <v>294</v>
      </c>
      <c r="E117" s="65">
        <f t="shared" si="6"/>
        <v>1.013840830449827E-2</v>
      </c>
      <c r="F117" s="66">
        <f t="shared" si="7"/>
        <v>2.1833910034602076E-3</v>
      </c>
      <c r="G117" s="66">
        <f t="shared" si="8"/>
        <v>1.4410646387832699E-3</v>
      </c>
      <c r="H117" s="66">
        <f t="shared" si="9"/>
        <v>4.502463054187192E-3</v>
      </c>
      <c r="I117" s="67">
        <f t="shared" si="10"/>
        <v>7.1972318339100349E-3</v>
      </c>
      <c r="J117" s="8"/>
      <c r="K117" s="64" t="s">
        <v>294</v>
      </c>
      <c r="L117" s="67">
        <f t="shared" si="11"/>
        <v>2.8065134099616858E-3</v>
      </c>
      <c r="M117" s="8"/>
      <c r="N117" s="8"/>
      <c r="O117" s="8"/>
      <c r="P117" s="8"/>
    </row>
    <row r="118" spans="1:16" ht="15.75" x14ac:dyDescent="0.25">
      <c r="A118" s="8"/>
      <c r="B118" s="8"/>
      <c r="C118" s="8"/>
      <c r="D118" s="64" t="s">
        <v>295</v>
      </c>
      <c r="E118" s="65">
        <f t="shared" si="6"/>
        <v>1.0317460317460317E-2</v>
      </c>
      <c r="F118" s="66">
        <f t="shared" si="7"/>
        <v>1.6222222222222222E-3</v>
      </c>
      <c r="G118" s="66">
        <f t="shared" si="8"/>
        <v>1.1709090909090909E-3</v>
      </c>
      <c r="H118" s="66">
        <f t="shared" si="9"/>
        <v>3.3201970443349758E-3</v>
      </c>
      <c r="I118" s="67">
        <f t="shared" si="10"/>
        <v>5.8730158730158728E-3</v>
      </c>
      <c r="J118" s="8"/>
      <c r="K118" s="64" t="s">
        <v>295</v>
      </c>
      <c r="L118" s="67">
        <f t="shared" si="11"/>
        <v>2.9332129963898917E-3</v>
      </c>
      <c r="M118" s="8"/>
      <c r="N118" s="8"/>
      <c r="O118" s="8"/>
      <c r="P118" s="8"/>
    </row>
    <row r="119" spans="1:16" ht="16.5" thickBot="1" x14ac:dyDescent="0.3">
      <c r="A119" s="8"/>
      <c r="B119" s="8"/>
      <c r="C119" s="94">
        <f>AVERAGE(E111:E119)</f>
        <v>1.2520977946111593E-2</v>
      </c>
      <c r="D119" s="69" t="s">
        <v>296</v>
      </c>
      <c r="E119" s="75">
        <f t="shared" si="6"/>
        <v>1.2275449101796407E-2</v>
      </c>
      <c r="F119" s="76">
        <f t="shared" si="7"/>
        <v>1.1886227544910181E-3</v>
      </c>
      <c r="G119" s="76">
        <f t="shared" si="8"/>
        <v>1.0484429065743945E-3</v>
      </c>
      <c r="H119" s="76">
        <f t="shared" si="9"/>
        <v>3.2722772277227721E-3</v>
      </c>
      <c r="I119" s="77">
        <f t="shared" si="10"/>
        <v>5.5389221556886225E-3</v>
      </c>
      <c r="J119" s="8"/>
      <c r="K119" s="69" t="s">
        <v>296</v>
      </c>
      <c r="L119" s="77">
        <f t="shared" si="11"/>
        <v>3.5375323554788611E-3</v>
      </c>
      <c r="M119" s="94">
        <f>AVERAGE(L111:L119)</f>
        <v>3.5153189039635771E-3</v>
      </c>
      <c r="N119" s="8"/>
      <c r="O119" s="8"/>
      <c r="P119" s="8"/>
    </row>
    <row r="120" spans="1:16" ht="15.75" x14ac:dyDescent="0.25">
      <c r="A120" s="8"/>
      <c r="B120" s="8"/>
      <c r="C120" s="8"/>
      <c r="D120" s="5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</row>
    <row r="121" spans="1:16" ht="16.5" thickBot="1" x14ac:dyDescent="0.3">
      <c r="A121" s="8"/>
      <c r="B121" s="8"/>
      <c r="C121" s="8"/>
      <c r="D121" s="12" t="s">
        <v>49</v>
      </c>
      <c r="E121" s="12" t="s">
        <v>45</v>
      </c>
      <c r="F121" s="12" t="s">
        <v>46</v>
      </c>
      <c r="G121" s="8"/>
      <c r="H121" s="8"/>
      <c r="I121" s="8"/>
      <c r="J121" s="8"/>
      <c r="K121" s="8"/>
      <c r="L121" s="8"/>
      <c r="M121" s="8"/>
      <c r="N121" s="8"/>
      <c r="O121" s="8"/>
      <c r="P121" s="8"/>
    </row>
    <row r="122" spans="1:16" ht="15.75" x14ac:dyDescent="0.25">
      <c r="A122" s="8"/>
      <c r="B122" s="8"/>
      <c r="C122" s="8"/>
      <c r="D122" s="13" t="s">
        <v>348</v>
      </c>
      <c r="E122" s="134">
        <f t="shared" ref="E122:E153" si="12">O5/M5</f>
        <v>0.70508474576271185</v>
      </c>
      <c r="F122" s="135">
        <f t="shared" ref="F122:F153" si="13">P5/N5</f>
        <v>0.75593220338983047</v>
      </c>
      <c r="G122" s="8"/>
      <c r="H122" s="8"/>
      <c r="I122" s="8"/>
      <c r="J122" s="8"/>
      <c r="K122" s="8"/>
      <c r="L122" s="8"/>
      <c r="M122" s="8"/>
      <c r="N122" s="8"/>
      <c r="O122" s="8"/>
      <c r="P122" s="8"/>
    </row>
    <row r="123" spans="1:16" ht="15.75" x14ac:dyDescent="0.25">
      <c r="A123" s="8"/>
      <c r="B123" s="8"/>
      <c r="C123" s="8"/>
      <c r="D123" s="64" t="s">
        <v>349</v>
      </c>
      <c r="E123" s="136">
        <f t="shared" si="12"/>
        <v>0.86567164179104472</v>
      </c>
      <c r="F123" s="137">
        <f t="shared" si="13"/>
        <v>0.73134328358208955</v>
      </c>
      <c r="G123" s="8"/>
      <c r="H123" s="8"/>
      <c r="I123" s="8"/>
      <c r="J123" s="8"/>
      <c r="K123" s="8"/>
      <c r="L123" s="8"/>
      <c r="M123" s="8"/>
      <c r="N123" s="8"/>
      <c r="O123" s="8"/>
      <c r="P123" s="8"/>
    </row>
    <row r="124" spans="1:16" ht="15.75" x14ac:dyDescent="0.25">
      <c r="A124" s="8"/>
      <c r="B124" s="8"/>
      <c r="C124" s="8"/>
      <c r="D124" s="64" t="s">
        <v>350</v>
      </c>
      <c r="E124" s="136">
        <f t="shared" si="12"/>
        <v>0.81917808219178079</v>
      </c>
      <c r="F124" s="137">
        <f t="shared" si="13"/>
        <v>0.62465753424657533</v>
      </c>
      <c r="G124" s="8"/>
      <c r="H124" s="8"/>
      <c r="I124" s="8"/>
      <c r="J124" s="8"/>
      <c r="K124" s="8"/>
      <c r="L124" s="8"/>
      <c r="M124" s="8"/>
      <c r="N124" s="8"/>
      <c r="O124" s="8"/>
      <c r="P124" s="8"/>
    </row>
    <row r="125" spans="1:16" ht="15.75" x14ac:dyDescent="0.25">
      <c r="A125" s="8"/>
      <c r="B125" s="8"/>
      <c r="C125" s="8"/>
      <c r="D125" s="64" t="s">
        <v>351</v>
      </c>
      <c r="E125" s="136">
        <f t="shared" si="12"/>
        <v>0.86986301369863017</v>
      </c>
      <c r="F125" s="137">
        <f t="shared" si="13"/>
        <v>0.5821917808219178</v>
      </c>
      <c r="G125" s="8"/>
      <c r="H125" s="8"/>
      <c r="I125" s="8"/>
      <c r="J125" s="8"/>
      <c r="K125" s="8"/>
      <c r="L125" s="8"/>
      <c r="M125" s="8"/>
      <c r="N125" s="8"/>
      <c r="O125" s="8"/>
      <c r="P125" s="8"/>
    </row>
    <row r="126" spans="1:16" ht="15.75" x14ac:dyDescent="0.25">
      <c r="A126" s="8"/>
      <c r="B126" s="8"/>
      <c r="C126" s="8"/>
      <c r="D126" s="64" t="s">
        <v>352</v>
      </c>
      <c r="E126" s="136">
        <f t="shared" si="12"/>
        <v>0.86446886446886451</v>
      </c>
      <c r="F126" s="137">
        <f t="shared" si="13"/>
        <v>0.67399267399267404</v>
      </c>
      <c r="G126" s="8"/>
      <c r="H126" s="8"/>
      <c r="I126" s="8"/>
      <c r="J126" s="8"/>
      <c r="K126" s="8"/>
      <c r="L126" s="8"/>
      <c r="M126" s="8"/>
      <c r="N126" s="8"/>
      <c r="O126" s="8"/>
      <c r="P126" s="8"/>
    </row>
    <row r="127" spans="1:16" ht="15.75" x14ac:dyDescent="0.25">
      <c r="A127" s="8"/>
      <c r="B127" s="8"/>
      <c r="C127" s="8"/>
      <c r="D127" s="64" t="s">
        <v>353</v>
      </c>
      <c r="E127" s="136">
        <f t="shared" si="12"/>
        <v>0.86842105263157898</v>
      </c>
      <c r="F127" s="137">
        <f t="shared" si="13"/>
        <v>0.62406015037593987</v>
      </c>
      <c r="G127" s="8"/>
      <c r="H127" s="8"/>
      <c r="I127" s="8"/>
      <c r="J127" s="8"/>
      <c r="K127" s="8"/>
      <c r="L127" s="8"/>
      <c r="M127" s="8"/>
      <c r="N127" s="8"/>
      <c r="O127" s="8"/>
      <c r="P127" s="8"/>
    </row>
    <row r="128" spans="1:16" ht="15.75" x14ac:dyDescent="0.25">
      <c r="A128" s="8"/>
      <c r="B128" s="8"/>
      <c r="C128" s="8"/>
      <c r="D128" s="64" t="s">
        <v>354</v>
      </c>
      <c r="E128" s="136">
        <f t="shared" si="12"/>
        <v>0.8592057761732852</v>
      </c>
      <c r="F128" s="137">
        <f t="shared" si="13"/>
        <v>0.64620938628158842</v>
      </c>
      <c r="G128" s="8"/>
      <c r="H128" s="8"/>
      <c r="I128" s="8"/>
      <c r="J128" s="8"/>
      <c r="K128" s="8"/>
      <c r="L128" s="8"/>
      <c r="M128" s="8"/>
      <c r="N128" s="8"/>
      <c r="O128" s="8"/>
      <c r="P128" s="8"/>
    </row>
    <row r="129" spans="1:16" ht="15.75" x14ac:dyDescent="0.25">
      <c r="A129" s="8"/>
      <c r="B129" s="8"/>
      <c r="C129" s="8"/>
      <c r="D129" s="64" t="s">
        <v>355</v>
      </c>
      <c r="E129" s="136">
        <f t="shared" si="12"/>
        <v>0.91796875</v>
      </c>
      <c r="F129" s="137">
        <f t="shared" si="13"/>
        <v>0.83203125</v>
      </c>
      <c r="G129" s="8"/>
      <c r="H129" s="8"/>
      <c r="I129" s="8"/>
      <c r="J129" s="8"/>
      <c r="K129" s="8"/>
      <c r="L129" s="8"/>
      <c r="M129" s="8"/>
      <c r="N129" s="8"/>
      <c r="O129" s="8"/>
      <c r="P129" s="8"/>
    </row>
    <row r="130" spans="1:16" ht="15.75" x14ac:dyDescent="0.25">
      <c r="A130" s="8"/>
      <c r="B130" s="8"/>
      <c r="C130" s="8"/>
      <c r="D130" s="74" t="s">
        <v>357</v>
      </c>
      <c r="E130" s="138">
        <f t="shared" si="12"/>
        <v>0.85365853658536583</v>
      </c>
      <c r="F130" s="139">
        <f t="shared" si="13"/>
        <v>0.61382113821138207</v>
      </c>
      <c r="G130" s="8"/>
      <c r="H130" s="8"/>
      <c r="I130" s="8"/>
      <c r="J130" s="8"/>
      <c r="K130" s="8"/>
      <c r="L130" s="8"/>
      <c r="M130" s="8"/>
      <c r="N130" s="8"/>
      <c r="O130" s="8"/>
      <c r="P130" s="8"/>
    </row>
    <row r="131" spans="1:16" ht="15.75" x14ac:dyDescent="0.25">
      <c r="A131" s="8"/>
      <c r="B131" s="8"/>
      <c r="C131" s="8"/>
      <c r="D131" s="64" t="s">
        <v>257</v>
      </c>
      <c r="E131" s="136">
        <f t="shared" si="12"/>
        <v>0.90707964601769908</v>
      </c>
      <c r="F131" s="137">
        <f t="shared" si="13"/>
        <v>0.71238938053097345</v>
      </c>
      <c r="G131" s="8"/>
      <c r="H131" s="8"/>
      <c r="I131" s="8"/>
      <c r="J131" s="8"/>
      <c r="K131" s="8"/>
      <c r="L131" s="8"/>
      <c r="M131" s="8"/>
      <c r="N131" s="8"/>
      <c r="O131" s="8"/>
      <c r="P131" s="8"/>
    </row>
    <row r="132" spans="1:16" ht="15.75" x14ac:dyDescent="0.25">
      <c r="A132" s="8"/>
      <c r="B132" s="8"/>
      <c r="C132" s="8"/>
      <c r="D132" s="64" t="s">
        <v>267</v>
      </c>
      <c r="E132" s="136">
        <f t="shared" si="12"/>
        <v>0.84586466165413532</v>
      </c>
      <c r="F132" s="137">
        <f t="shared" si="13"/>
        <v>0.66165413533834583</v>
      </c>
      <c r="G132" s="8"/>
      <c r="H132" s="8"/>
      <c r="I132" s="8"/>
      <c r="J132" s="8"/>
      <c r="K132" s="8"/>
      <c r="L132" s="8"/>
      <c r="M132" s="8"/>
      <c r="N132" s="8"/>
      <c r="O132" s="8"/>
      <c r="P132" s="8"/>
    </row>
    <row r="133" spans="1:16" ht="15.75" x14ac:dyDescent="0.25">
      <c r="A133" s="8"/>
      <c r="B133" s="8"/>
      <c r="C133" s="8"/>
      <c r="D133" s="64" t="s">
        <v>268</v>
      </c>
      <c r="E133" s="136">
        <f t="shared" si="12"/>
        <v>0.98449612403100772</v>
      </c>
      <c r="F133" s="137">
        <f t="shared" si="13"/>
        <v>0.57751937984496127</v>
      </c>
      <c r="G133" s="8"/>
      <c r="H133" s="8"/>
      <c r="I133" s="8"/>
      <c r="J133" s="8"/>
      <c r="K133" s="8"/>
      <c r="L133" s="8"/>
      <c r="M133" s="8"/>
      <c r="N133" s="8"/>
      <c r="O133" s="8"/>
      <c r="P133" s="8"/>
    </row>
    <row r="134" spans="1:16" ht="15.75" x14ac:dyDescent="0.25">
      <c r="A134" s="8"/>
      <c r="B134" s="8"/>
      <c r="C134" s="8"/>
      <c r="D134" s="64" t="s">
        <v>258</v>
      </c>
      <c r="E134" s="136">
        <f t="shared" si="12"/>
        <v>0.99</v>
      </c>
      <c r="F134" s="137">
        <f t="shared" si="13"/>
        <v>0.72</v>
      </c>
      <c r="G134" s="8"/>
      <c r="H134" s="8"/>
      <c r="I134" s="8"/>
      <c r="J134" s="8"/>
      <c r="K134" s="8"/>
      <c r="L134" s="8"/>
      <c r="M134" s="8"/>
      <c r="N134" s="8"/>
      <c r="O134" s="8"/>
      <c r="P134" s="8"/>
    </row>
    <row r="135" spans="1:16" ht="15.75" x14ac:dyDescent="0.25">
      <c r="A135" s="8"/>
      <c r="B135" s="8"/>
      <c r="C135" s="8"/>
      <c r="D135" s="64" t="s">
        <v>259</v>
      </c>
      <c r="E135" s="136">
        <f t="shared" si="12"/>
        <v>0.93133047210300424</v>
      </c>
      <c r="F135" s="137">
        <f t="shared" si="13"/>
        <v>0.67381974248927035</v>
      </c>
      <c r="G135" s="8"/>
      <c r="H135" s="8"/>
      <c r="I135" s="8"/>
      <c r="J135" s="8"/>
      <c r="K135" s="8"/>
      <c r="L135" s="8"/>
      <c r="M135" s="8"/>
      <c r="N135" s="8"/>
      <c r="O135" s="8"/>
      <c r="P135" s="8"/>
    </row>
    <row r="136" spans="1:16" ht="15.75" x14ac:dyDescent="0.25">
      <c r="A136" s="8"/>
      <c r="B136" s="8"/>
      <c r="C136" s="8"/>
      <c r="D136" s="64" t="s">
        <v>269</v>
      </c>
      <c r="E136" s="136">
        <f t="shared" si="12"/>
        <v>0.90909090909090906</v>
      </c>
      <c r="F136" s="137">
        <f t="shared" si="13"/>
        <v>0.67532467532467533</v>
      </c>
      <c r="G136" s="8"/>
      <c r="H136" s="8"/>
      <c r="I136" s="8"/>
      <c r="J136" s="8"/>
      <c r="K136" s="8"/>
      <c r="L136" s="8"/>
      <c r="M136" s="8"/>
      <c r="N136" s="8"/>
      <c r="O136" s="8"/>
      <c r="P136" s="8"/>
    </row>
    <row r="137" spans="1:16" ht="15.75" x14ac:dyDescent="0.25">
      <c r="A137" s="8"/>
      <c r="B137" s="8"/>
      <c r="C137" s="8"/>
      <c r="D137" s="64" t="s">
        <v>260</v>
      </c>
      <c r="E137" s="136">
        <f t="shared" si="12"/>
        <v>0.83508771929824566</v>
      </c>
      <c r="F137" s="137">
        <f t="shared" si="13"/>
        <v>0.76842105263157889</v>
      </c>
      <c r="G137" s="8"/>
      <c r="H137" s="8"/>
      <c r="I137" s="8"/>
      <c r="J137" s="8"/>
      <c r="K137" s="8"/>
      <c r="L137" s="8"/>
      <c r="M137" s="8"/>
      <c r="N137" s="8"/>
      <c r="O137" s="8"/>
      <c r="P137" s="8"/>
    </row>
    <row r="138" spans="1:16" ht="15.75" x14ac:dyDescent="0.25">
      <c r="A138" s="8"/>
      <c r="B138" s="8"/>
      <c r="C138" s="8"/>
      <c r="D138" s="64" t="s">
        <v>261</v>
      </c>
      <c r="E138" s="136">
        <f t="shared" si="12"/>
        <v>0.89891696750902528</v>
      </c>
      <c r="F138" s="137">
        <f t="shared" si="13"/>
        <v>0.73285198555956677</v>
      </c>
      <c r="G138" s="8"/>
      <c r="H138" s="8"/>
      <c r="I138" s="8"/>
      <c r="J138" s="8"/>
      <c r="K138" s="8"/>
      <c r="L138" s="8"/>
      <c r="M138" s="8"/>
      <c r="N138" s="8"/>
      <c r="O138" s="8"/>
      <c r="P138" s="8"/>
    </row>
    <row r="139" spans="1:16" ht="15.75" x14ac:dyDescent="0.25">
      <c r="A139" s="8"/>
      <c r="B139" s="8"/>
      <c r="C139" s="8"/>
      <c r="D139" s="74" t="s">
        <v>262</v>
      </c>
      <c r="E139" s="138">
        <f t="shared" si="12"/>
        <v>0.91821561338289959</v>
      </c>
      <c r="F139" s="139">
        <f t="shared" si="13"/>
        <v>0.66914498141263945</v>
      </c>
      <c r="G139" s="8"/>
      <c r="H139" s="8"/>
      <c r="I139" s="8"/>
      <c r="J139" s="8"/>
      <c r="K139" s="8"/>
      <c r="L139" s="8"/>
      <c r="M139" s="8"/>
      <c r="N139" s="8"/>
      <c r="O139" s="8"/>
      <c r="P139" s="8"/>
    </row>
    <row r="140" spans="1:16" ht="15.75" x14ac:dyDescent="0.25">
      <c r="A140" s="8"/>
      <c r="B140" s="8"/>
      <c r="C140" s="8"/>
      <c r="D140" s="64" t="s">
        <v>270</v>
      </c>
      <c r="E140" s="136">
        <f t="shared" si="12"/>
        <v>0.93258426966292129</v>
      </c>
      <c r="F140" s="137">
        <f t="shared" si="13"/>
        <v>0.73782771535580527</v>
      </c>
      <c r="G140" s="8"/>
      <c r="H140" s="8"/>
      <c r="I140" s="8"/>
      <c r="J140" s="8"/>
      <c r="K140" s="8"/>
      <c r="L140" s="8"/>
      <c r="M140" s="8"/>
      <c r="N140" s="8"/>
      <c r="O140" s="8"/>
      <c r="P140" s="8"/>
    </row>
    <row r="141" spans="1:16" ht="15.75" x14ac:dyDescent="0.25">
      <c r="A141" s="8"/>
      <c r="B141" s="8"/>
      <c r="C141" s="8"/>
      <c r="D141" s="64" t="s">
        <v>271</v>
      </c>
      <c r="E141" s="136">
        <f t="shared" si="12"/>
        <v>0.96138996138996136</v>
      </c>
      <c r="F141" s="137">
        <f t="shared" si="13"/>
        <v>0.65637065637065639</v>
      </c>
      <c r="G141" s="8"/>
      <c r="H141" s="8"/>
      <c r="I141" s="8"/>
      <c r="J141" s="8"/>
      <c r="K141" s="8"/>
      <c r="L141" s="8"/>
      <c r="M141" s="8"/>
      <c r="N141" s="8"/>
      <c r="O141" s="8"/>
      <c r="P141" s="8"/>
    </row>
    <row r="142" spans="1:16" ht="15.75" x14ac:dyDescent="0.25">
      <c r="A142" s="8"/>
      <c r="B142" s="8"/>
      <c r="C142" s="8"/>
      <c r="D142" s="64" t="s">
        <v>272</v>
      </c>
      <c r="E142" s="136">
        <f t="shared" si="12"/>
        <v>0.8581314878892734</v>
      </c>
      <c r="F142" s="137">
        <f t="shared" si="13"/>
        <v>0.68166089965397925</v>
      </c>
      <c r="G142" s="8"/>
      <c r="H142" s="8"/>
      <c r="I142" s="8"/>
      <c r="J142" s="8"/>
      <c r="K142" s="8"/>
      <c r="L142" s="8"/>
      <c r="M142" s="8"/>
      <c r="N142" s="8"/>
      <c r="O142" s="8"/>
      <c r="P142" s="8"/>
    </row>
    <row r="143" spans="1:16" ht="15.75" x14ac:dyDescent="0.25">
      <c r="A143" s="8"/>
      <c r="B143" s="8"/>
      <c r="C143" s="8"/>
      <c r="D143" s="64" t="s">
        <v>273</v>
      </c>
      <c r="E143" s="136">
        <f t="shared" si="12"/>
        <v>0.95683453237410077</v>
      </c>
      <c r="F143" s="137">
        <f t="shared" si="13"/>
        <v>0.85611510791366907</v>
      </c>
      <c r="G143" s="8"/>
      <c r="H143" s="8"/>
      <c r="I143" s="8"/>
      <c r="J143" s="8"/>
      <c r="K143" s="8"/>
      <c r="L143" s="8"/>
      <c r="M143" s="8"/>
      <c r="N143" s="8"/>
      <c r="O143" s="8"/>
      <c r="P143" s="8"/>
    </row>
    <row r="144" spans="1:16" ht="15.75" x14ac:dyDescent="0.25">
      <c r="A144" s="8"/>
      <c r="B144" s="8"/>
      <c r="C144" s="8"/>
      <c r="D144" s="64" t="s">
        <v>274</v>
      </c>
      <c r="E144" s="136">
        <f t="shared" si="12"/>
        <v>0.91362126245847175</v>
      </c>
      <c r="F144" s="137">
        <f t="shared" si="13"/>
        <v>0.72425249169435213</v>
      </c>
      <c r="G144" s="8"/>
      <c r="H144" s="8"/>
      <c r="I144" s="8"/>
      <c r="J144" s="8"/>
      <c r="K144" s="8"/>
      <c r="L144" s="8"/>
      <c r="M144" s="8"/>
      <c r="N144" s="8"/>
      <c r="O144" s="8"/>
      <c r="P144" s="8"/>
    </row>
    <row r="145" spans="1:16" ht="15.75" x14ac:dyDescent="0.25">
      <c r="A145" s="8"/>
      <c r="B145" s="8"/>
      <c r="C145" s="8"/>
      <c r="D145" s="64" t="s">
        <v>275</v>
      </c>
      <c r="E145" s="136">
        <f t="shared" si="12"/>
        <v>0.83399209486166004</v>
      </c>
      <c r="F145" s="137">
        <f t="shared" si="13"/>
        <v>0.63636363636363635</v>
      </c>
      <c r="G145" s="8"/>
      <c r="H145" s="8"/>
      <c r="I145" s="8"/>
      <c r="J145" s="8"/>
      <c r="K145" s="8"/>
      <c r="L145" s="8"/>
      <c r="M145" s="8"/>
      <c r="N145" s="8"/>
      <c r="O145" s="8"/>
      <c r="P145" s="8"/>
    </row>
    <row r="146" spans="1:16" ht="15.75" x14ac:dyDescent="0.25">
      <c r="A146" s="8"/>
      <c r="B146" s="8"/>
      <c r="C146" s="8"/>
      <c r="D146" s="64" t="s">
        <v>276</v>
      </c>
      <c r="E146" s="136">
        <f t="shared" si="12"/>
        <v>0.95934959349593496</v>
      </c>
      <c r="F146" s="137">
        <f t="shared" si="13"/>
        <v>0.71138211382113825</v>
      </c>
      <c r="G146" s="8"/>
      <c r="H146" s="8"/>
      <c r="I146" s="8"/>
      <c r="J146" s="8"/>
      <c r="K146" s="8"/>
      <c r="L146" s="8"/>
      <c r="M146" s="8"/>
      <c r="N146" s="8"/>
      <c r="O146" s="8"/>
      <c r="P146" s="8"/>
    </row>
    <row r="147" spans="1:16" ht="15.75" x14ac:dyDescent="0.25">
      <c r="A147" s="8"/>
      <c r="B147" s="8"/>
      <c r="C147" s="8"/>
      <c r="D147" s="64" t="s">
        <v>277</v>
      </c>
      <c r="E147" s="136">
        <f t="shared" si="12"/>
        <v>0.90441176470588236</v>
      </c>
      <c r="F147" s="137">
        <f t="shared" si="13"/>
        <v>0.69485294117647056</v>
      </c>
      <c r="G147" s="8"/>
      <c r="H147" s="8"/>
      <c r="I147" s="8"/>
      <c r="J147" s="8"/>
      <c r="K147" s="8"/>
      <c r="L147" s="8"/>
      <c r="M147" s="8"/>
      <c r="N147" s="8"/>
      <c r="O147" s="8"/>
      <c r="P147" s="8"/>
    </row>
    <row r="148" spans="1:16" ht="15.75" x14ac:dyDescent="0.25">
      <c r="A148" s="8"/>
      <c r="B148" s="8"/>
      <c r="C148" s="8"/>
      <c r="D148" s="74" t="s">
        <v>278</v>
      </c>
      <c r="E148" s="138">
        <f t="shared" si="12"/>
        <v>0.8922558922558923</v>
      </c>
      <c r="F148" s="139">
        <f t="shared" si="13"/>
        <v>0.60606060606060608</v>
      </c>
      <c r="G148" s="8"/>
      <c r="H148" s="8"/>
      <c r="I148" s="8"/>
      <c r="J148" s="8"/>
      <c r="K148" s="8"/>
      <c r="L148" s="8"/>
      <c r="M148" s="8"/>
      <c r="N148" s="8"/>
      <c r="O148" s="8"/>
      <c r="P148" s="8"/>
    </row>
    <row r="149" spans="1:16" ht="15.75" x14ac:dyDescent="0.25">
      <c r="A149" s="8"/>
      <c r="B149" s="8"/>
      <c r="C149" s="8"/>
      <c r="D149" s="64" t="s">
        <v>358</v>
      </c>
      <c r="E149" s="136">
        <f t="shared" si="12"/>
        <v>0.92088607594936711</v>
      </c>
      <c r="F149" s="137">
        <f t="shared" si="13"/>
        <v>0.65189873417721522</v>
      </c>
      <c r="G149" s="8"/>
      <c r="H149" s="8"/>
      <c r="I149" s="8"/>
      <c r="J149" s="8"/>
      <c r="K149" s="8"/>
      <c r="L149" s="8"/>
      <c r="M149" s="8"/>
      <c r="N149" s="8"/>
      <c r="O149" s="8"/>
      <c r="P149" s="8"/>
    </row>
    <row r="150" spans="1:16" ht="15.75" x14ac:dyDescent="0.25">
      <c r="A150" s="8"/>
      <c r="B150" s="8"/>
      <c r="C150" s="8"/>
      <c r="D150" s="64" t="s">
        <v>359</v>
      </c>
      <c r="E150" s="136">
        <f t="shared" si="12"/>
        <v>0.90365448504983392</v>
      </c>
      <c r="F150" s="137">
        <f t="shared" si="13"/>
        <v>0.70099667774086383</v>
      </c>
      <c r="G150" s="8"/>
      <c r="H150" s="8"/>
      <c r="I150" s="8"/>
      <c r="J150" s="8"/>
      <c r="K150" s="8"/>
      <c r="L150" s="8"/>
      <c r="M150" s="8"/>
      <c r="N150" s="8"/>
      <c r="O150" s="8"/>
      <c r="P150" s="8"/>
    </row>
    <row r="151" spans="1:16" ht="15.75" x14ac:dyDescent="0.25">
      <c r="A151" s="8"/>
      <c r="B151" s="8"/>
      <c r="C151" s="8"/>
      <c r="D151" s="64" t="s">
        <v>360</v>
      </c>
      <c r="E151" s="136">
        <f t="shared" si="12"/>
        <v>0.82370820668693012</v>
      </c>
      <c r="F151" s="137">
        <f t="shared" si="13"/>
        <v>0.64437689969604861</v>
      </c>
      <c r="G151" s="8"/>
      <c r="H151" s="8"/>
      <c r="I151" s="8"/>
      <c r="J151" s="8"/>
      <c r="K151" s="8"/>
      <c r="L151" s="8"/>
      <c r="M151" s="8"/>
      <c r="N151" s="8"/>
      <c r="O151" s="8"/>
      <c r="P151" s="8"/>
    </row>
    <row r="152" spans="1:16" ht="15.75" x14ac:dyDescent="0.25">
      <c r="A152" s="8"/>
      <c r="B152" s="8"/>
      <c r="C152" s="8"/>
      <c r="D152" s="64" t="s">
        <v>361</v>
      </c>
      <c r="E152" s="136">
        <f t="shared" si="12"/>
        <v>0.87009063444108758</v>
      </c>
      <c r="F152" s="137">
        <f t="shared" si="13"/>
        <v>0.66767371601208458</v>
      </c>
      <c r="G152" s="8"/>
      <c r="H152" s="8"/>
      <c r="I152" s="8"/>
      <c r="J152" s="8"/>
      <c r="K152" s="8"/>
      <c r="L152" s="8"/>
      <c r="M152" s="8"/>
      <c r="N152" s="8"/>
      <c r="O152" s="8"/>
      <c r="P152" s="8"/>
    </row>
    <row r="153" spans="1:16" ht="15.75" x14ac:dyDescent="0.25">
      <c r="A153" s="8"/>
      <c r="B153" s="8"/>
      <c r="C153" s="8"/>
      <c r="D153" s="64" t="s">
        <v>362</v>
      </c>
      <c r="E153" s="136">
        <f t="shared" si="12"/>
        <v>0.81952662721893488</v>
      </c>
      <c r="F153" s="137">
        <f t="shared" si="13"/>
        <v>0.72781065088757402</v>
      </c>
      <c r="G153" s="8"/>
      <c r="H153" s="8"/>
      <c r="I153" s="8"/>
      <c r="J153" s="8"/>
      <c r="K153" s="8"/>
      <c r="L153" s="8"/>
      <c r="M153" s="8"/>
      <c r="N153" s="8"/>
      <c r="O153" s="8"/>
      <c r="P153" s="8"/>
    </row>
    <row r="154" spans="1:16" ht="15.75" x14ac:dyDescent="0.25">
      <c r="A154" s="8"/>
      <c r="B154" s="8"/>
      <c r="C154" s="8"/>
      <c r="D154" s="64" t="s">
        <v>363</v>
      </c>
      <c r="E154" s="136">
        <f t="shared" ref="E154:E175" si="14">O37/M37</f>
        <v>0.85498489425981872</v>
      </c>
      <c r="F154" s="137">
        <f t="shared" ref="F154:F175" si="15">P37/N37</f>
        <v>0.66465256797583083</v>
      </c>
      <c r="G154" s="8"/>
      <c r="H154" s="8"/>
      <c r="I154" s="8"/>
      <c r="J154" s="8"/>
      <c r="K154" s="8"/>
      <c r="L154" s="8"/>
      <c r="M154" s="8"/>
      <c r="N154" s="8"/>
      <c r="O154" s="8"/>
      <c r="P154" s="8"/>
    </row>
    <row r="155" spans="1:16" ht="15.75" x14ac:dyDescent="0.25">
      <c r="A155" s="8"/>
      <c r="B155" s="8"/>
      <c r="C155" s="8"/>
      <c r="D155" s="64" t="s">
        <v>364</v>
      </c>
      <c r="E155" s="136">
        <f t="shared" si="14"/>
        <v>0.89380530973451322</v>
      </c>
      <c r="F155" s="137">
        <f t="shared" si="15"/>
        <v>0.6224188790560472</v>
      </c>
      <c r="G155" s="8"/>
      <c r="H155" s="8"/>
      <c r="I155" s="8"/>
      <c r="J155" s="8"/>
      <c r="K155" s="8"/>
      <c r="L155" s="8"/>
      <c r="M155" s="8"/>
      <c r="N155" s="8"/>
      <c r="O155" s="8"/>
      <c r="P155" s="8"/>
    </row>
    <row r="156" spans="1:16" ht="15.75" x14ac:dyDescent="0.25">
      <c r="A156" s="8"/>
      <c r="B156" s="8"/>
      <c r="C156" s="8"/>
      <c r="D156" s="64" t="s">
        <v>365</v>
      </c>
      <c r="E156" s="136">
        <f t="shared" si="14"/>
        <v>0.80838323353293418</v>
      </c>
      <c r="F156" s="137">
        <f t="shared" si="15"/>
        <v>0.68562874251497008</v>
      </c>
      <c r="G156" s="8"/>
      <c r="H156" s="8"/>
      <c r="I156" s="8"/>
      <c r="J156" s="8"/>
      <c r="K156" s="8"/>
      <c r="L156" s="8"/>
      <c r="M156" s="8"/>
      <c r="N156" s="8"/>
      <c r="O156" s="8"/>
      <c r="P156" s="8"/>
    </row>
    <row r="157" spans="1:16" ht="15.75" x14ac:dyDescent="0.25">
      <c r="A157" s="8"/>
      <c r="B157" s="8"/>
      <c r="C157" s="8"/>
      <c r="D157" s="74" t="s">
        <v>366</v>
      </c>
      <c r="E157" s="138">
        <f t="shared" si="14"/>
        <v>0.86703601108033246</v>
      </c>
      <c r="F157" s="139">
        <f t="shared" si="15"/>
        <v>0.57340720221606645</v>
      </c>
      <c r="G157" s="8"/>
      <c r="H157" s="8"/>
      <c r="I157" s="8"/>
      <c r="J157" s="8"/>
      <c r="K157" s="8"/>
      <c r="L157" s="8"/>
      <c r="M157" s="8"/>
      <c r="N157" s="8"/>
      <c r="O157" s="8"/>
      <c r="P157" s="8"/>
    </row>
    <row r="158" spans="1:16" ht="15.75" x14ac:dyDescent="0.25">
      <c r="A158" s="8"/>
      <c r="B158" s="8"/>
      <c r="C158" s="8"/>
      <c r="D158" s="64" t="s">
        <v>279</v>
      </c>
      <c r="E158" s="136">
        <f t="shared" si="14"/>
        <v>0.85139318885448911</v>
      </c>
      <c r="F158" s="137">
        <f t="shared" si="15"/>
        <v>0.71517027863777094</v>
      </c>
      <c r="G158" s="8"/>
      <c r="H158" s="8"/>
      <c r="I158" s="8"/>
      <c r="J158" s="8"/>
      <c r="K158" s="8"/>
      <c r="L158" s="8"/>
      <c r="M158" s="8"/>
      <c r="N158" s="8"/>
      <c r="O158" s="8"/>
      <c r="P158" s="8"/>
    </row>
    <row r="159" spans="1:16" ht="15.75" x14ac:dyDescent="0.25">
      <c r="A159" s="8"/>
      <c r="B159" s="8"/>
      <c r="C159" s="8"/>
      <c r="D159" s="64" t="s">
        <v>280</v>
      </c>
      <c r="E159" s="136">
        <f t="shared" si="14"/>
        <v>0.93290734824281152</v>
      </c>
      <c r="F159" s="137">
        <f t="shared" si="15"/>
        <v>0.61980830670926512</v>
      </c>
      <c r="G159" s="8"/>
      <c r="H159" s="8"/>
      <c r="I159" s="8"/>
      <c r="J159" s="8"/>
      <c r="K159" s="8"/>
      <c r="L159" s="8"/>
      <c r="M159" s="8"/>
      <c r="N159" s="8"/>
      <c r="O159" s="8"/>
      <c r="P159" s="8"/>
    </row>
    <row r="160" spans="1:16" ht="15.75" x14ac:dyDescent="0.25">
      <c r="A160" s="8"/>
      <c r="B160" s="8"/>
      <c r="C160" s="8"/>
      <c r="D160" s="64" t="s">
        <v>281</v>
      </c>
      <c r="E160" s="136">
        <f t="shared" si="14"/>
        <v>0.91258741258741261</v>
      </c>
      <c r="F160" s="137">
        <f t="shared" si="15"/>
        <v>0.73426573426573427</v>
      </c>
      <c r="G160" s="8"/>
      <c r="H160" s="8"/>
      <c r="I160" s="8"/>
      <c r="J160" s="8"/>
      <c r="K160" s="8"/>
      <c r="L160" s="8"/>
      <c r="M160" s="8"/>
      <c r="N160" s="8"/>
      <c r="O160" s="8"/>
      <c r="P160" s="8"/>
    </row>
    <row r="161" spans="1:16" ht="15.75" x14ac:dyDescent="0.25">
      <c r="A161" s="8"/>
      <c r="B161" s="8"/>
      <c r="C161" s="8"/>
      <c r="D161" s="64" t="s">
        <v>282</v>
      </c>
      <c r="E161" s="136">
        <f t="shared" si="14"/>
        <v>1.0288065843621399</v>
      </c>
      <c r="F161" s="137">
        <f t="shared" si="15"/>
        <v>0.68724279835390945</v>
      </c>
      <c r="G161" s="8"/>
      <c r="H161" s="8"/>
      <c r="I161" s="8"/>
      <c r="J161" s="8"/>
      <c r="K161" s="8"/>
      <c r="L161" s="8"/>
      <c r="M161" s="8"/>
      <c r="N161" s="8"/>
      <c r="O161" s="8"/>
      <c r="P161" s="8"/>
    </row>
    <row r="162" spans="1:16" ht="15.75" x14ac:dyDescent="0.25">
      <c r="A162" s="8"/>
      <c r="B162" s="8"/>
      <c r="C162" s="8"/>
      <c r="D162" s="64" t="s">
        <v>283</v>
      </c>
      <c r="E162" s="136">
        <f t="shared" si="14"/>
        <v>1.0178571428571428</v>
      </c>
      <c r="F162" s="137">
        <f t="shared" si="15"/>
        <v>0.63095238095238093</v>
      </c>
      <c r="G162" s="8"/>
      <c r="H162" s="8"/>
      <c r="I162" s="8"/>
      <c r="J162" s="8"/>
      <c r="K162" s="8"/>
      <c r="L162" s="8"/>
      <c r="M162" s="8"/>
      <c r="N162" s="8"/>
      <c r="O162" s="8"/>
      <c r="P162" s="8"/>
    </row>
    <row r="163" spans="1:16" ht="15.75" x14ac:dyDescent="0.25">
      <c r="A163" s="8"/>
      <c r="B163" s="8"/>
      <c r="C163" s="8"/>
      <c r="D163" s="64" t="s">
        <v>284</v>
      </c>
      <c r="E163" s="136">
        <f t="shared" si="14"/>
        <v>1.1000000000000001</v>
      </c>
      <c r="F163" s="137">
        <f t="shared" si="15"/>
        <v>0.72857142857142854</v>
      </c>
      <c r="G163" s="8"/>
      <c r="H163" s="8"/>
      <c r="I163" s="8"/>
      <c r="J163" s="8"/>
      <c r="K163" s="8"/>
      <c r="L163" s="8"/>
      <c r="M163" s="8"/>
      <c r="N163" s="8"/>
      <c r="O163" s="8"/>
      <c r="P163" s="8"/>
    </row>
    <row r="164" spans="1:16" ht="15.75" x14ac:dyDescent="0.25">
      <c r="A164" s="8"/>
      <c r="B164" s="8"/>
      <c r="C164" s="8"/>
      <c r="D164" s="64" t="s">
        <v>285</v>
      </c>
      <c r="E164" s="136">
        <f t="shared" si="14"/>
        <v>0.89253731343283582</v>
      </c>
      <c r="F164" s="137">
        <f t="shared" si="15"/>
        <v>0.66567164179104477</v>
      </c>
      <c r="G164" s="8"/>
      <c r="H164" s="8"/>
      <c r="I164" s="8"/>
      <c r="J164" s="8"/>
      <c r="K164" s="8"/>
      <c r="L164" s="8"/>
      <c r="M164" s="8"/>
      <c r="N164" s="8"/>
      <c r="O164" s="8"/>
      <c r="P164" s="8"/>
    </row>
    <row r="165" spans="1:16" ht="15.75" x14ac:dyDescent="0.25">
      <c r="A165" s="8"/>
      <c r="B165" s="8"/>
      <c r="C165" s="8"/>
      <c r="D165" s="64" t="s">
        <v>286</v>
      </c>
      <c r="E165" s="136">
        <f t="shared" si="14"/>
        <v>0.87987987987987992</v>
      </c>
      <c r="F165" s="137">
        <f t="shared" si="15"/>
        <v>0.72372372372372373</v>
      </c>
      <c r="G165" s="8"/>
      <c r="H165" s="8"/>
      <c r="I165" s="8"/>
      <c r="J165" s="8"/>
      <c r="K165" s="8"/>
      <c r="L165" s="8"/>
      <c r="M165" s="8"/>
      <c r="N165" s="8"/>
      <c r="O165" s="8"/>
      <c r="P165" s="8"/>
    </row>
    <row r="166" spans="1:16" ht="15.75" x14ac:dyDescent="0.25">
      <c r="A166" s="8"/>
      <c r="B166" s="8"/>
      <c r="C166" s="8"/>
      <c r="D166" s="74" t="s">
        <v>287</v>
      </c>
      <c r="E166" s="138">
        <f t="shared" si="14"/>
        <v>0.94029850746268662</v>
      </c>
      <c r="F166" s="139">
        <f t="shared" si="15"/>
        <v>0.61567164179104472</v>
      </c>
      <c r="G166" s="8"/>
      <c r="H166" s="8"/>
      <c r="I166" s="8"/>
      <c r="J166" s="8"/>
      <c r="K166" s="8"/>
      <c r="L166" s="8"/>
      <c r="M166" s="8"/>
      <c r="N166" s="8"/>
      <c r="O166" s="8"/>
      <c r="P166" s="8"/>
    </row>
    <row r="167" spans="1:16" ht="15.75" x14ac:dyDescent="0.25">
      <c r="A167" s="8"/>
      <c r="B167" s="8"/>
      <c r="C167" s="8"/>
      <c r="D167" s="64" t="s">
        <v>288</v>
      </c>
      <c r="E167" s="136">
        <f t="shared" si="14"/>
        <v>0.92569659442724461</v>
      </c>
      <c r="F167" s="137">
        <f t="shared" si="15"/>
        <v>0.68421052631578949</v>
      </c>
      <c r="G167" s="8"/>
      <c r="H167" s="8"/>
      <c r="I167" s="8"/>
      <c r="J167" s="8"/>
      <c r="K167" s="8"/>
      <c r="L167" s="8"/>
      <c r="M167" s="8"/>
      <c r="N167" s="8"/>
      <c r="O167" s="8"/>
      <c r="P167" s="8"/>
    </row>
    <row r="168" spans="1:16" ht="15.75" x14ac:dyDescent="0.25">
      <c r="A168" s="8"/>
      <c r="B168" s="8"/>
      <c r="C168" s="8"/>
      <c r="D168" s="64" t="s">
        <v>289</v>
      </c>
      <c r="E168" s="136">
        <f t="shared" si="14"/>
        <v>0.89964157706093195</v>
      </c>
      <c r="F168" s="137">
        <f t="shared" si="15"/>
        <v>0.67025089605734767</v>
      </c>
      <c r="G168" s="8"/>
      <c r="H168" s="8"/>
      <c r="I168" s="8"/>
      <c r="J168" s="8"/>
      <c r="K168" s="8"/>
      <c r="L168" s="8"/>
      <c r="M168" s="8"/>
      <c r="N168" s="8"/>
      <c r="O168" s="8"/>
      <c r="P168" s="8"/>
    </row>
    <row r="169" spans="1:16" ht="15.75" x14ac:dyDescent="0.25">
      <c r="A169" s="8"/>
      <c r="B169" s="8"/>
      <c r="C169" s="8"/>
      <c r="D169" s="64" t="s">
        <v>290</v>
      </c>
      <c r="E169" s="136">
        <f t="shared" si="14"/>
        <v>0.87227414330218067</v>
      </c>
      <c r="F169" s="137">
        <f t="shared" si="15"/>
        <v>0.66978193146417442</v>
      </c>
      <c r="G169" s="8"/>
      <c r="H169" s="8"/>
      <c r="I169" s="8"/>
      <c r="J169" s="8"/>
      <c r="K169" s="8"/>
      <c r="L169" s="8"/>
      <c r="M169" s="8"/>
      <c r="N169" s="8"/>
      <c r="O169" s="8"/>
      <c r="P169" s="8"/>
    </row>
    <row r="170" spans="1:16" ht="15.75" x14ac:dyDescent="0.25">
      <c r="A170" s="8"/>
      <c r="B170" s="8"/>
      <c r="C170" s="8"/>
      <c r="D170" s="64" t="s">
        <v>291</v>
      </c>
      <c r="E170" s="136">
        <f t="shared" si="14"/>
        <v>0.95317725752508364</v>
      </c>
      <c r="F170" s="137">
        <f t="shared" si="15"/>
        <v>0.68227424749163879</v>
      </c>
      <c r="G170" s="8"/>
      <c r="H170" s="8"/>
      <c r="I170" s="8"/>
      <c r="J170" s="8"/>
      <c r="K170" s="8"/>
      <c r="L170" s="8"/>
      <c r="M170" s="8"/>
      <c r="N170" s="8"/>
      <c r="O170" s="8"/>
      <c r="P170" s="8"/>
    </row>
    <row r="171" spans="1:16" ht="15.75" x14ac:dyDescent="0.25">
      <c r="A171" s="8"/>
      <c r="B171" s="8"/>
      <c r="C171" s="8"/>
      <c r="D171" s="64" t="s">
        <v>292</v>
      </c>
      <c r="E171" s="136">
        <f t="shared" si="14"/>
        <v>0.90419161676646709</v>
      </c>
      <c r="F171" s="137">
        <f t="shared" si="15"/>
        <v>0.61377245508982037</v>
      </c>
      <c r="G171" s="8"/>
      <c r="H171" s="8"/>
      <c r="I171" s="8"/>
      <c r="J171" s="8"/>
      <c r="K171" s="8"/>
      <c r="L171" s="8"/>
      <c r="M171" s="8"/>
      <c r="N171" s="8"/>
      <c r="O171" s="8"/>
      <c r="P171" s="8"/>
    </row>
    <row r="172" spans="1:16" ht="15.75" x14ac:dyDescent="0.25">
      <c r="A172" s="8"/>
      <c r="B172" s="8"/>
      <c r="C172" s="8"/>
      <c r="D172" s="64" t="s">
        <v>293</v>
      </c>
      <c r="E172" s="136">
        <f t="shared" si="14"/>
        <v>0.83630952380952384</v>
      </c>
      <c r="F172" s="137">
        <f t="shared" si="15"/>
        <v>0.7142857142857143</v>
      </c>
      <c r="G172" s="8"/>
      <c r="H172" s="8"/>
      <c r="I172" s="8"/>
      <c r="J172" s="8"/>
      <c r="K172" s="8"/>
      <c r="L172" s="8"/>
      <c r="M172" s="8"/>
      <c r="N172" s="8"/>
      <c r="O172" s="8"/>
      <c r="P172" s="8"/>
    </row>
    <row r="173" spans="1:16" ht="15.75" x14ac:dyDescent="0.25">
      <c r="A173" s="8"/>
      <c r="B173" s="8"/>
      <c r="C173" s="8"/>
      <c r="D173" s="64" t="s">
        <v>294</v>
      </c>
      <c r="E173" s="136">
        <f t="shared" si="14"/>
        <v>0.91003460207612452</v>
      </c>
      <c r="F173" s="137">
        <f t="shared" si="15"/>
        <v>0.70242214532871972</v>
      </c>
      <c r="G173" s="8"/>
      <c r="H173" s="8"/>
      <c r="I173" s="8"/>
      <c r="J173" s="8"/>
      <c r="K173" s="8"/>
      <c r="L173" s="8"/>
      <c r="M173" s="8"/>
      <c r="N173" s="8"/>
      <c r="O173" s="8"/>
      <c r="P173" s="8"/>
    </row>
    <row r="174" spans="1:16" ht="15.75" x14ac:dyDescent="0.25">
      <c r="A174" s="8"/>
      <c r="B174" s="8"/>
      <c r="C174" s="8"/>
      <c r="D174" s="64" t="s">
        <v>295</v>
      </c>
      <c r="E174" s="136">
        <f t="shared" si="14"/>
        <v>0.87301587301587302</v>
      </c>
      <c r="F174" s="137">
        <f t="shared" si="15"/>
        <v>0.64444444444444449</v>
      </c>
      <c r="G174" s="8"/>
      <c r="H174" s="8"/>
      <c r="I174" s="8"/>
      <c r="J174" s="8"/>
      <c r="K174" s="8"/>
      <c r="L174" s="8"/>
      <c r="M174" s="8"/>
      <c r="N174" s="8"/>
      <c r="O174" s="8"/>
      <c r="P174" s="8"/>
    </row>
    <row r="175" spans="1:16" ht="16.5" thickBot="1" x14ac:dyDescent="0.3">
      <c r="A175" s="8"/>
      <c r="B175" s="8"/>
      <c r="C175" s="8"/>
      <c r="D175" s="69" t="s">
        <v>296</v>
      </c>
      <c r="E175" s="140">
        <f t="shared" si="14"/>
        <v>0.8652694610778443</v>
      </c>
      <c r="F175" s="141">
        <f t="shared" si="15"/>
        <v>0.60479041916167664</v>
      </c>
      <c r="G175" s="8"/>
      <c r="H175" s="8"/>
      <c r="I175" s="8"/>
      <c r="J175" s="8"/>
      <c r="K175" s="8"/>
      <c r="L175" s="8"/>
      <c r="M175" s="8"/>
      <c r="N175" s="8"/>
      <c r="O175" s="8"/>
      <c r="P175" s="8"/>
    </row>
    <row r="176" spans="1:16" ht="15.75" x14ac:dyDescent="0.25">
      <c r="A176" s="8"/>
      <c r="B176" s="8"/>
      <c r="C176" s="8"/>
      <c r="D176" s="5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</row>
  </sheetData>
  <mergeCells count="2">
    <mergeCell ref="H3:P3"/>
    <mergeCell ref="E64:I6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C52C9-6793-42DC-B178-5CF832914FBF}">
  <sheetPr>
    <pageSetUpPr fitToPage="1"/>
  </sheetPr>
  <dimension ref="B2:Q127"/>
  <sheetViews>
    <sheetView topLeftCell="A86" zoomScale="80" zoomScaleNormal="80" workbookViewId="0">
      <selection activeCell="E71" sqref="E71"/>
    </sheetView>
  </sheetViews>
  <sheetFormatPr defaultColWidth="9.140625" defaultRowHeight="15.75" x14ac:dyDescent="0.25"/>
  <cols>
    <col min="1" max="1" width="10.85546875" style="8" bestFit="1" customWidth="1"/>
    <col min="2" max="2" width="9.140625" style="8"/>
    <col min="3" max="3" width="10.7109375" style="8" customWidth="1"/>
    <col min="4" max="4" width="13.42578125" style="8" customWidth="1"/>
    <col min="5" max="5" width="44.85546875" style="8" customWidth="1"/>
    <col min="6" max="6" width="14.28515625" style="8" customWidth="1"/>
    <col min="7" max="7" width="13.140625" style="8" customWidth="1"/>
    <col min="8" max="8" width="14.42578125" style="8" bestFit="1" customWidth="1"/>
    <col min="9" max="9" width="13.140625" style="8" customWidth="1"/>
    <col min="10" max="10" width="16.42578125" style="8" customWidth="1"/>
    <col min="11" max="11" width="9.140625" style="8"/>
    <col min="12" max="12" width="37.42578125" style="8" customWidth="1"/>
    <col min="13" max="13" width="13.42578125" style="8" customWidth="1"/>
    <col min="14" max="14" width="13.28515625" style="8" customWidth="1"/>
    <col min="15" max="17" width="11.140625" style="8" customWidth="1"/>
    <col min="18" max="16384" width="9.140625" style="8"/>
  </cols>
  <sheetData>
    <row r="2" spans="3:17" ht="16.5" thickBot="1" x14ac:dyDescent="0.3"/>
    <row r="3" spans="3:17" x14ac:dyDescent="0.25">
      <c r="D3" s="27"/>
      <c r="E3" s="18"/>
      <c r="F3" s="28"/>
      <c r="G3" s="28"/>
      <c r="H3" s="31"/>
      <c r="I3" s="151" t="s">
        <v>0</v>
      </c>
      <c r="J3" s="151"/>
      <c r="K3" s="151"/>
      <c r="L3" s="151"/>
      <c r="M3" s="151"/>
      <c r="N3" s="151"/>
      <c r="O3" s="151"/>
      <c r="P3" s="151"/>
      <c r="Q3" s="152"/>
    </row>
    <row r="4" spans="3:17" ht="48" thickBot="1" x14ac:dyDescent="0.3">
      <c r="C4" s="88" t="s">
        <v>90</v>
      </c>
      <c r="D4" s="41" t="s">
        <v>1</v>
      </c>
      <c r="E4" s="22" t="s">
        <v>66</v>
      </c>
      <c r="F4" s="15" t="s">
        <v>89</v>
      </c>
      <c r="G4" s="15" t="s">
        <v>64</v>
      </c>
      <c r="H4" s="16" t="s">
        <v>88</v>
      </c>
      <c r="I4" s="22" t="s">
        <v>61</v>
      </c>
      <c r="J4" s="22" t="s">
        <v>60</v>
      </c>
      <c r="K4" s="22" t="s">
        <v>59</v>
      </c>
      <c r="L4" s="22" t="s">
        <v>58</v>
      </c>
      <c r="M4" s="22" t="s">
        <v>57</v>
      </c>
      <c r="N4" s="22" t="s">
        <v>56</v>
      </c>
      <c r="O4" s="22" t="s">
        <v>55</v>
      </c>
      <c r="P4" s="22" t="s">
        <v>54</v>
      </c>
      <c r="Q4" s="16" t="s">
        <v>53</v>
      </c>
    </row>
    <row r="5" spans="3:17" x14ac:dyDescent="0.25">
      <c r="D5" s="30">
        <v>1</v>
      </c>
      <c r="E5" s="12" t="s">
        <v>299</v>
      </c>
      <c r="F5" s="5">
        <v>1</v>
      </c>
      <c r="G5" s="5" t="s">
        <v>4</v>
      </c>
      <c r="H5" s="32" t="s">
        <v>3</v>
      </c>
      <c r="I5" s="5">
        <v>418</v>
      </c>
      <c r="J5" s="5">
        <v>58.8</v>
      </c>
      <c r="K5" s="5">
        <v>247</v>
      </c>
      <c r="L5" s="5">
        <v>36.200000000000003</v>
      </c>
      <c r="M5" s="5">
        <v>75.2</v>
      </c>
      <c r="N5" s="5">
        <v>31300</v>
      </c>
      <c r="O5" s="5">
        <v>22000</v>
      </c>
      <c r="P5" s="5">
        <v>27700</v>
      </c>
      <c r="Q5" s="32">
        <v>19500</v>
      </c>
    </row>
    <row r="6" spans="3:17" x14ac:dyDescent="0.25">
      <c r="D6" s="30">
        <v>2</v>
      </c>
      <c r="E6" s="12" t="s">
        <v>299</v>
      </c>
      <c r="F6" s="5">
        <v>1</v>
      </c>
      <c r="G6" s="5" t="s">
        <v>7</v>
      </c>
      <c r="H6" s="32" t="s">
        <v>87</v>
      </c>
      <c r="I6" s="5">
        <v>504</v>
      </c>
      <c r="J6" s="5">
        <v>46.6</v>
      </c>
      <c r="K6" s="5">
        <v>240</v>
      </c>
      <c r="L6" s="5">
        <v>31.1</v>
      </c>
      <c r="M6" s="5">
        <v>63.9</v>
      </c>
      <c r="N6" s="5">
        <v>33800</v>
      </c>
      <c r="O6" s="5">
        <v>26200</v>
      </c>
      <c r="P6" s="5">
        <v>33200</v>
      </c>
      <c r="Q6" s="32">
        <v>24300</v>
      </c>
    </row>
    <row r="7" spans="3:17" x14ac:dyDescent="0.25">
      <c r="D7" s="30">
        <v>3</v>
      </c>
      <c r="E7" s="12" t="s">
        <v>299</v>
      </c>
      <c r="F7" s="5">
        <v>2</v>
      </c>
      <c r="G7" s="5" t="s">
        <v>4</v>
      </c>
      <c r="H7" s="32" t="s">
        <v>5</v>
      </c>
      <c r="I7" s="5">
        <v>464</v>
      </c>
      <c r="J7" s="5">
        <v>51.5</v>
      </c>
      <c r="K7" s="5">
        <v>231</v>
      </c>
      <c r="L7" s="5">
        <v>33.1</v>
      </c>
      <c r="M7" s="5">
        <v>64.8</v>
      </c>
      <c r="N7" s="5">
        <v>36200</v>
      </c>
      <c r="O7" s="5">
        <v>26400</v>
      </c>
      <c r="P7" s="5">
        <v>35600</v>
      </c>
      <c r="Q7" s="32">
        <v>24100</v>
      </c>
    </row>
    <row r="8" spans="3:17" x14ac:dyDescent="0.25">
      <c r="C8" s="104">
        <f>AVERAGE(I5:I8)</f>
        <v>494.25</v>
      </c>
      <c r="D8" s="33">
        <v>4</v>
      </c>
      <c r="E8" s="34" t="s">
        <v>299</v>
      </c>
      <c r="F8" s="35">
        <v>2</v>
      </c>
      <c r="G8" s="35" t="s">
        <v>7</v>
      </c>
      <c r="H8" s="36" t="s">
        <v>6</v>
      </c>
      <c r="I8" s="35">
        <v>591</v>
      </c>
      <c r="J8" s="35">
        <v>56.8</v>
      </c>
      <c r="K8" s="35">
        <v>229</v>
      </c>
      <c r="L8" s="35">
        <v>32.6</v>
      </c>
      <c r="M8" s="35">
        <v>68.400000000000006</v>
      </c>
      <c r="N8" s="35">
        <v>33400</v>
      </c>
      <c r="O8" s="35">
        <v>25500</v>
      </c>
      <c r="P8" s="35">
        <v>32300</v>
      </c>
      <c r="Q8" s="36">
        <v>21900</v>
      </c>
    </row>
    <row r="9" spans="3:17" x14ac:dyDescent="0.25">
      <c r="C9" s="48"/>
      <c r="D9" s="30">
        <v>5</v>
      </c>
      <c r="E9" s="25" t="s">
        <v>105</v>
      </c>
      <c r="F9" s="5">
        <v>1</v>
      </c>
      <c r="G9" s="5" t="s">
        <v>4</v>
      </c>
      <c r="H9" s="32" t="s">
        <v>8</v>
      </c>
      <c r="I9" s="5">
        <v>541</v>
      </c>
      <c r="J9" s="5">
        <v>50</v>
      </c>
      <c r="K9" s="5">
        <v>245</v>
      </c>
      <c r="L9" s="5">
        <v>31.1</v>
      </c>
      <c r="M9" s="5">
        <v>57.7</v>
      </c>
      <c r="N9" s="5">
        <v>37900</v>
      </c>
      <c r="O9" s="5">
        <v>28200</v>
      </c>
      <c r="P9" s="5">
        <v>32500</v>
      </c>
      <c r="Q9" s="32">
        <v>23500</v>
      </c>
    </row>
    <row r="10" spans="3:17" x14ac:dyDescent="0.25">
      <c r="C10" s="48"/>
      <c r="D10" s="30">
        <v>6</v>
      </c>
      <c r="E10" s="25" t="s">
        <v>105</v>
      </c>
      <c r="F10" s="5">
        <v>1</v>
      </c>
      <c r="G10" s="5" t="s">
        <v>7</v>
      </c>
      <c r="H10" s="32" t="s">
        <v>9</v>
      </c>
      <c r="I10" s="5">
        <v>581</v>
      </c>
      <c r="J10" s="5">
        <v>53.4</v>
      </c>
      <c r="K10" s="5">
        <v>240</v>
      </c>
      <c r="L10" s="5">
        <v>36.1</v>
      </c>
      <c r="M10" s="5">
        <v>64.599999999999994</v>
      </c>
      <c r="N10" s="5">
        <v>33100</v>
      </c>
      <c r="O10" s="5">
        <v>27800</v>
      </c>
      <c r="P10" s="5">
        <v>34400</v>
      </c>
      <c r="Q10" s="32">
        <v>23300</v>
      </c>
    </row>
    <row r="11" spans="3:17" x14ac:dyDescent="0.25">
      <c r="C11" s="48"/>
      <c r="D11" s="30">
        <v>7</v>
      </c>
      <c r="E11" s="25" t="s">
        <v>105</v>
      </c>
      <c r="F11" s="5">
        <v>1</v>
      </c>
      <c r="G11" s="5" t="s">
        <v>14</v>
      </c>
      <c r="H11" s="32" t="s">
        <v>86</v>
      </c>
      <c r="I11" s="5">
        <v>532</v>
      </c>
      <c r="J11" s="5">
        <v>55.1</v>
      </c>
      <c r="K11" s="5">
        <v>275</v>
      </c>
      <c r="L11" s="5">
        <v>34.1</v>
      </c>
      <c r="M11" s="5">
        <v>65.2</v>
      </c>
      <c r="N11" s="5">
        <v>42800</v>
      </c>
      <c r="O11" s="5">
        <v>31200</v>
      </c>
      <c r="P11" s="5">
        <v>40600</v>
      </c>
      <c r="Q11" s="32">
        <v>28000</v>
      </c>
    </row>
    <row r="12" spans="3:17" x14ac:dyDescent="0.25">
      <c r="C12" s="48"/>
      <c r="D12" s="30">
        <v>8</v>
      </c>
      <c r="E12" s="25" t="s">
        <v>105</v>
      </c>
      <c r="F12" s="5">
        <v>2</v>
      </c>
      <c r="G12" s="5" t="s">
        <v>4</v>
      </c>
      <c r="H12" s="32" t="s">
        <v>10</v>
      </c>
      <c r="I12" s="5">
        <v>649</v>
      </c>
      <c r="J12" s="5">
        <v>67.2</v>
      </c>
      <c r="K12" s="5">
        <v>276</v>
      </c>
      <c r="L12" s="5">
        <v>41.6</v>
      </c>
      <c r="M12" s="5">
        <v>83.9</v>
      </c>
      <c r="N12" s="5">
        <v>39400</v>
      </c>
      <c r="O12" s="5">
        <v>29700</v>
      </c>
      <c r="P12" s="5">
        <v>36500</v>
      </c>
      <c r="Q12" s="32">
        <v>26900</v>
      </c>
    </row>
    <row r="13" spans="3:17" x14ac:dyDescent="0.25">
      <c r="C13" s="48"/>
      <c r="D13" s="30">
        <v>9</v>
      </c>
      <c r="E13" s="25" t="s">
        <v>105</v>
      </c>
      <c r="F13" s="5">
        <v>2</v>
      </c>
      <c r="G13" s="5" t="s">
        <v>7</v>
      </c>
      <c r="H13" s="32" t="s">
        <v>85</v>
      </c>
      <c r="I13" s="5">
        <v>728</v>
      </c>
      <c r="J13" s="5">
        <v>64.900000000000006</v>
      </c>
      <c r="K13" s="5">
        <v>286</v>
      </c>
      <c r="L13" s="5">
        <v>35.9</v>
      </c>
      <c r="M13" s="5">
        <v>74.900000000000006</v>
      </c>
      <c r="N13" s="5">
        <v>42700</v>
      </c>
      <c r="O13" s="5">
        <v>34400</v>
      </c>
      <c r="P13" s="5">
        <v>43700</v>
      </c>
      <c r="Q13" s="32">
        <v>29200</v>
      </c>
    </row>
    <row r="14" spans="3:17" x14ac:dyDescent="0.25">
      <c r="C14" s="48"/>
      <c r="D14" s="30">
        <v>10</v>
      </c>
      <c r="E14" s="25" t="s">
        <v>105</v>
      </c>
      <c r="F14" s="5">
        <v>2</v>
      </c>
      <c r="G14" s="5" t="s">
        <v>14</v>
      </c>
      <c r="H14" s="32" t="s">
        <v>84</v>
      </c>
      <c r="I14" s="5">
        <v>588</v>
      </c>
      <c r="J14" s="5">
        <v>63.9</v>
      </c>
      <c r="K14" s="5">
        <v>301</v>
      </c>
      <c r="L14" s="5">
        <v>42.3</v>
      </c>
      <c r="M14" s="5">
        <v>79.599999999999994</v>
      </c>
      <c r="N14" s="5">
        <v>41500</v>
      </c>
      <c r="O14" s="5">
        <v>33500</v>
      </c>
      <c r="P14" s="5">
        <v>41400</v>
      </c>
      <c r="Q14" s="32">
        <v>28800</v>
      </c>
    </row>
    <row r="15" spans="3:17" x14ac:dyDescent="0.25">
      <c r="C15" s="104">
        <f>AVERAGE(I9:I15)</f>
        <v>540.14285714285711</v>
      </c>
      <c r="D15" s="33">
        <v>11</v>
      </c>
      <c r="E15" s="91" t="s">
        <v>105</v>
      </c>
      <c r="F15" s="35">
        <v>3</v>
      </c>
      <c r="G15" s="35" t="s">
        <v>4</v>
      </c>
      <c r="H15" s="36" t="s">
        <v>11</v>
      </c>
      <c r="I15" s="35">
        <v>162</v>
      </c>
      <c r="J15" s="35">
        <v>55.4</v>
      </c>
      <c r="K15" s="35">
        <v>230</v>
      </c>
      <c r="L15" s="35">
        <v>22</v>
      </c>
      <c r="M15" s="35">
        <v>70.400000000000006</v>
      </c>
      <c r="N15" s="35">
        <v>28500</v>
      </c>
      <c r="O15" s="35">
        <v>21500</v>
      </c>
      <c r="P15" s="35">
        <v>29500</v>
      </c>
      <c r="Q15" s="36">
        <v>20500</v>
      </c>
    </row>
    <row r="16" spans="3:17" x14ac:dyDescent="0.25">
      <c r="C16" s="48"/>
      <c r="D16" s="30">
        <v>12</v>
      </c>
      <c r="E16" s="25" t="s">
        <v>106</v>
      </c>
      <c r="F16" s="5">
        <v>1</v>
      </c>
      <c r="G16" s="5" t="s">
        <v>4</v>
      </c>
      <c r="H16" s="32" t="s">
        <v>15</v>
      </c>
      <c r="I16" s="5">
        <v>357</v>
      </c>
      <c r="J16" s="5">
        <v>44.3</v>
      </c>
      <c r="K16" s="5">
        <v>228</v>
      </c>
      <c r="L16" s="5">
        <v>29.3</v>
      </c>
      <c r="M16" s="5">
        <v>58.1</v>
      </c>
      <c r="N16" s="5">
        <v>38600</v>
      </c>
      <c r="O16" s="5">
        <v>26300</v>
      </c>
      <c r="P16" s="5">
        <v>36600</v>
      </c>
      <c r="Q16" s="32">
        <v>25400</v>
      </c>
    </row>
    <row r="17" spans="3:17" x14ac:dyDescent="0.25">
      <c r="C17" s="48"/>
      <c r="D17" s="30">
        <v>13</v>
      </c>
      <c r="E17" s="25" t="s">
        <v>106</v>
      </c>
      <c r="F17" s="5">
        <v>2</v>
      </c>
      <c r="G17" s="5" t="s">
        <v>4</v>
      </c>
      <c r="H17" s="32" t="s">
        <v>18</v>
      </c>
      <c r="I17" s="5">
        <v>416</v>
      </c>
      <c r="J17" s="5">
        <v>56.9</v>
      </c>
      <c r="K17" s="5">
        <v>237</v>
      </c>
      <c r="L17" s="5">
        <v>22</v>
      </c>
      <c r="M17" s="5">
        <v>74.099999999999994</v>
      </c>
      <c r="N17" s="5">
        <v>41200</v>
      </c>
      <c r="O17" s="5">
        <v>33200</v>
      </c>
      <c r="P17" s="5">
        <v>44900</v>
      </c>
      <c r="Q17" s="32">
        <v>29000</v>
      </c>
    </row>
    <row r="18" spans="3:17" x14ac:dyDescent="0.25">
      <c r="C18" s="48"/>
      <c r="D18" s="30">
        <v>14</v>
      </c>
      <c r="E18" s="25" t="s">
        <v>106</v>
      </c>
      <c r="F18" s="5">
        <v>2</v>
      </c>
      <c r="G18" s="5" t="s">
        <v>7</v>
      </c>
      <c r="H18" s="32" t="s">
        <v>19</v>
      </c>
      <c r="I18" s="5">
        <v>514</v>
      </c>
      <c r="J18" s="5">
        <v>57.5</v>
      </c>
      <c r="K18" s="5">
        <v>184</v>
      </c>
      <c r="L18" s="5">
        <v>21.7</v>
      </c>
      <c r="M18" s="5">
        <v>84</v>
      </c>
      <c r="N18" s="5">
        <v>39600</v>
      </c>
      <c r="O18" s="5">
        <v>28100</v>
      </c>
      <c r="P18" s="5">
        <v>40700</v>
      </c>
      <c r="Q18" s="32">
        <v>26400</v>
      </c>
    </row>
    <row r="19" spans="3:17" x14ac:dyDescent="0.25">
      <c r="C19" s="48"/>
      <c r="D19" s="30">
        <v>15</v>
      </c>
      <c r="E19" s="25" t="s">
        <v>106</v>
      </c>
      <c r="F19" s="5">
        <v>2</v>
      </c>
      <c r="G19" s="5" t="s">
        <v>14</v>
      </c>
      <c r="H19" s="32" t="s">
        <v>20</v>
      </c>
      <c r="I19" s="5">
        <v>400</v>
      </c>
      <c r="J19" s="5">
        <v>57.7</v>
      </c>
      <c r="K19" s="5">
        <v>227</v>
      </c>
      <c r="L19" s="5">
        <v>20.7</v>
      </c>
      <c r="M19" s="5">
        <v>72.5</v>
      </c>
      <c r="N19" s="5">
        <v>37200</v>
      </c>
      <c r="O19" s="5">
        <v>31600</v>
      </c>
      <c r="P19" s="5">
        <v>43800</v>
      </c>
      <c r="Q19" s="32">
        <v>29800</v>
      </c>
    </row>
    <row r="20" spans="3:17" x14ac:dyDescent="0.25">
      <c r="C20" s="48"/>
      <c r="D20" s="30">
        <v>16</v>
      </c>
      <c r="E20" s="25" t="s">
        <v>106</v>
      </c>
      <c r="F20" s="5">
        <v>3</v>
      </c>
      <c r="G20" s="5" t="s">
        <v>4</v>
      </c>
      <c r="H20" s="32" t="s">
        <v>21</v>
      </c>
      <c r="I20" s="5">
        <v>653</v>
      </c>
      <c r="J20" s="5">
        <v>44.7</v>
      </c>
      <c r="K20" s="5">
        <v>248</v>
      </c>
      <c r="L20" s="5">
        <v>29.1</v>
      </c>
      <c r="M20" s="5">
        <v>59</v>
      </c>
      <c r="N20" s="5">
        <v>43700</v>
      </c>
      <c r="O20" s="5">
        <v>33500</v>
      </c>
      <c r="P20" s="5">
        <v>41600</v>
      </c>
      <c r="Q20" s="32">
        <v>28400</v>
      </c>
    </row>
    <row r="21" spans="3:17" x14ac:dyDescent="0.25">
      <c r="C21" s="104">
        <f>AVERAGE(I16:I21)</f>
        <v>492.66666666666669</v>
      </c>
      <c r="D21" s="33">
        <v>17</v>
      </c>
      <c r="E21" s="91" t="s">
        <v>106</v>
      </c>
      <c r="F21" s="35">
        <v>3</v>
      </c>
      <c r="G21" s="35" t="s">
        <v>7</v>
      </c>
      <c r="H21" s="36" t="s">
        <v>22</v>
      </c>
      <c r="I21" s="35">
        <v>616</v>
      </c>
      <c r="J21" s="35">
        <v>50.7</v>
      </c>
      <c r="K21" s="35">
        <v>218</v>
      </c>
      <c r="L21" s="35">
        <v>31.6</v>
      </c>
      <c r="M21" s="35">
        <v>64.400000000000006</v>
      </c>
      <c r="N21" s="35">
        <v>39400</v>
      </c>
      <c r="O21" s="35">
        <v>30500</v>
      </c>
      <c r="P21" s="35">
        <v>38700</v>
      </c>
      <c r="Q21" s="36">
        <v>25600</v>
      </c>
    </row>
    <row r="22" spans="3:17" x14ac:dyDescent="0.25">
      <c r="C22" s="48"/>
      <c r="D22" s="30">
        <v>18</v>
      </c>
      <c r="E22" s="12" t="s">
        <v>300</v>
      </c>
      <c r="F22" s="5">
        <v>1</v>
      </c>
      <c r="G22" s="5" t="s">
        <v>4</v>
      </c>
      <c r="H22" s="32" t="s">
        <v>24</v>
      </c>
      <c r="I22" s="5">
        <v>567</v>
      </c>
      <c r="J22" s="5">
        <v>50.6</v>
      </c>
      <c r="K22" s="5">
        <v>245</v>
      </c>
      <c r="L22" s="5">
        <v>32</v>
      </c>
      <c r="M22" s="5">
        <v>69.400000000000006</v>
      </c>
      <c r="N22" s="5">
        <v>44600</v>
      </c>
      <c r="O22" s="5">
        <v>31400</v>
      </c>
      <c r="P22" s="5">
        <v>38000</v>
      </c>
      <c r="Q22" s="32">
        <v>27600</v>
      </c>
    </row>
    <row r="23" spans="3:17" x14ac:dyDescent="0.25">
      <c r="C23" s="48"/>
      <c r="D23" s="30">
        <v>19</v>
      </c>
      <c r="E23" s="12" t="s">
        <v>300</v>
      </c>
      <c r="F23" s="5">
        <v>1</v>
      </c>
      <c r="G23" s="5" t="s">
        <v>7</v>
      </c>
      <c r="H23" s="32" t="s">
        <v>25</v>
      </c>
      <c r="I23" s="5">
        <v>581</v>
      </c>
      <c r="J23" s="5">
        <v>45</v>
      </c>
      <c r="K23" s="5">
        <v>266</v>
      </c>
      <c r="L23" s="5">
        <v>31.6</v>
      </c>
      <c r="M23" s="5">
        <v>62.5</v>
      </c>
      <c r="N23" s="5">
        <v>45900</v>
      </c>
      <c r="O23" s="5">
        <v>36100</v>
      </c>
      <c r="P23" s="5">
        <v>45800</v>
      </c>
      <c r="Q23" s="32">
        <v>32800</v>
      </c>
    </row>
    <row r="24" spans="3:17" x14ac:dyDescent="0.25">
      <c r="C24" s="48"/>
      <c r="D24" s="30">
        <v>20</v>
      </c>
      <c r="E24" s="12" t="s">
        <v>300</v>
      </c>
      <c r="F24" s="5">
        <v>2</v>
      </c>
      <c r="G24" s="5" t="s">
        <v>4</v>
      </c>
      <c r="H24" s="32" t="s">
        <v>26</v>
      </c>
      <c r="I24" s="5">
        <v>491</v>
      </c>
      <c r="J24" s="5">
        <v>65</v>
      </c>
      <c r="K24" s="5">
        <v>304</v>
      </c>
      <c r="L24" s="5">
        <v>39</v>
      </c>
      <c r="M24" s="5">
        <v>87.4</v>
      </c>
      <c r="N24" s="5">
        <v>44100</v>
      </c>
      <c r="O24" s="5">
        <v>35000</v>
      </c>
      <c r="P24" s="5">
        <v>47100</v>
      </c>
      <c r="Q24" s="32">
        <v>33200</v>
      </c>
    </row>
    <row r="25" spans="3:17" x14ac:dyDescent="0.25">
      <c r="C25" s="104">
        <f>AVERAGE(I22:I25)</f>
        <v>533</v>
      </c>
      <c r="D25" s="33">
        <v>21</v>
      </c>
      <c r="E25" s="34" t="s">
        <v>300</v>
      </c>
      <c r="F25" s="35">
        <v>3</v>
      </c>
      <c r="G25" s="35" t="s">
        <v>4</v>
      </c>
      <c r="H25" s="36" t="s">
        <v>28</v>
      </c>
      <c r="I25" s="35">
        <v>493</v>
      </c>
      <c r="J25" s="35">
        <v>41.6</v>
      </c>
      <c r="K25" s="35">
        <v>233</v>
      </c>
      <c r="L25" s="35">
        <v>30.8</v>
      </c>
      <c r="M25" s="35">
        <v>59.1</v>
      </c>
      <c r="N25" s="35">
        <v>36800</v>
      </c>
      <c r="O25" s="35">
        <v>32200</v>
      </c>
      <c r="P25" s="35">
        <v>42700</v>
      </c>
      <c r="Q25" s="36">
        <v>28900</v>
      </c>
    </row>
    <row r="26" spans="3:17" x14ac:dyDescent="0.25">
      <c r="C26" s="48"/>
      <c r="D26" s="30">
        <v>22</v>
      </c>
      <c r="E26" s="12" t="s">
        <v>109</v>
      </c>
      <c r="F26" s="5">
        <v>1</v>
      </c>
      <c r="G26" s="5" t="s">
        <v>4</v>
      </c>
      <c r="H26" s="32" t="s">
        <v>30</v>
      </c>
      <c r="I26" s="5">
        <v>363</v>
      </c>
      <c r="J26" s="5">
        <v>46.3</v>
      </c>
      <c r="K26" s="5">
        <v>239</v>
      </c>
      <c r="L26" s="5">
        <v>26.2</v>
      </c>
      <c r="M26" s="5">
        <v>68.2</v>
      </c>
      <c r="N26" s="5">
        <v>46000</v>
      </c>
      <c r="O26" s="5">
        <v>31400</v>
      </c>
      <c r="P26" s="5">
        <v>45300</v>
      </c>
      <c r="Q26" s="32">
        <v>31900</v>
      </c>
    </row>
    <row r="27" spans="3:17" x14ac:dyDescent="0.25">
      <c r="C27" s="48"/>
      <c r="D27" s="30">
        <v>23</v>
      </c>
      <c r="E27" s="12" t="s">
        <v>109</v>
      </c>
      <c r="F27" s="5">
        <v>1</v>
      </c>
      <c r="G27" s="5" t="s">
        <v>7</v>
      </c>
      <c r="H27" s="32" t="s">
        <v>31</v>
      </c>
      <c r="I27" s="5">
        <v>312</v>
      </c>
      <c r="J27" s="5">
        <v>43.8</v>
      </c>
      <c r="K27" s="5">
        <v>211</v>
      </c>
      <c r="L27" s="5">
        <v>23.2</v>
      </c>
      <c r="M27" s="5">
        <v>58.1</v>
      </c>
      <c r="N27" s="5">
        <v>39100</v>
      </c>
      <c r="O27" s="5">
        <v>29000</v>
      </c>
      <c r="P27" s="5">
        <v>42400</v>
      </c>
      <c r="Q27" s="32">
        <v>27100</v>
      </c>
    </row>
    <row r="28" spans="3:17" x14ac:dyDescent="0.25">
      <c r="C28" s="48"/>
      <c r="D28" s="30">
        <v>24</v>
      </c>
      <c r="E28" s="12" t="s">
        <v>109</v>
      </c>
      <c r="F28" s="5">
        <v>2</v>
      </c>
      <c r="G28" s="5" t="s">
        <v>4</v>
      </c>
      <c r="H28" s="32" t="s">
        <v>83</v>
      </c>
      <c r="I28" s="5">
        <v>528</v>
      </c>
      <c r="J28" s="5">
        <v>55.7</v>
      </c>
      <c r="K28" s="5">
        <v>265</v>
      </c>
      <c r="L28" s="5">
        <v>37.6</v>
      </c>
      <c r="M28" s="5">
        <v>66.900000000000006</v>
      </c>
      <c r="N28" s="5">
        <v>43400</v>
      </c>
      <c r="O28" s="5">
        <v>33400</v>
      </c>
      <c r="P28" s="5">
        <v>42000</v>
      </c>
      <c r="Q28" s="32">
        <v>29600</v>
      </c>
    </row>
    <row r="29" spans="3:17" x14ac:dyDescent="0.25">
      <c r="C29" s="48"/>
      <c r="D29" s="30">
        <v>25</v>
      </c>
      <c r="E29" s="12" t="s">
        <v>109</v>
      </c>
      <c r="F29" s="5">
        <v>2</v>
      </c>
      <c r="G29" s="5" t="s">
        <v>7</v>
      </c>
      <c r="H29" s="32" t="s">
        <v>82</v>
      </c>
      <c r="I29" s="5">
        <v>640</v>
      </c>
      <c r="J29" s="5">
        <v>66.099999999999994</v>
      </c>
      <c r="K29" s="5">
        <v>313</v>
      </c>
      <c r="L29" s="5">
        <v>44.9</v>
      </c>
      <c r="M29" s="5">
        <v>78.5</v>
      </c>
      <c r="N29" s="5">
        <v>41700</v>
      </c>
      <c r="O29" s="5">
        <v>30700</v>
      </c>
      <c r="P29" s="5">
        <v>39500</v>
      </c>
      <c r="Q29" s="32">
        <v>27700</v>
      </c>
    </row>
    <row r="30" spans="3:17" x14ac:dyDescent="0.25">
      <c r="C30" s="48"/>
      <c r="D30" s="30">
        <v>26</v>
      </c>
      <c r="E30" s="12" t="s">
        <v>109</v>
      </c>
      <c r="F30" s="5">
        <v>2</v>
      </c>
      <c r="G30" s="5" t="s">
        <v>14</v>
      </c>
      <c r="H30" s="32" t="s">
        <v>81</v>
      </c>
      <c r="I30" s="5">
        <v>542</v>
      </c>
      <c r="J30" s="5">
        <v>53.8</v>
      </c>
      <c r="K30" s="5">
        <v>276</v>
      </c>
      <c r="L30" s="5">
        <v>36.700000000000003</v>
      </c>
      <c r="M30" s="5">
        <v>67.7</v>
      </c>
      <c r="N30" s="5">
        <v>39400</v>
      </c>
      <c r="O30" s="5">
        <v>33000</v>
      </c>
      <c r="P30" s="5">
        <v>38200</v>
      </c>
      <c r="Q30" s="32">
        <v>27300</v>
      </c>
    </row>
    <row r="31" spans="3:17" x14ac:dyDescent="0.25">
      <c r="C31" s="48"/>
      <c r="D31" s="30">
        <v>27</v>
      </c>
      <c r="E31" s="12" t="s">
        <v>109</v>
      </c>
      <c r="F31" s="5">
        <v>3</v>
      </c>
      <c r="G31" s="5" t="s">
        <v>4</v>
      </c>
      <c r="H31" s="32" t="s">
        <v>80</v>
      </c>
      <c r="I31" s="5">
        <v>461</v>
      </c>
      <c r="J31" s="5">
        <v>43.4</v>
      </c>
      <c r="K31" s="5">
        <v>254</v>
      </c>
      <c r="L31" s="5">
        <v>31.6</v>
      </c>
      <c r="M31" s="5">
        <v>56</v>
      </c>
      <c r="N31" s="5">
        <v>42200</v>
      </c>
      <c r="O31" s="5">
        <v>32400</v>
      </c>
      <c r="P31" s="5">
        <v>41400</v>
      </c>
      <c r="Q31" s="32">
        <v>26800</v>
      </c>
    </row>
    <row r="32" spans="3:17" x14ac:dyDescent="0.25">
      <c r="C32" s="48"/>
      <c r="D32" s="106">
        <v>28</v>
      </c>
      <c r="E32" s="12" t="s">
        <v>109</v>
      </c>
      <c r="F32" s="5">
        <v>3</v>
      </c>
      <c r="G32" s="5" t="s">
        <v>7</v>
      </c>
      <c r="H32" s="32" t="s">
        <v>79</v>
      </c>
      <c r="I32" s="5">
        <v>450</v>
      </c>
      <c r="J32" s="5">
        <v>45</v>
      </c>
      <c r="K32" s="5">
        <v>235</v>
      </c>
      <c r="L32" s="5">
        <v>29.8</v>
      </c>
      <c r="M32" s="5">
        <v>60.2</v>
      </c>
      <c r="N32" s="5">
        <v>39600</v>
      </c>
      <c r="O32" s="5">
        <v>30300</v>
      </c>
      <c r="P32" s="5">
        <v>37400</v>
      </c>
      <c r="Q32" s="32">
        <v>26700</v>
      </c>
    </row>
    <row r="33" spans="3:17" x14ac:dyDescent="0.25">
      <c r="C33" s="104">
        <f>AVERAGE(I26:I33)</f>
        <v>472</v>
      </c>
      <c r="D33" s="33">
        <v>29</v>
      </c>
      <c r="E33" s="34" t="s">
        <v>109</v>
      </c>
      <c r="F33" s="35">
        <v>3</v>
      </c>
      <c r="G33" s="35" t="s">
        <v>14</v>
      </c>
      <c r="H33" s="36" t="s">
        <v>78</v>
      </c>
      <c r="I33" s="35">
        <v>480</v>
      </c>
      <c r="J33" s="35">
        <v>40</v>
      </c>
      <c r="K33" s="35">
        <v>174</v>
      </c>
      <c r="L33" s="35">
        <v>28.9</v>
      </c>
      <c r="M33" s="35">
        <v>53.7</v>
      </c>
      <c r="N33" s="35">
        <v>31600</v>
      </c>
      <c r="O33" s="35">
        <v>21800</v>
      </c>
      <c r="P33" s="35">
        <v>29900</v>
      </c>
      <c r="Q33" s="36">
        <v>19900</v>
      </c>
    </row>
    <row r="34" spans="3:17" x14ac:dyDescent="0.25">
      <c r="C34" s="48"/>
      <c r="D34" s="30">
        <v>30</v>
      </c>
      <c r="E34" s="25" t="s">
        <v>110</v>
      </c>
      <c r="F34" s="5">
        <v>1</v>
      </c>
      <c r="G34" s="5" t="s">
        <v>4</v>
      </c>
      <c r="H34" s="32" t="s">
        <v>77</v>
      </c>
      <c r="I34" s="5">
        <v>681</v>
      </c>
      <c r="J34" s="5">
        <v>46.8</v>
      </c>
      <c r="K34" s="5">
        <v>281</v>
      </c>
      <c r="L34" s="5">
        <v>31.8</v>
      </c>
      <c r="M34" s="5">
        <v>69.599999999999994</v>
      </c>
      <c r="N34" s="5">
        <v>52900</v>
      </c>
      <c r="O34" s="5">
        <v>32500</v>
      </c>
      <c r="P34" s="5">
        <v>42400</v>
      </c>
      <c r="Q34" s="32">
        <v>30100</v>
      </c>
    </row>
    <row r="35" spans="3:17" x14ac:dyDescent="0.25">
      <c r="C35" s="48"/>
      <c r="D35" s="30">
        <v>31</v>
      </c>
      <c r="E35" s="25" t="s">
        <v>110</v>
      </c>
      <c r="F35" s="5">
        <v>1</v>
      </c>
      <c r="G35" s="5" t="s">
        <v>7</v>
      </c>
      <c r="H35" s="32" t="s">
        <v>76</v>
      </c>
      <c r="I35" s="5">
        <v>662</v>
      </c>
      <c r="J35" s="5">
        <v>58.3</v>
      </c>
      <c r="K35" s="5">
        <v>277</v>
      </c>
      <c r="L35" s="5">
        <v>34.5</v>
      </c>
      <c r="M35" s="5">
        <v>71.5</v>
      </c>
      <c r="N35" s="5">
        <v>52600</v>
      </c>
      <c r="O35" s="5">
        <v>35300</v>
      </c>
      <c r="P35" s="5">
        <v>44200</v>
      </c>
      <c r="Q35" s="32">
        <v>29400</v>
      </c>
    </row>
    <row r="36" spans="3:17" x14ac:dyDescent="0.25">
      <c r="C36" s="48"/>
      <c r="D36" s="30">
        <v>32</v>
      </c>
      <c r="E36" s="25" t="s">
        <v>110</v>
      </c>
      <c r="F36" s="5">
        <v>1</v>
      </c>
      <c r="G36" s="5" t="s">
        <v>14</v>
      </c>
      <c r="H36" s="32" t="s">
        <v>75</v>
      </c>
      <c r="I36" s="5">
        <v>803</v>
      </c>
      <c r="J36" s="5">
        <v>60.5</v>
      </c>
      <c r="K36" s="5">
        <v>216</v>
      </c>
      <c r="L36" s="5">
        <v>40.5</v>
      </c>
      <c r="M36" s="5">
        <v>77.900000000000006</v>
      </c>
      <c r="N36" s="5">
        <v>35900</v>
      </c>
      <c r="O36" s="5">
        <v>23500</v>
      </c>
      <c r="P36" s="5">
        <v>30700</v>
      </c>
      <c r="Q36" s="32">
        <v>22500</v>
      </c>
    </row>
    <row r="37" spans="3:17" x14ac:dyDescent="0.25">
      <c r="C37" s="48"/>
      <c r="D37" s="30">
        <v>33</v>
      </c>
      <c r="E37" s="25" t="s">
        <v>110</v>
      </c>
      <c r="F37" s="5">
        <v>2</v>
      </c>
      <c r="G37" s="5" t="s">
        <v>4</v>
      </c>
      <c r="H37" s="32" t="s">
        <v>74</v>
      </c>
      <c r="I37" s="5">
        <v>444</v>
      </c>
      <c r="J37" s="5">
        <v>50.1</v>
      </c>
      <c r="K37" s="5">
        <v>202</v>
      </c>
      <c r="L37" s="5">
        <v>25.1</v>
      </c>
      <c r="M37" s="5">
        <v>62.8</v>
      </c>
      <c r="N37" s="5">
        <v>37800</v>
      </c>
      <c r="O37" s="5">
        <v>24900</v>
      </c>
      <c r="P37" s="5">
        <v>31400</v>
      </c>
      <c r="Q37" s="32">
        <v>21900</v>
      </c>
    </row>
    <row r="38" spans="3:17" x14ac:dyDescent="0.25">
      <c r="C38" s="48"/>
      <c r="D38" s="30">
        <v>34</v>
      </c>
      <c r="E38" s="25" t="s">
        <v>110</v>
      </c>
      <c r="F38" s="5">
        <v>2</v>
      </c>
      <c r="G38" s="5" t="s">
        <v>7</v>
      </c>
      <c r="H38" s="32" t="s">
        <v>73</v>
      </c>
      <c r="I38" s="5">
        <v>484</v>
      </c>
      <c r="J38" s="5">
        <v>50.2</v>
      </c>
      <c r="K38" s="5">
        <v>218</v>
      </c>
      <c r="L38" s="5">
        <v>24.8</v>
      </c>
      <c r="M38" s="5">
        <v>62.1</v>
      </c>
      <c r="N38" s="5">
        <v>35800</v>
      </c>
      <c r="O38" s="5">
        <v>27800</v>
      </c>
      <c r="P38" s="5">
        <v>37500</v>
      </c>
      <c r="Q38" s="32">
        <v>25300</v>
      </c>
    </row>
    <row r="39" spans="3:17" x14ac:dyDescent="0.25">
      <c r="C39" s="48"/>
      <c r="D39" s="30">
        <v>35</v>
      </c>
      <c r="E39" s="25" t="s">
        <v>110</v>
      </c>
      <c r="F39" s="5">
        <v>2</v>
      </c>
      <c r="G39" s="5" t="s">
        <v>14</v>
      </c>
      <c r="H39" s="32" t="s">
        <v>72</v>
      </c>
      <c r="I39" s="5">
        <v>510</v>
      </c>
      <c r="J39" s="5">
        <v>48.8</v>
      </c>
      <c r="K39" s="5">
        <v>215</v>
      </c>
      <c r="L39" s="5">
        <v>24.3</v>
      </c>
      <c r="M39" s="5">
        <v>64.2</v>
      </c>
      <c r="N39" s="5">
        <v>38100</v>
      </c>
      <c r="O39" s="5">
        <v>26900</v>
      </c>
      <c r="P39" s="5">
        <v>36200</v>
      </c>
      <c r="Q39" s="32">
        <v>24800</v>
      </c>
    </row>
    <row r="40" spans="3:17" x14ac:dyDescent="0.25">
      <c r="C40" s="48"/>
      <c r="D40" s="30">
        <v>36</v>
      </c>
      <c r="E40" s="25" t="s">
        <v>110</v>
      </c>
      <c r="F40" s="5">
        <v>3</v>
      </c>
      <c r="G40" s="5" t="s">
        <v>4</v>
      </c>
      <c r="H40" s="32" t="s">
        <v>71</v>
      </c>
      <c r="I40" s="5">
        <v>679</v>
      </c>
      <c r="J40" s="5">
        <v>51.3</v>
      </c>
      <c r="K40" s="5">
        <v>263</v>
      </c>
      <c r="L40" s="5">
        <v>33.299999999999997</v>
      </c>
      <c r="M40" s="5">
        <v>72.7</v>
      </c>
      <c r="N40" s="5">
        <v>44700</v>
      </c>
      <c r="O40" s="5">
        <v>35500</v>
      </c>
      <c r="P40" s="5">
        <v>41800</v>
      </c>
      <c r="Q40" s="32">
        <v>30300</v>
      </c>
    </row>
    <row r="41" spans="3:17" x14ac:dyDescent="0.25">
      <c r="C41" s="48"/>
      <c r="D41" s="30">
        <v>37</v>
      </c>
      <c r="E41" s="25" t="s">
        <v>110</v>
      </c>
      <c r="F41" s="5">
        <v>3</v>
      </c>
      <c r="G41" s="5" t="s">
        <v>7</v>
      </c>
      <c r="H41" s="32" t="s">
        <v>70</v>
      </c>
      <c r="I41" s="5">
        <v>739</v>
      </c>
      <c r="J41" s="5">
        <v>61.8</v>
      </c>
      <c r="K41" s="5">
        <v>272</v>
      </c>
      <c r="L41" s="5">
        <v>32.9</v>
      </c>
      <c r="M41" s="5">
        <v>73.599999999999994</v>
      </c>
      <c r="N41" s="5">
        <v>48400</v>
      </c>
      <c r="O41" s="5">
        <v>38000</v>
      </c>
      <c r="P41" s="5">
        <v>45300</v>
      </c>
      <c r="Q41" s="32">
        <v>30900</v>
      </c>
    </row>
    <row r="42" spans="3:17" ht="16.5" thickBot="1" x14ac:dyDescent="0.3">
      <c r="C42" s="104">
        <f>AVERAGE(I34:I42)</f>
        <v>627.66666666666663</v>
      </c>
      <c r="D42" s="30">
        <v>38</v>
      </c>
      <c r="E42" s="25" t="s">
        <v>110</v>
      </c>
      <c r="F42" s="5">
        <v>3</v>
      </c>
      <c r="G42" s="5" t="s">
        <v>14</v>
      </c>
      <c r="H42" s="32" t="s">
        <v>69</v>
      </c>
      <c r="I42" s="43">
        <v>647</v>
      </c>
      <c r="J42" s="43">
        <v>58.6</v>
      </c>
      <c r="K42" s="43">
        <v>265</v>
      </c>
      <c r="L42" s="43">
        <v>30.9</v>
      </c>
      <c r="M42" s="43">
        <v>60.3</v>
      </c>
      <c r="N42" s="43">
        <v>45200</v>
      </c>
      <c r="O42" s="43">
        <v>33800</v>
      </c>
      <c r="P42" s="43">
        <v>44100</v>
      </c>
      <c r="Q42" s="44">
        <v>31500</v>
      </c>
    </row>
    <row r="43" spans="3:17" x14ac:dyDescent="0.25">
      <c r="D43" s="27">
        <v>39</v>
      </c>
      <c r="E43" s="18" t="s">
        <v>68</v>
      </c>
      <c r="F43" s="28" t="s">
        <v>33</v>
      </c>
      <c r="G43" s="28" t="s">
        <v>33</v>
      </c>
      <c r="H43" s="31" t="s">
        <v>33</v>
      </c>
      <c r="I43" s="55" t="s">
        <v>52</v>
      </c>
      <c r="J43" s="37" t="s">
        <v>52</v>
      </c>
      <c r="K43" s="37" t="s">
        <v>52</v>
      </c>
      <c r="L43" s="37" t="s">
        <v>52</v>
      </c>
      <c r="M43" s="37" t="s">
        <v>52</v>
      </c>
      <c r="N43" s="37" t="s">
        <v>52</v>
      </c>
      <c r="O43" s="37" t="s">
        <v>52</v>
      </c>
      <c r="P43" s="37" t="s">
        <v>52</v>
      </c>
      <c r="Q43" s="38" t="s">
        <v>52</v>
      </c>
    </row>
    <row r="44" spans="3:17" x14ac:dyDescent="0.25">
      <c r="D44" s="30">
        <v>40</v>
      </c>
      <c r="E44" s="12" t="s">
        <v>103</v>
      </c>
      <c r="F44" s="5" t="s">
        <v>33</v>
      </c>
      <c r="G44" s="5" t="s">
        <v>33</v>
      </c>
      <c r="H44" s="32" t="s">
        <v>33</v>
      </c>
      <c r="I44" s="56" t="s">
        <v>52</v>
      </c>
      <c r="J44" s="5">
        <v>4.66</v>
      </c>
      <c r="K44" s="5">
        <v>0.81200000000000006</v>
      </c>
      <c r="L44" s="5">
        <v>1.63</v>
      </c>
      <c r="M44" s="5">
        <v>1.63</v>
      </c>
      <c r="N44" s="39" t="s">
        <v>52</v>
      </c>
      <c r="O44" s="39" t="s">
        <v>52</v>
      </c>
      <c r="P44" s="39" t="s">
        <v>52</v>
      </c>
      <c r="Q44" s="40" t="s">
        <v>52</v>
      </c>
    </row>
    <row r="45" spans="3:17" x14ac:dyDescent="0.25">
      <c r="D45" s="30">
        <v>41</v>
      </c>
      <c r="E45" s="12" t="s">
        <v>102</v>
      </c>
      <c r="F45" s="5" t="s">
        <v>33</v>
      </c>
      <c r="G45" s="5" t="s">
        <v>33</v>
      </c>
      <c r="H45" s="32" t="s">
        <v>33</v>
      </c>
      <c r="I45" s="56" t="s">
        <v>52</v>
      </c>
      <c r="J45" s="5">
        <v>84</v>
      </c>
      <c r="K45" s="5">
        <v>253</v>
      </c>
      <c r="L45" s="5">
        <v>46.5</v>
      </c>
      <c r="M45" s="5">
        <v>46.5</v>
      </c>
      <c r="N45" s="5">
        <v>243</v>
      </c>
      <c r="O45" s="5">
        <v>265</v>
      </c>
      <c r="P45" s="5">
        <v>223</v>
      </c>
      <c r="Q45" s="32">
        <v>210</v>
      </c>
    </row>
    <row r="46" spans="3:17" ht="16.5" thickBot="1" x14ac:dyDescent="0.3">
      <c r="D46" s="41">
        <v>42</v>
      </c>
      <c r="E46" s="22" t="s">
        <v>101</v>
      </c>
      <c r="F46" s="43" t="s">
        <v>33</v>
      </c>
      <c r="G46" s="43" t="s">
        <v>33</v>
      </c>
      <c r="H46" s="44" t="s">
        <v>33</v>
      </c>
      <c r="I46" s="105" t="s">
        <v>52</v>
      </c>
      <c r="J46" s="43">
        <v>104</v>
      </c>
      <c r="K46" s="43">
        <v>360</v>
      </c>
      <c r="L46" s="43">
        <v>70.599999999999994</v>
      </c>
      <c r="M46" s="43">
        <v>70.599999999999994</v>
      </c>
      <c r="N46" s="43">
        <v>211</v>
      </c>
      <c r="O46" s="43">
        <v>261</v>
      </c>
      <c r="P46" s="43">
        <v>248</v>
      </c>
      <c r="Q46" s="44">
        <v>189</v>
      </c>
    </row>
    <row r="47" spans="3:17" ht="16.5" thickBot="1" x14ac:dyDescent="0.3"/>
    <row r="48" spans="3:17" ht="16.5" thickBot="1" x14ac:dyDescent="0.3">
      <c r="F48" s="153" t="s">
        <v>35</v>
      </c>
      <c r="G48" s="154"/>
      <c r="H48" s="154"/>
      <c r="I48" s="154"/>
      <c r="J48" s="155"/>
    </row>
    <row r="49" spans="2:14" ht="16.5" thickBot="1" x14ac:dyDescent="0.3">
      <c r="D49" s="12" t="s">
        <v>67</v>
      </c>
      <c r="F49" s="92" t="s">
        <v>37</v>
      </c>
      <c r="G49" s="12" t="s">
        <v>38</v>
      </c>
      <c r="H49" s="12" t="s">
        <v>39</v>
      </c>
      <c r="I49" s="12" t="s">
        <v>40</v>
      </c>
      <c r="J49" s="52" t="s">
        <v>41</v>
      </c>
      <c r="L49" s="2" t="s">
        <v>2</v>
      </c>
      <c r="M49" s="93" t="s">
        <v>50</v>
      </c>
      <c r="N49" s="12" t="s">
        <v>43</v>
      </c>
    </row>
    <row r="50" spans="2:14" x14ac:dyDescent="0.25">
      <c r="B50" s="5"/>
      <c r="E50" s="13" t="s">
        <v>301</v>
      </c>
      <c r="F50" s="61">
        <f t="shared" ref="F50:F87" si="0">I5/N5</f>
        <v>1.3354632587859424E-2</v>
      </c>
      <c r="G50" s="61">
        <f t="shared" ref="G50:G87" si="1">J5/N5</f>
        <v>1.8785942492012778E-3</v>
      </c>
      <c r="H50" s="61">
        <f t="shared" ref="H50:H87" si="2">L5/P5</f>
        <v>1.3068592057761733E-3</v>
      </c>
      <c r="I50" s="61">
        <f t="shared" ref="I50:I87" si="3">M5/Q5</f>
        <v>3.8564102564102565E-3</v>
      </c>
      <c r="J50" s="62">
        <f t="shared" ref="J50:J87" si="4">K5/O5</f>
        <v>1.1227272727272728E-2</v>
      </c>
      <c r="L50" s="13" t="s">
        <v>301</v>
      </c>
      <c r="M50" s="63">
        <f t="shared" ref="M50:M87" si="5">I5/(N5+O5+P5+Q5)</f>
        <v>4.1592039800995026E-3</v>
      </c>
    </row>
    <row r="51" spans="2:14" x14ac:dyDescent="0.25">
      <c r="B51" s="5"/>
      <c r="E51" s="64" t="s">
        <v>302</v>
      </c>
      <c r="F51" s="66">
        <f t="shared" si="0"/>
        <v>1.4911242603550296E-2</v>
      </c>
      <c r="G51" s="66">
        <f t="shared" si="1"/>
        <v>1.378698224852071E-3</v>
      </c>
      <c r="H51" s="66">
        <f t="shared" si="2"/>
        <v>9.367469879518073E-4</v>
      </c>
      <c r="I51" s="66">
        <f t="shared" si="3"/>
        <v>2.6296296296296298E-3</v>
      </c>
      <c r="J51" s="67">
        <f t="shared" si="4"/>
        <v>9.1603053435114507E-3</v>
      </c>
      <c r="L51" s="64" t="s">
        <v>302</v>
      </c>
      <c r="M51" s="68">
        <f t="shared" si="5"/>
        <v>4.2893617021276592E-3</v>
      </c>
    </row>
    <row r="52" spans="2:14" x14ac:dyDescent="0.25">
      <c r="B52" s="5"/>
      <c r="E52" s="64" t="s">
        <v>303</v>
      </c>
      <c r="F52" s="66">
        <f t="shared" si="0"/>
        <v>1.2817679558011049E-2</v>
      </c>
      <c r="G52" s="66">
        <f t="shared" si="1"/>
        <v>1.4226519337016575E-3</v>
      </c>
      <c r="H52" s="66">
        <f t="shared" si="2"/>
        <v>9.2977528089887641E-4</v>
      </c>
      <c r="I52" s="66">
        <f t="shared" si="3"/>
        <v>2.6887966804979252E-3</v>
      </c>
      <c r="J52" s="67">
        <f t="shared" si="4"/>
        <v>8.7500000000000008E-3</v>
      </c>
      <c r="L52" s="64" t="s">
        <v>303</v>
      </c>
      <c r="M52" s="68">
        <f t="shared" si="5"/>
        <v>3.7939493049877352E-3</v>
      </c>
    </row>
    <row r="53" spans="2:14" x14ac:dyDescent="0.25">
      <c r="B53" s="5"/>
      <c r="D53" s="94">
        <f>AVERAGE(F50:F53)</f>
        <v>1.4694541381965971E-2</v>
      </c>
      <c r="E53" s="74" t="s">
        <v>304</v>
      </c>
      <c r="F53" s="71">
        <f t="shared" si="0"/>
        <v>1.7694610778443115E-2</v>
      </c>
      <c r="G53" s="71">
        <f t="shared" si="1"/>
        <v>1.7005988023952095E-3</v>
      </c>
      <c r="H53" s="71">
        <f t="shared" si="2"/>
        <v>1.0092879256965945E-3</v>
      </c>
      <c r="I53" s="71">
        <f t="shared" si="3"/>
        <v>3.1232876712328768E-3</v>
      </c>
      <c r="J53" s="72">
        <f t="shared" si="4"/>
        <v>8.9803921568627453E-3</v>
      </c>
      <c r="L53" s="74" t="s">
        <v>304</v>
      </c>
      <c r="M53" s="73">
        <f t="shared" si="5"/>
        <v>5.225464190981432E-3</v>
      </c>
      <c r="N53" s="107">
        <f>AVERAGE(M50:M53)</f>
        <v>4.3669947945490818E-3</v>
      </c>
    </row>
    <row r="54" spans="2:14" x14ac:dyDescent="0.25">
      <c r="B54" s="5"/>
      <c r="E54" s="24" t="s">
        <v>114</v>
      </c>
      <c r="F54" s="66">
        <f t="shared" si="0"/>
        <v>1.4274406332453827E-2</v>
      </c>
      <c r="G54" s="66">
        <f t="shared" si="1"/>
        <v>1.3192612137203166E-3</v>
      </c>
      <c r="H54" s="66">
        <f t="shared" si="2"/>
        <v>9.56923076923077E-4</v>
      </c>
      <c r="I54" s="66">
        <f t="shared" si="3"/>
        <v>2.4553191489361703E-3</v>
      </c>
      <c r="J54" s="67">
        <f t="shared" si="4"/>
        <v>8.6879432624113479E-3</v>
      </c>
      <c r="L54" s="24" t="s">
        <v>114</v>
      </c>
      <c r="M54" s="68">
        <f t="shared" si="5"/>
        <v>4.4307944307944306E-3</v>
      </c>
    </row>
    <row r="55" spans="2:14" x14ac:dyDescent="0.25">
      <c r="B55" s="5"/>
      <c r="E55" s="24" t="s">
        <v>116</v>
      </c>
      <c r="F55" s="66">
        <f t="shared" si="0"/>
        <v>1.7552870090634443E-2</v>
      </c>
      <c r="G55" s="66">
        <f t="shared" si="1"/>
        <v>1.6132930513595165E-3</v>
      </c>
      <c r="H55" s="66">
        <f t="shared" si="2"/>
        <v>1.0494186046511628E-3</v>
      </c>
      <c r="I55" s="66">
        <f t="shared" si="3"/>
        <v>2.7725321888412017E-3</v>
      </c>
      <c r="J55" s="67">
        <f t="shared" si="4"/>
        <v>8.6330935251798559E-3</v>
      </c>
      <c r="L55" s="24" t="s">
        <v>116</v>
      </c>
      <c r="M55" s="68">
        <f t="shared" si="5"/>
        <v>4.8988195615514334E-3</v>
      </c>
    </row>
    <row r="56" spans="2:14" x14ac:dyDescent="0.25">
      <c r="B56" s="5"/>
      <c r="E56" s="24" t="s">
        <v>115</v>
      </c>
      <c r="F56" s="66">
        <f t="shared" si="0"/>
        <v>1.2429906542056075E-2</v>
      </c>
      <c r="G56" s="66">
        <f t="shared" si="1"/>
        <v>1.2873831775700934E-3</v>
      </c>
      <c r="H56" s="66">
        <f t="shared" si="2"/>
        <v>8.3990147783251238E-4</v>
      </c>
      <c r="I56" s="66">
        <f t="shared" si="3"/>
        <v>2.3285714285714285E-3</v>
      </c>
      <c r="J56" s="67">
        <f t="shared" si="4"/>
        <v>8.814102564102564E-3</v>
      </c>
      <c r="L56" s="24" t="s">
        <v>115</v>
      </c>
      <c r="M56" s="68">
        <f t="shared" si="5"/>
        <v>3.7307152875175314E-3</v>
      </c>
    </row>
    <row r="57" spans="2:14" x14ac:dyDescent="0.25">
      <c r="B57" s="5"/>
      <c r="E57" s="24" t="s">
        <v>117</v>
      </c>
      <c r="F57" s="66">
        <f t="shared" si="0"/>
        <v>1.647208121827411E-2</v>
      </c>
      <c r="G57" s="66">
        <f t="shared" si="1"/>
        <v>1.7055837563451778E-3</v>
      </c>
      <c r="H57" s="66">
        <f t="shared" si="2"/>
        <v>1.1397260273972602E-3</v>
      </c>
      <c r="I57" s="66">
        <f t="shared" si="3"/>
        <v>3.1189591078066917E-3</v>
      </c>
      <c r="J57" s="67">
        <f t="shared" si="4"/>
        <v>9.2929292929292938E-3</v>
      </c>
      <c r="L57" s="24" t="s">
        <v>117</v>
      </c>
      <c r="M57" s="68">
        <f t="shared" si="5"/>
        <v>4.8981132075471695E-3</v>
      </c>
    </row>
    <row r="58" spans="2:14" x14ac:dyDescent="0.25">
      <c r="B58" s="5"/>
      <c r="E58" s="24" t="s">
        <v>118</v>
      </c>
      <c r="F58" s="66">
        <f t="shared" si="0"/>
        <v>1.7049180327868854E-2</v>
      </c>
      <c r="G58" s="66">
        <f t="shared" si="1"/>
        <v>1.5199063231850119E-3</v>
      </c>
      <c r="H58" s="66">
        <f t="shared" si="2"/>
        <v>8.2151029748283753E-4</v>
      </c>
      <c r="I58" s="66">
        <f t="shared" si="3"/>
        <v>2.565068493150685E-3</v>
      </c>
      <c r="J58" s="67">
        <f t="shared" si="4"/>
        <v>8.3139534883720934E-3</v>
      </c>
      <c r="L58" s="24" t="s">
        <v>118</v>
      </c>
      <c r="M58" s="68">
        <f t="shared" si="5"/>
        <v>4.8533333333333336E-3</v>
      </c>
    </row>
    <row r="59" spans="2:14" x14ac:dyDescent="0.25">
      <c r="B59" s="5"/>
      <c r="E59" s="24" t="s">
        <v>119</v>
      </c>
      <c r="F59" s="66">
        <f t="shared" si="0"/>
        <v>1.4168674698795181E-2</v>
      </c>
      <c r="G59" s="66">
        <f t="shared" si="1"/>
        <v>1.5397590361445784E-3</v>
      </c>
      <c r="H59" s="66">
        <f t="shared" si="2"/>
        <v>1.0217391304347826E-3</v>
      </c>
      <c r="I59" s="66">
        <f t="shared" si="3"/>
        <v>2.7638888888888886E-3</v>
      </c>
      <c r="J59" s="67">
        <f t="shared" si="4"/>
        <v>8.9850746268656714E-3</v>
      </c>
      <c r="L59" s="24" t="s">
        <v>119</v>
      </c>
      <c r="M59" s="68">
        <f t="shared" si="5"/>
        <v>4.0495867768595038E-3</v>
      </c>
    </row>
    <row r="60" spans="2:14" x14ac:dyDescent="0.25">
      <c r="B60" s="5"/>
      <c r="D60" s="94">
        <f>AVERAGE(F54:F60)</f>
        <v>1.3947332819485469E-2</v>
      </c>
      <c r="E60" s="95" t="s">
        <v>120</v>
      </c>
      <c r="F60" s="71">
        <f t="shared" si="0"/>
        <v>5.6842105263157899E-3</v>
      </c>
      <c r="G60" s="71">
        <f t="shared" si="1"/>
        <v>1.943859649122807E-3</v>
      </c>
      <c r="H60" s="71">
        <f t="shared" si="2"/>
        <v>7.457627118644068E-4</v>
      </c>
      <c r="I60" s="71">
        <f t="shared" si="3"/>
        <v>3.4341463414634147E-3</v>
      </c>
      <c r="J60" s="72">
        <f t="shared" si="4"/>
        <v>1.0697674418604652E-2</v>
      </c>
      <c r="L60" s="95" t="s">
        <v>120</v>
      </c>
      <c r="M60" s="73">
        <f t="shared" si="5"/>
        <v>1.6199999999999999E-3</v>
      </c>
      <c r="N60" s="107">
        <f>AVERAGE(M54:M60)</f>
        <v>4.068766085371915E-3</v>
      </c>
    </row>
    <row r="61" spans="2:14" x14ac:dyDescent="0.25">
      <c r="B61" s="5"/>
      <c r="E61" s="24" t="s">
        <v>121</v>
      </c>
      <c r="F61" s="66">
        <f t="shared" si="0"/>
        <v>9.2487046632124346E-3</v>
      </c>
      <c r="G61" s="66">
        <f t="shared" si="1"/>
        <v>1.1476683937823833E-3</v>
      </c>
      <c r="H61" s="66">
        <f t="shared" si="2"/>
        <v>8.005464480874317E-4</v>
      </c>
      <c r="I61" s="66">
        <f t="shared" si="3"/>
        <v>2.2874015748031496E-3</v>
      </c>
      <c r="J61" s="67">
        <f t="shared" si="4"/>
        <v>8.6692015209125471E-3</v>
      </c>
      <c r="L61" s="24" t="s">
        <v>121</v>
      </c>
      <c r="M61" s="68">
        <f t="shared" si="5"/>
        <v>2.8132387706855792E-3</v>
      </c>
    </row>
    <row r="62" spans="2:14" x14ac:dyDescent="0.25">
      <c r="B62" s="5"/>
      <c r="E62" s="24" t="s">
        <v>122</v>
      </c>
      <c r="F62" s="66">
        <f t="shared" si="0"/>
        <v>1.0097087378640776E-2</v>
      </c>
      <c r="G62" s="66">
        <f t="shared" si="1"/>
        <v>1.3810679611650485E-3</v>
      </c>
      <c r="H62" s="66">
        <f t="shared" si="2"/>
        <v>4.8997772828507792E-4</v>
      </c>
      <c r="I62" s="66">
        <f t="shared" si="3"/>
        <v>2.5551724137931032E-3</v>
      </c>
      <c r="J62" s="67">
        <f t="shared" si="4"/>
        <v>7.1385542168674702E-3</v>
      </c>
      <c r="L62" s="24" t="s">
        <v>122</v>
      </c>
      <c r="M62" s="68">
        <f t="shared" si="5"/>
        <v>2.8051247471341874E-3</v>
      </c>
    </row>
    <row r="63" spans="2:14" x14ac:dyDescent="0.25">
      <c r="B63" s="5"/>
      <c r="E63" s="24" t="s">
        <v>123</v>
      </c>
      <c r="F63" s="66">
        <f t="shared" si="0"/>
        <v>1.297979797979798E-2</v>
      </c>
      <c r="G63" s="66">
        <f t="shared" si="1"/>
        <v>1.452020202020202E-3</v>
      </c>
      <c r="H63" s="66">
        <f t="shared" si="2"/>
        <v>5.3316953316953316E-4</v>
      </c>
      <c r="I63" s="66">
        <f t="shared" si="3"/>
        <v>3.1818181818181819E-3</v>
      </c>
      <c r="J63" s="67">
        <f t="shared" si="4"/>
        <v>6.5480427046263343E-3</v>
      </c>
      <c r="L63" s="24" t="s">
        <v>123</v>
      </c>
      <c r="M63" s="68">
        <f t="shared" si="5"/>
        <v>3.8130563798219586E-3</v>
      </c>
    </row>
    <row r="64" spans="2:14" x14ac:dyDescent="0.25">
      <c r="B64" s="5"/>
      <c r="E64" s="24" t="s">
        <v>124</v>
      </c>
      <c r="F64" s="66">
        <f t="shared" si="0"/>
        <v>1.0752688172043012E-2</v>
      </c>
      <c r="G64" s="66">
        <f t="shared" si="1"/>
        <v>1.5510752688172045E-3</v>
      </c>
      <c r="H64" s="66">
        <f t="shared" si="2"/>
        <v>4.7260273972602737E-4</v>
      </c>
      <c r="I64" s="66">
        <f t="shared" si="3"/>
        <v>2.4328859060402685E-3</v>
      </c>
      <c r="J64" s="67">
        <f t="shared" si="4"/>
        <v>7.1835443037974681E-3</v>
      </c>
      <c r="L64" s="24" t="s">
        <v>124</v>
      </c>
      <c r="M64" s="68">
        <f t="shared" si="5"/>
        <v>2.8089887640449437E-3</v>
      </c>
    </row>
    <row r="65" spans="2:14" x14ac:dyDescent="0.25">
      <c r="B65" s="5"/>
      <c r="E65" s="24" t="s">
        <v>125</v>
      </c>
      <c r="F65" s="66">
        <f t="shared" si="0"/>
        <v>1.494279176201373E-2</v>
      </c>
      <c r="G65" s="66">
        <f t="shared" si="1"/>
        <v>1.022883295194508E-3</v>
      </c>
      <c r="H65" s="66">
        <f t="shared" si="2"/>
        <v>6.9951923076923077E-4</v>
      </c>
      <c r="I65" s="66">
        <f t="shared" si="3"/>
        <v>2.0774647887323943E-3</v>
      </c>
      <c r="J65" s="67">
        <f t="shared" si="4"/>
        <v>7.4029850746268654E-3</v>
      </c>
      <c r="L65" s="24" t="s">
        <v>125</v>
      </c>
      <c r="M65" s="68">
        <f t="shared" si="5"/>
        <v>4.4361413043478258E-3</v>
      </c>
    </row>
    <row r="66" spans="2:14" x14ac:dyDescent="0.25">
      <c r="B66" s="5"/>
      <c r="D66" s="94">
        <f>AVERAGE(F61:F66)</f>
        <v>1.2275931287034232E-2</v>
      </c>
      <c r="E66" s="95" t="s">
        <v>126</v>
      </c>
      <c r="F66" s="71">
        <f t="shared" si="0"/>
        <v>1.5634517766497463E-2</v>
      </c>
      <c r="G66" s="71">
        <f t="shared" si="1"/>
        <v>1.2868020304568528E-3</v>
      </c>
      <c r="H66" s="71">
        <f t="shared" si="2"/>
        <v>8.165374677002584E-4</v>
      </c>
      <c r="I66" s="71">
        <f t="shared" si="3"/>
        <v>2.5156250000000001E-3</v>
      </c>
      <c r="J66" s="72">
        <f t="shared" si="4"/>
        <v>7.1475409836065573E-3</v>
      </c>
      <c r="L66" s="95" t="s">
        <v>126</v>
      </c>
      <c r="M66" s="73">
        <f t="shared" si="5"/>
        <v>4.5901639344262295E-3</v>
      </c>
      <c r="N66" s="107">
        <f>AVERAGE(M61:M66)</f>
        <v>3.544452316743454E-3</v>
      </c>
    </row>
    <row r="67" spans="2:14" x14ac:dyDescent="0.25">
      <c r="B67" s="5"/>
      <c r="E67" s="64" t="s">
        <v>305</v>
      </c>
      <c r="F67" s="66">
        <f t="shared" si="0"/>
        <v>1.2713004484304933E-2</v>
      </c>
      <c r="G67" s="66">
        <f t="shared" si="1"/>
        <v>1.1345291479820628E-3</v>
      </c>
      <c r="H67" s="66">
        <f t="shared" si="2"/>
        <v>8.4210526315789478E-4</v>
      </c>
      <c r="I67" s="66">
        <f t="shared" si="3"/>
        <v>2.5144927536231887E-3</v>
      </c>
      <c r="J67" s="67">
        <f t="shared" si="4"/>
        <v>7.8025477707006369E-3</v>
      </c>
      <c r="L67" s="64" t="s">
        <v>305</v>
      </c>
      <c r="M67" s="68">
        <f t="shared" si="5"/>
        <v>4.0042372881355934E-3</v>
      </c>
    </row>
    <row r="68" spans="2:14" x14ac:dyDescent="0.25">
      <c r="B68" s="5"/>
      <c r="E68" s="64" t="s">
        <v>306</v>
      </c>
      <c r="F68" s="66">
        <f t="shared" si="0"/>
        <v>1.2657952069716776E-2</v>
      </c>
      <c r="G68" s="66">
        <f t="shared" si="1"/>
        <v>9.8039215686274508E-4</v>
      </c>
      <c r="H68" s="66">
        <f t="shared" si="2"/>
        <v>6.8995633187772932E-4</v>
      </c>
      <c r="I68" s="66">
        <f t="shared" si="3"/>
        <v>1.9054878048780487E-3</v>
      </c>
      <c r="J68" s="67">
        <f t="shared" si="4"/>
        <v>7.3684210526315788E-3</v>
      </c>
      <c r="L68" s="64" t="s">
        <v>306</v>
      </c>
      <c r="M68" s="68">
        <f t="shared" si="5"/>
        <v>3.6176836861768367E-3</v>
      </c>
    </row>
    <row r="69" spans="2:14" x14ac:dyDescent="0.25">
      <c r="B69" s="5"/>
      <c r="E69" s="64" t="s">
        <v>307</v>
      </c>
      <c r="F69" s="66">
        <f t="shared" si="0"/>
        <v>1.1133786848072562E-2</v>
      </c>
      <c r="G69" s="66">
        <f t="shared" si="1"/>
        <v>1.4739229024943311E-3</v>
      </c>
      <c r="H69" s="66">
        <f t="shared" si="2"/>
        <v>8.2802547770700636E-4</v>
      </c>
      <c r="I69" s="66">
        <f t="shared" si="3"/>
        <v>2.6325301204819279E-3</v>
      </c>
      <c r="J69" s="67">
        <f t="shared" si="4"/>
        <v>8.6857142857142862E-3</v>
      </c>
      <c r="L69" s="64" t="s">
        <v>307</v>
      </c>
      <c r="M69" s="68">
        <f t="shared" si="5"/>
        <v>3.0803011292346301E-3</v>
      </c>
    </row>
    <row r="70" spans="2:14" x14ac:dyDescent="0.25">
      <c r="B70" s="5"/>
      <c r="D70" s="94">
        <f>AVERAGE(F67:F70)</f>
        <v>1.2475370633132265E-2</v>
      </c>
      <c r="E70" s="74" t="s">
        <v>308</v>
      </c>
      <c r="F70" s="71">
        <f t="shared" si="0"/>
        <v>1.3396739130434782E-2</v>
      </c>
      <c r="G70" s="71">
        <f t="shared" si="1"/>
        <v>1.1304347826086958E-3</v>
      </c>
      <c r="H70" s="71">
        <f t="shared" si="2"/>
        <v>7.2131147540983604E-4</v>
      </c>
      <c r="I70" s="71">
        <f t="shared" si="3"/>
        <v>2.0449826989619377E-3</v>
      </c>
      <c r="J70" s="72">
        <f t="shared" si="4"/>
        <v>7.2360248447204973E-3</v>
      </c>
      <c r="L70" s="74" t="s">
        <v>308</v>
      </c>
      <c r="M70" s="73">
        <f t="shared" si="5"/>
        <v>3.5064011379800854E-3</v>
      </c>
      <c r="N70" s="107">
        <f>AVERAGE(M67:M70)</f>
        <v>3.5521558103817864E-3</v>
      </c>
    </row>
    <row r="71" spans="2:14" x14ac:dyDescent="0.25">
      <c r="B71" s="5"/>
      <c r="E71" s="64" t="s">
        <v>127</v>
      </c>
      <c r="F71" s="66">
        <f t="shared" si="0"/>
        <v>7.8913043478260874E-3</v>
      </c>
      <c r="G71" s="66">
        <f t="shared" si="1"/>
        <v>1.0065217391304346E-3</v>
      </c>
      <c r="H71" s="66">
        <f t="shared" si="2"/>
        <v>5.7836644591611477E-4</v>
      </c>
      <c r="I71" s="66">
        <f t="shared" si="3"/>
        <v>2.1379310344827587E-3</v>
      </c>
      <c r="J71" s="67">
        <f t="shared" si="4"/>
        <v>7.6114649681528661E-3</v>
      </c>
      <c r="L71" s="64" t="s">
        <v>127</v>
      </c>
      <c r="M71" s="68">
        <f t="shared" si="5"/>
        <v>2.3479948253557568E-3</v>
      </c>
    </row>
    <row r="72" spans="2:14" x14ac:dyDescent="0.25">
      <c r="B72" s="5"/>
      <c r="E72" s="64" t="s">
        <v>134</v>
      </c>
      <c r="F72" s="66">
        <f t="shared" si="0"/>
        <v>7.9795396419437333E-3</v>
      </c>
      <c r="G72" s="66">
        <f t="shared" si="1"/>
        <v>1.1202046035805626E-3</v>
      </c>
      <c r="H72" s="66">
        <f t="shared" si="2"/>
        <v>5.4716981132075474E-4</v>
      </c>
      <c r="I72" s="66">
        <f t="shared" si="3"/>
        <v>2.1439114391143912E-3</v>
      </c>
      <c r="J72" s="67">
        <f t="shared" si="4"/>
        <v>7.2758620689655175E-3</v>
      </c>
      <c r="L72" s="64" t="s">
        <v>134</v>
      </c>
      <c r="M72" s="68">
        <f t="shared" si="5"/>
        <v>2.2674418604651161E-3</v>
      </c>
    </row>
    <row r="73" spans="2:14" x14ac:dyDescent="0.25">
      <c r="B73" s="5"/>
      <c r="E73" s="64" t="s">
        <v>128</v>
      </c>
      <c r="F73" s="66">
        <f t="shared" si="0"/>
        <v>1.2165898617511521E-2</v>
      </c>
      <c r="G73" s="66">
        <f t="shared" si="1"/>
        <v>1.2834101382488479E-3</v>
      </c>
      <c r="H73" s="66">
        <f t="shared" si="2"/>
        <v>8.9523809523809532E-4</v>
      </c>
      <c r="I73" s="66">
        <f t="shared" si="3"/>
        <v>2.2601351351351352E-3</v>
      </c>
      <c r="J73" s="67">
        <f t="shared" si="4"/>
        <v>7.9341317365269459E-3</v>
      </c>
      <c r="L73" s="64" t="s">
        <v>128</v>
      </c>
      <c r="M73" s="68">
        <f t="shared" si="5"/>
        <v>3.5579514824797842E-3</v>
      </c>
    </row>
    <row r="74" spans="2:14" x14ac:dyDescent="0.25">
      <c r="B74" s="5"/>
      <c r="E74" s="64" t="s">
        <v>129</v>
      </c>
      <c r="F74" s="66">
        <f t="shared" si="0"/>
        <v>1.5347721822541967E-2</v>
      </c>
      <c r="G74" s="66">
        <f t="shared" si="1"/>
        <v>1.5851318944844124E-3</v>
      </c>
      <c r="H74" s="66">
        <f t="shared" si="2"/>
        <v>1.1367088607594936E-3</v>
      </c>
      <c r="I74" s="66">
        <f t="shared" si="3"/>
        <v>2.8339350180505416E-3</v>
      </c>
      <c r="J74" s="67">
        <f t="shared" si="4"/>
        <v>1.019543973941368E-2</v>
      </c>
      <c r="L74" s="64" t="s">
        <v>129</v>
      </c>
      <c r="M74" s="68">
        <f t="shared" si="5"/>
        <v>4.5845272206303722E-3</v>
      </c>
    </row>
    <row r="75" spans="2:14" x14ac:dyDescent="0.25">
      <c r="B75" s="5"/>
      <c r="E75" s="64" t="s">
        <v>130</v>
      </c>
      <c r="F75" s="66">
        <f t="shared" si="0"/>
        <v>1.3756345177664974E-2</v>
      </c>
      <c r="G75" s="66">
        <f t="shared" si="1"/>
        <v>1.3654822335025379E-3</v>
      </c>
      <c r="H75" s="66">
        <f t="shared" si="2"/>
        <v>9.6073298429319377E-4</v>
      </c>
      <c r="I75" s="66">
        <f t="shared" si="3"/>
        <v>2.47985347985348E-3</v>
      </c>
      <c r="J75" s="67">
        <f t="shared" si="4"/>
        <v>8.363636363636363E-3</v>
      </c>
      <c r="L75" s="64" t="s">
        <v>130</v>
      </c>
      <c r="M75" s="68">
        <f t="shared" si="5"/>
        <v>3.930384336475707E-3</v>
      </c>
    </row>
    <row r="76" spans="2:14" x14ac:dyDescent="0.25">
      <c r="B76" s="5"/>
      <c r="E76" s="64" t="s">
        <v>131</v>
      </c>
      <c r="F76" s="66">
        <f t="shared" si="0"/>
        <v>1.0924170616113744E-2</v>
      </c>
      <c r="G76" s="66">
        <f t="shared" si="1"/>
        <v>1.0284360189573459E-3</v>
      </c>
      <c r="H76" s="66">
        <f t="shared" si="2"/>
        <v>7.632850241545894E-4</v>
      </c>
      <c r="I76" s="66">
        <f t="shared" si="3"/>
        <v>2.08955223880597E-3</v>
      </c>
      <c r="J76" s="67">
        <f t="shared" si="4"/>
        <v>7.8395061728395062E-3</v>
      </c>
      <c r="L76" s="64" t="s">
        <v>131</v>
      </c>
      <c r="M76" s="68">
        <f t="shared" si="5"/>
        <v>3.2282913165266108E-3</v>
      </c>
    </row>
    <row r="77" spans="2:14" x14ac:dyDescent="0.25">
      <c r="B77" s="5"/>
      <c r="E77" s="64" t="s">
        <v>132</v>
      </c>
      <c r="F77" s="66">
        <f t="shared" si="0"/>
        <v>1.1363636363636364E-2</v>
      </c>
      <c r="G77" s="66">
        <f t="shared" si="1"/>
        <v>1.1363636363636363E-3</v>
      </c>
      <c r="H77" s="66">
        <f t="shared" si="2"/>
        <v>7.9679144385026745E-4</v>
      </c>
      <c r="I77" s="66">
        <f t="shared" si="3"/>
        <v>2.254681647940075E-3</v>
      </c>
      <c r="J77" s="67">
        <f t="shared" si="4"/>
        <v>7.7557755775577554E-3</v>
      </c>
      <c r="L77" s="64" t="s">
        <v>132</v>
      </c>
      <c r="M77" s="68">
        <f t="shared" si="5"/>
        <v>3.3582089552238806E-3</v>
      </c>
    </row>
    <row r="78" spans="2:14" x14ac:dyDescent="0.25">
      <c r="B78" s="5"/>
      <c r="D78" s="94">
        <f>AVERAGE(F71:F78)</f>
        <v>1.1827311250619988E-2</v>
      </c>
      <c r="E78" s="74" t="s">
        <v>133</v>
      </c>
      <c r="F78" s="71">
        <f t="shared" si="0"/>
        <v>1.5189873417721518E-2</v>
      </c>
      <c r="G78" s="71">
        <f t="shared" si="1"/>
        <v>1.2658227848101266E-3</v>
      </c>
      <c r="H78" s="71">
        <f t="shared" si="2"/>
        <v>9.6655518394648827E-4</v>
      </c>
      <c r="I78" s="71">
        <f t="shared" si="3"/>
        <v>2.6984924623115578E-3</v>
      </c>
      <c r="J78" s="72">
        <f t="shared" si="4"/>
        <v>7.9816513761467884E-3</v>
      </c>
      <c r="L78" s="74" t="s">
        <v>133</v>
      </c>
      <c r="M78" s="73">
        <f t="shared" si="5"/>
        <v>4.6511627906976744E-3</v>
      </c>
      <c r="N78" s="107">
        <f>AVERAGE(M71:M78)</f>
        <v>3.4907453484818627E-3</v>
      </c>
    </row>
    <row r="79" spans="2:14" ht="14.25" customHeight="1" x14ac:dyDescent="0.25">
      <c r="B79" s="5"/>
      <c r="E79" s="24" t="s">
        <v>136</v>
      </c>
      <c r="F79" s="66">
        <f t="shared" si="0"/>
        <v>1.2873345935727788E-2</v>
      </c>
      <c r="G79" s="66">
        <f t="shared" si="1"/>
        <v>8.8468809073724E-4</v>
      </c>
      <c r="H79" s="66">
        <f t="shared" si="2"/>
        <v>7.5000000000000002E-4</v>
      </c>
      <c r="I79" s="66">
        <f t="shared" si="3"/>
        <v>2.3122923588039866E-3</v>
      </c>
      <c r="J79" s="67">
        <f t="shared" si="4"/>
        <v>8.6461538461538468E-3</v>
      </c>
      <c r="L79" s="24" t="s">
        <v>136</v>
      </c>
      <c r="M79" s="68">
        <f t="shared" si="5"/>
        <v>4.3128562381253956E-3</v>
      </c>
    </row>
    <row r="80" spans="2:14" ht="14.25" customHeight="1" x14ac:dyDescent="0.25">
      <c r="B80" s="5"/>
      <c r="E80" s="24" t="s">
        <v>137</v>
      </c>
      <c r="F80" s="66">
        <f t="shared" si="0"/>
        <v>1.2585551330798479E-2</v>
      </c>
      <c r="G80" s="66">
        <f t="shared" si="1"/>
        <v>1.1083650190114069E-3</v>
      </c>
      <c r="H80" s="66">
        <f t="shared" si="2"/>
        <v>7.8054298642533937E-4</v>
      </c>
      <c r="I80" s="66">
        <f t="shared" si="3"/>
        <v>2.4319727891156462E-3</v>
      </c>
      <c r="J80" s="67">
        <f t="shared" si="4"/>
        <v>7.8470254957507084E-3</v>
      </c>
      <c r="L80" s="24" t="s">
        <v>137</v>
      </c>
      <c r="M80" s="68">
        <f t="shared" si="5"/>
        <v>4.0990712074303404E-3</v>
      </c>
    </row>
    <row r="81" spans="2:14" ht="14.25" customHeight="1" x14ac:dyDescent="0.25">
      <c r="B81" s="5"/>
      <c r="E81" s="24" t="s">
        <v>138</v>
      </c>
      <c r="F81" s="66">
        <f t="shared" si="0"/>
        <v>2.2367688022284123E-2</v>
      </c>
      <c r="G81" s="66">
        <f t="shared" si="1"/>
        <v>1.6852367688022284E-3</v>
      </c>
      <c r="H81" s="66">
        <f t="shared" si="2"/>
        <v>1.3192182410423452E-3</v>
      </c>
      <c r="I81" s="66">
        <f t="shared" si="3"/>
        <v>3.4622222222222224E-3</v>
      </c>
      <c r="J81" s="67">
        <f t="shared" si="4"/>
        <v>9.1914893617021272E-3</v>
      </c>
      <c r="L81" s="24" t="s">
        <v>138</v>
      </c>
      <c r="M81" s="68">
        <f t="shared" si="5"/>
        <v>7.131438721136767E-3</v>
      </c>
    </row>
    <row r="82" spans="2:14" ht="14.25" customHeight="1" x14ac:dyDescent="0.25">
      <c r="B82" s="5"/>
      <c r="E82" s="24" t="s">
        <v>135</v>
      </c>
      <c r="F82" s="66">
        <f t="shared" si="0"/>
        <v>1.1746031746031746E-2</v>
      </c>
      <c r="G82" s="66">
        <f t="shared" si="1"/>
        <v>1.3253968253968255E-3</v>
      </c>
      <c r="H82" s="66">
        <f t="shared" si="2"/>
        <v>7.9936305732484082E-4</v>
      </c>
      <c r="I82" s="66">
        <f t="shared" si="3"/>
        <v>2.867579908675799E-3</v>
      </c>
      <c r="J82" s="67">
        <f t="shared" si="4"/>
        <v>8.1124497991967876E-3</v>
      </c>
      <c r="L82" s="24" t="s">
        <v>135</v>
      </c>
      <c r="M82" s="68">
        <f t="shared" si="5"/>
        <v>3.8275862068965515E-3</v>
      </c>
    </row>
    <row r="83" spans="2:14" ht="14.25" customHeight="1" x14ac:dyDescent="0.25">
      <c r="B83" s="5"/>
      <c r="E83" s="24" t="s">
        <v>139</v>
      </c>
      <c r="F83" s="66">
        <f t="shared" si="0"/>
        <v>1.3519553072625699E-2</v>
      </c>
      <c r="G83" s="66">
        <f t="shared" si="1"/>
        <v>1.4022346368715085E-3</v>
      </c>
      <c r="H83" s="66">
        <f t="shared" si="2"/>
        <v>6.6133333333333333E-4</v>
      </c>
      <c r="I83" s="66">
        <f t="shared" si="3"/>
        <v>2.4545454545454545E-3</v>
      </c>
      <c r="J83" s="67">
        <f t="shared" si="4"/>
        <v>7.8417266187050354E-3</v>
      </c>
      <c r="L83" s="24" t="s">
        <v>139</v>
      </c>
      <c r="M83" s="68">
        <f t="shared" si="5"/>
        <v>3.8291139240506328E-3</v>
      </c>
    </row>
    <row r="84" spans="2:14" ht="14.25" customHeight="1" x14ac:dyDescent="0.25">
      <c r="B84" s="5"/>
      <c r="E84" s="24" t="s">
        <v>140</v>
      </c>
      <c r="F84" s="66">
        <f t="shared" si="0"/>
        <v>1.3385826771653543E-2</v>
      </c>
      <c r="G84" s="66">
        <f t="shared" si="1"/>
        <v>1.2808398950131233E-3</v>
      </c>
      <c r="H84" s="66">
        <f t="shared" si="2"/>
        <v>6.7127071823204422E-4</v>
      </c>
      <c r="I84" s="66">
        <f t="shared" si="3"/>
        <v>2.5887096774193548E-3</v>
      </c>
      <c r="J84" s="67">
        <f t="shared" si="4"/>
        <v>7.9925650557620825E-3</v>
      </c>
      <c r="L84" s="24" t="s">
        <v>140</v>
      </c>
      <c r="M84" s="68">
        <f t="shared" si="5"/>
        <v>4.0476190476190473E-3</v>
      </c>
    </row>
    <row r="85" spans="2:14" ht="14.25" customHeight="1" x14ac:dyDescent="0.25">
      <c r="B85" s="5"/>
      <c r="E85" s="24" t="s">
        <v>141</v>
      </c>
      <c r="F85" s="66">
        <f t="shared" si="0"/>
        <v>1.5190156599552572E-2</v>
      </c>
      <c r="G85" s="66">
        <f t="shared" si="1"/>
        <v>1.1476510067114094E-3</v>
      </c>
      <c r="H85" s="66">
        <f t="shared" si="2"/>
        <v>7.9665071770334921E-4</v>
      </c>
      <c r="I85" s="66">
        <f t="shared" si="3"/>
        <v>2.3993399339933994E-3</v>
      </c>
      <c r="J85" s="67">
        <f t="shared" si="4"/>
        <v>7.4084507042253521E-3</v>
      </c>
      <c r="L85" s="24" t="s">
        <v>141</v>
      </c>
      <c r="M85" s="68">
        <f t="shared" si="5"/>
        <v>4.4583059750492446E-3</v>
      </c>
    </row>
    <row r="86" spans="2:14" ht="14.25" customHeight="1" x14ac:dyDescent="0.25">
      <c r="B86" s="5"/>
      <c r="E86" s="24" t="s">
        <v>142</v>
      </c>
      <c r="F86" s="66">
        <f t="shared" si="0"/>
        <v>1.5268595041322315E-2</v>
      </c>
      <c r="G86" s="66">
        <f t="shared" si="1"/>
        <v>1.2768595041322314E-3</v>
      </c>
      <c r="H86" s="66">
        <f t="shared" si="2"/>
        <v>7.2626931567328914E-4</v>
      </c>
      <c r="I86" s="66">
        <f t="shared" si="3"/>
        <v>2.3818770226537215E-3</v>
      </c>
      <c r="J86" s="67">
        <f t="shared" si="4"/>
        <v>7.1578947368421053E-3</v>
      </c>
      <c r="L86" s="24" t="s">
        <v>142</v>
      </c>
      <c r="M86" s="68">
        <f t="shared" si="5"/>
        <v>4.5448954489544892E-3</v>
      </c>
    </row>
    <row r="87" spans="2:14" ht="14.25" customHeight="1" thickBot="1" x14ac:dyDescent="0.3">
      <c r="B87" s="5"/>
      <c r="D87" s="94">
        <f>AVERAGE(F79:F87)</f>
        <v>1.4583434201336851E-2</v>
      </c>
      <c r="E87" s="20" t="s">
        <v>143</v>
      </c>
      <c r="F87" s="76">
        <f t="shared" si="0"/>
        <v>1.4314159292035398E-2</v>
      </c>
      <c r="G87" s="76">
        <f t="shared" si="1"/>
        <v>1.2964601769911504E-3</v>
      </c>
      <c r="H87" s="76">
        <f t="shared" si="2"/>
        <v>7.0068027210884345E-4</v>
      </c>
      <c r="I87" s="76">
        <f t="shared" si="3"/>
        <v>1.9142857142857143E-3</v>
      </c>
      <c r="J87" s="77">
        <f t="shared" si="4"/>
        <v>7.8402366863905334E-3</v>
      </c>
      <c r="L87" s="20" t="s">
        <v>143</v>
      </c>
      <c r="M87" s="78">
        <f t="shared" si="5"/>
        <v>4.1849935316946958E-3</v>
      </c>
      <c r="N87" s="107">
        <f>AVERAGE(M79:M87)</f>
        <v>4.4928755889952401E-3</v>
      </c>
    </row>
    <row r="89" spans="2:14" ht="16.5" thickBot="1" x14ac:dyDescent="0.3">
      <c r="E89" s="12" t="s">
        <v>49</v>
      </c>
      <c r="F89" s="12" t="s">
        <v>45</v>
      </c>
      <c r="G89" s="12" t="s">
        <v>46</v>
      </c>
    </row>
    <row r="90" spans="2:14" x14ac:dyDescent="0.25">
      <c r="E90" s="13" t="s">
        <v>301</v>
      </c>
      <c r="F90" s="108">
        <f>P5/N5</f>
        <v>0.88498402555910538</v>
      </c>
      <c r="G90" s="80">
        <f t="shared" ref="G90:G127" si="6">Q5/O5</f>
        <v>0.88636363636363635</v>
      </c>
    </row>
    <row r="91" spans="2:14" x14ac:dyDescent="0.25">
      <c r="E91" s="64" t="s">
        <v>302</v>
      </c>
      <c r="F91" s="109">
        <f t="shared" ref="F91:F127" si="7">P6/N6</f>
        <v>0.98224852071005919</v>
      </c>
      <c r="G91" s="82">
        <f t="shared" si="6"/>
        <v>0.9274809160305344</v>
      </c>
    </row>
    <row r="92" spans="2:14" x14ac:dyDescent="0.25">
      <c r="E92" s="64" t="s">
        <v>303</v>
      </c>
      <c r="F92" s="109">
        <f t="shared" si="7"/>
        <v>0.98342541436464093</v>
      </c>
      <c r="G92" s="82">
        <f t="shared" si="6"/>
        <v>0.91287878787878785</v>
      </c>
    </row>
    <row r="93" spans="2:14" x14ac:dyDescent="0.25">
      <c r="E93" s="74" t="s">
        <v>304</v>
      </c>
      <c r="F93" s="83">
        <f t="shared" si="7"/>
        <v>0.96706586826347307</v>
      </c>
      <c r="G93" s="84">
        <f t="shared" si="6"/>
        <v>0.85882352941176465</v>
      </c>
    </row>
    <row r="94" spans="2:14" x14ac:dyDescent="0.25">
      <c r="E94" s="24" t="s">
        <v>114</v>
      </c>
      <c r="F94" s="109">
        <f t="shared" si="7"/>
        <v>0.85751978891820579</v>
      </c>
      <c r="G94" s="82">
        <f t="shared" si="6"/>
        <v>0.83333333333333337</v>
      </c>
    </row>
    <row r="95" spans="2:14" x14ac:dyDescent="0.25">
      <c r="E95" s="24" t="s">
        <v>116</v>
      </c>
      <c r="F95" s="109">
        <f t="shared" si="7"/>
        <v>1.0392749244712991</v>
      </c>
      <c r="G95" s="82">
        <f t="shared" si="6"/>
        <v>0.83812949640287771</v>
      </c>
    </row>
    <row r="96" spans="2:14" x14ac:dyDescent="0.25">
      <c r="E96" s="24" t="s">
        <v>115</v>
      </c>
      <c r="F96" s="109">
        <f t="shared" si="7"/>
        <v>0.94859813084112155</v>
      </c>
      <c r="G96" s="82">
        <f t="shared" si="6"/>
        <v>0.89743589743589747</v>
      </c>
    </row>
    <row r="97" spans="5:7" x14ac:dyDescent="0.25">
      <c r="E97" s="24" t="s">
        <v>117</v>
      </c>
      <c r="F97" s="109">
        <f t="shared" si="7"/>
        <v>0.92639593908629436</v>
      </c>
      <c r="G97" s="82">
        <f t="shared" si="6"/>
        <v>0.90572390572390571</v>
      </c>
    </row>
    <row r="98" spans="5:7" x14ac:dyDescent="0.25">
      <c r="E98" s="24" t="s">
        <v>118</v>
      </c>
      <c r="F98" s="109">
        <f t="shared" si="7"/>
        <v>1.0234192037470726</v>
      </c>
      <c r="G98" s="82">
        <f t="shared" si="6"/>
        <v>0.84883720930232553</v>
      </c>
    </row>
    <row r="99" spans="5:7" x14ac:dyDescent="0.25">
      <c r="E99" s="24" t="s">
        <v>119</v>
      </c>
      <c r="F99" s="109">
        <f t="shared" si="7"/>
        <v>0.99759036144578317</v>
      </c>
      <c r="G99" s="82">
        <f t="shared" si="6"/>
        <v>0.85970149253731343</v>
      </c>
    </row>
    <row r="100" spans="5:7" x14ac:dyDescent="0.25">
      <c r="E100" s="95" t="s">
        <v>120</v>
      </c>
      <c r="F100" s="83">
        <f t="shared" si="7"/>
        <v>1.0350877192982457</v>
      </c>
      <c r="G100" s="84">
        <f t="shared" si="6"/>
        <v>0.95348837209302328</v>
      </c>
    </row>
    <row r="101" spans="5:7" x14ac:dyDescent="0.25">
      <c r="E101" s="24" t="s">
        <v>121</v>
      </c>
      <c r="F101" s="109">
        <f t="shared" si="7"/>
        <v>0.94818652849740936</v>
      </c>
      <c r="G101" s="82">
        <f t="shared" si="6"/>
        <v>0.96577946768060841</v>
      </c>
    </row>
    <row r="102" spans="5:7" x14ac:dyDescent="0.25">
      <c r="E102" s="24" t="s">
        <v>122</v>
      </c>
      <c r="F102" s="109">
        <f t="shared" si="7"/>
        <v>1.0898058252427185</v>
      </c>
      <c r="G102" s="82">
        <f t="shared" si="6"/>
        <v>0.87349397590361444</v>
      </c>
    </row>
    <row r="103" spans="5:7" x14ac:dyDescent="0.25">
      <c r="E103" s="24" t="s">
        <v>123</v>
      </c>
      <c r="F103" s="109">
        <f t="shared" si="7"/>
        <v>1.0277777777777777</v>
      </c>
      <c r="G103" s="82">
        <f t="shared" si="6"/>
        <v>0.93950177935943058</v>
      </c>
    </row>
    <row r="104" spans="5:7" x14ac:dyDescent="0.25">
      <c r="E104" s="24" t="s">
        <v>124</v>
      </c>
      <c r="F104" s="109">
        <f t="shared" si="7"/>
        <v>1.1774193548387097</v>
      </c>
      <c r="G104" s="82">
        <f t="shared" si="6"/>
        <v>0.94303797468354433</v>
      </c>
    </row>
    <row r="105" spans="5:7" x14ac:dyDescent="0.25">
      <c r="E105" s="24" t="s">
        <v>125</v>
      </c>
      <c r="F105" s="109">
        <f t="shared" si="7"/>
        <v>0.95194508009153322</v>
      </c>
      <c r="G105" s="82">
        <f t="shared" si="6"/>
        <v>0.84776119402985073</v>
      </c>
    </row>
    <row r="106" spans="5:7" x14ac:dyDescent="0.25">
      <c r="E106" s="95" t="s">
        <v>126</v>
      </c>
      <c r="F106" s="83">
        <f t="shared" si="7"/>
        <v>0.98223350253807107</v>
      </c>
      <c r="G106" s="84">
        <f t="shared" si="6"/>
        <v>0.83934426229508197</v>
      </c>
    </row>
    <row r="107" spans="5:7" x14ac:dyDescent="0.25">
      <c r="E107" s="64" t="s">
        <v>305</v>
      </c>
      <c r="F107" s="109">
        <f t="shared" si="7"/>
        <v>0.85201793721973096</v>
      </c>
      <c r="G107" s="82">
        <f t="shared" si="6"/>
        <v>0.87898089171974525</v>
      </c>
    </row>
    <row r="108" spans="5:7" x14ac:dyDescent="0.25">
      <c r="E108" s="64" t="s">
        <v>306</v>
      </c>
      <c r="F108" s="109">
        <f t="shared" si="7"/>
        <v>0.9978213507625272</v>
      </c>
      <c r="G108" s="82">
        <f t="shared" si="6"/>
        <v>0.90858725761772852</v>
      </c>
    </row>
    <row r="109" spans="5:7" x14ac:dyDescent="0.25">
      <c r="E109" s="64" t="s">
        <v>307</v>
      </c>
      <c r="F109" s="109">
        <f t="shared" si="7"/>
        <v>1.0680272108843538</v>
      </c>
      <c r="G109" s="82">
        <f t="shared" si="6"/>
        <v>0.94857142857142862</v>
      </c>
    </row>
    <row r="110" spans="5:7" x14ac:dyDescent="0.25">
      <c r="E110" s="74" t="s">
        <v>308</v>
      </c>
      <c r="F110" s="83">
        <f t="shared" si="7"/>
        <v>1.1603260869565217</v>
      </c>
      <c r="G110" s="84">
        <f t="shared" si="6"/>
        <v>0.89751552795031053</v>
      </c>
    </row>
    <row r="111" spans="5:7" x14ac:dyDescent="0.25">
      <c r="E111" s="64" t="s">
        <v>127</v>
      </c>
      <c r="F111" s="109">
        <f t="shared" si="7"/>
        <v>0.98478260869565215</v>
      </c>
      <c r="G111" s="82">
        <f t="shared" si="6"/>
        <v>1.015923566878981</v>
      </c>
    </row>
    <row r="112" spans="5:7" x14ac:dyDescent="0.25">
      <c r="E112" s="64" t="s">
        <v>134</v>
      </c>
      <c r="F112" s="109">
        <f t="shared" si="7"/>
        <v>1.0843989769820972</v>
      </c>
      <c r="G112" s="82">
        <f t="shared" si="6"/>
        <v>0.93448275862068964</v>
      </c>
    </row>
    <row r="113" spans="5:7" x14ac:dyDescent="0.25">
      <c r="E113" s="64" t="s">
        <v>128</v>
      </c>
      <c r="F113" s="109">
        <f t="shared" si="7"/>
        <v>0.967741935483871</v>
      </c>
      <c r="G113" s="82">
        <f t="shared" si="6"/>
        <v>0.88622754491017963</v>
      </c>
    </row>
    <row r="114" spans="5:7" x14ac:dyDescent="0.25">
      <c r="E114" s="64" t="s">
        <v>129</v>
      </c>
      <c r="F114" s="109">
        <f t="shared" si="7"/>
        <v>0.94724220623501199</v>
      </c>
      <c r="G114" s="82">
        <f t="shared" si="6"/>
        <v>0.90228013029315957</v>
      </c>
    </row>
    <row r="115" spans="5:7" x14ac:dyDescent="0.25">
      <c r="E115" s="64" t="s">
        <v>130</v>
      </c>
      <c r="F115" s="109">
        <f t="shared" si="7"/>
        <v>0.96954314720812185</v>
      </c>
      <c r="G115" s="82">
        <f t="shared" si="6"/>
        <v>0.82727272727272727</v>
      </c>
    </row>
    <row r="116" spans="5:7" x14ac:dyDescent="0.25">
      <c r="E116" s="64" t="s">
        <v>131</v>
      </c>
      <c r="F116" s="109">
        <f t="shared" si="7"/>
        <v>0.98104265402843605</v>
      </c>
      <c r="G116" s="82">
        <f t="shared" si="6"/>
        <v>0.8271604938271605</v>
      </c>
    </row>
    <row r="117" spans="5:7" x14ac:dyDescent="0.25">
      <c r="E117" s="64" t="s">
        <v>132</v>
      </c>
      <c r="F117" s="109">
        <f t="shared" si="7"/>
        <v>0.94444444444444442</v>
      </c>
      <c r="G117" s="82">
        <f t="shared" si="6"/>
        <v>0.88118811881188119</v>
      </c>
    </row>
    <row r="118" spans="5:7" x14ac:dyDescent="0.25">
      <c r="E118" s="74" t="s">
        <v>133</v>
      </c>
      <c r="F118" s="83">
        <f t="shared" si="7"/>
        <v>0.94620253164556967</v>
      </c>
      <c r="G118" s="84">
        <f t="shared" si="6"/>
        <v>0.91284403669724767</v>
      </c>
    </row>
    <row r="119" spans="5:7" ht="16.5" customHeight="1" x14ac:dyDescent="0.25">
      <c r="E119" s="24" t="s">
        <v>136</v>
      </c>
      <c r="F119" s="109">
        <f t="shared" si="7"/>
        <v>0.80151228733459357</v>
      </c>
      <c r="G119" s="82">
        <f t="shared" si="6"/>
        <v>0.92615384615384611</v>
      </c>
    </row>
    <row r="120" spans="5:7" ht="16.5" customHeight="1" x14ac:dyDescent="0.25">
      <c r="E120" s="24" t="s">
        <v>137</v>
      </c>
      <c r="F120" s="109">
        <f t="shared" si="7"/>
        <v>0.84030418250950567</v>
      </c>
      <c r="G120" s="82">
        <f t="shared" si="6"/>
        <v>0.83286118980169976</v>
      </c>
    </row>
    <row r="121" spans="5:7" ht="16.5" customHeight="1" x14ac:dyDescent="0.25">
      <c r="E121" s="24" t="s">
        <v>138</v>
      </c>
      <c r="F121" s="109">
        <f t="shared" si="7"/>
        <v>0.85515320334261835</v>
      </c>
      <c r="G121" s="82">
        <f t="shared" si="6"/>
        <v>0.95744680851063835</v>
      </c>
    </row>
    <row r="122" spans="5:7" ht="16.5" customHeight="1" x14ac:dyDescent="0.25">
      <c r="E122" s="24" t="s">
        <v>135</v>
      </c>
      <c r="F122" s="109">
        <f t="shared" si="7"/>
        <v>0.8306878306878307</v>
      </c>
      <c r="G122" s="82">
        <f t="shared" si="6"/>
        <v>0.87951807228915657</v>
      </c>
    </row>
    <row r="123" spans="5:7" ht="16.5" customHeight="1" x14ac:dyDescent="0.25">
      <c r="E123" s="24" t="s">
        <v>139</v>
      </c>
      <c r="F123" s="109">
        <f t="shared" si="7"/>
        <v>1.0474860335195531</v>
      </c>
      <c r="G123" s="82">
        <f t="shared" si="6"/>
        <v>0.91007194244604317</v>
      </c>
    </row>
    <row r="124" spans="5:7" ht="16.5" customHeight="1" x14ac:dyDescent="0.25">
      <c r="E124" s="24" t="s">
        <v>140</v>
      </c>
      <c r="F124" s="109">
        <f t="shared" si="7"/>
        <v>0.95013123359580054</v>
      </c>
      <c r="G124" s="82">
        <f t="shared" si="6"/>
        <v>0.92193308550185871</v>
      </c>
    </row>
    <row r="125" spans="5:7" ht="16.5" customHeight="1" x14ac:dyDescent="0.25">
      <c r="E125" s="24" t="s">
        <v>141</v>
      </c>
      <c r="F125" s="109">
        <f t="shared" si="7"/>
        <v>0.93512304250559286</v>
      </c>
      <c r="G125" s="82">
        <f t="shared" si="6"/>
        <v>0.85352112676056335</v>
      </c>
    </row>
    <row r="126" spans="5:7" ht="16.5" customHeight="1" x14ac:dyDescent="0.25">
      <c r="E126" s="24" t="s">
        <v>142</v>
      </c>
      <c r="F126" s="109">
        <f t="shared" si="7"/>
        <v>0.93595041322314054</v>
      </c>
      <c r="G126" s="82">
        <f t="shared" si="6"/>
        <v>0.81315789473684208</v>
      </c>
    </row>
    <row r="127" spans="5:7" ht="16.5" customHeight="1" thickBot="1" x14ac:dyDescent="0.3">
      <c r="E127" s="20" t="s">
        <v>143</v>
      </c>
      <c r="F127" s="110">
        <f t="shared" si="7"/>
        <v>0.97566371681415931</v>
      </c>
      <c r="G127" s="86">
        <f t="shared" si="6"/>
        <v>0.93195266272189348</v>
      </c>
    </row>
  </sheetData>
  <mergeCells count="2">
    <mergeCell ref="I3:Q3"/>
    <mergeCell ref="F48:J48"/>
  </mergeCells>
  <pageMargins left="0.7" right="0.7" top="0.75" bottom="0.75" header="0.3" footer="0.3"/>
  <pageSetup scale="36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28A25-C280-43B1-97E7-6BF96615D1D7}">
  <sheetPr>
    <pageSetUpPr fitToPage="1"/>
  </sheetPr>
  <dimension ref="D2:R118"/>
  <sheetViews>
    <sheetView topLeftCell="D95" zoomScale="80" zoomScaleNormal="80" workbookViewId="0">
      <selection activeCell="F71" sqref="F71"/>
    </sheetView>
  </sheetViews>
  <sheetFormatPr defaultColWidth="9.140625" defaultRowHeight="15.75" x14ac:dyDescent="0.25"/>
  <cols>
    <col min="1" max="1" width="10.85546875" style="8" customWidth="1"/>
    <col min="2" max="3" width="9.140625" style="8"/>
    <col min="4" max="4" width="11.7109375" style="8" customWidth="1"/>
    <col min="5" max="5" width="11.7109375" style="8" bestFit="1" customWidth="1"/>
    <col min="6" max="6" width="31" style="8" customWidth="1"/>
    <col min="7" max="7" width="14.85546875" style="8" customWidth="1"/>
    <col min="8" max="8" width="12.42578125" style="8" customWidth="1"/>
    <col min="9" max="9" width="11.7109375" style="8" customWidth="1"/>
    <col min="10" max="10" width="11.42578125" style="8" bestFit="1" customWidth="1"/>
    <col min="11" max="11" width="13.42578125" style="8" bestFit="1" customWidth="1"/>
    <col min="12" max="12" width="9.140625" style="8"/>
    <col min="13" max="13" width="30.42578125" style="8" customWidth="1"/>
    <col min="14" max="14" width="11" style="8" bestFit="1" customWidth="1"/>
    <col min="15" max="15" width="14.85546875" style="8" bestFit="1" customWidth="1"/>
    <col min="16" max="16384" width="9.140625" style="8"/>
  </cols>
  <sheetData>
    <row r="2" spans="4:18" ht="16.5" thickBot="1" x14ac:dyDescent="0.3"/>
    <row r="3" spans="4:18" x14ac:dyDescent="0.25">
      <c r="E3" s="27"/>
      <c r="F3" s="18"/>
      <c r="G3" s="28"/>
      <c r="H3" s="28"/>
      <c r="I3" s="31"/>
      <c r="J3" s="151" t="s">
        <v>0</v>
      </c>
      <c r="K3" s="151"/>
      <c r="L3" s="151"/>
      <c r="M3" s="151"/>
      <c r="N3" s="151"/>
      <c r="O3" s="151"/>
      <c r="P3" s="151"/>
      <c r="Q3" s="151"/>
      <c r="R3" s="152"/>
    </row>
    <row r="4" spans="4:18" ht="32.25" thickBot="1" x14ac:dyDescent="0.3">
      <c r="D4" s="88" t="s">
        <v>90</v>
      </c>
      <c r="E4" s="41" t="s">
        <v>1</v>
      </c>
      <c r="F4" s="22" t="s">
        <v>66</v>
      </c>
      <c r="G4" s="15" t="s">
        <v>89</v>
      </c>
      <c r="H4" s="15" t="s">
        <v>64</v>
      </c>
      <c r="I4" s="17" t="s">
        <v>88</v>
      </c>
      <c r="J4" s="22" t="s">
        <v>61</v>
      </c>
      <c r="K4" s="22" t="s">
        <v>60</v>
      </c>
      <c r="L4" s="22" t="s">
        <v>59</v>
      </c>
      <c r="M4" s="22" t="s">
        <v>58</v>
      </c>
      <c r="N4" s="22" t="s">
        <v>57</v>
      </c>
      <c r="O4" s="22" t="s">
        <v>56</v>
      </c>
      <c r="P4" s="22" t="s">
        <v>55</v>
      </c>
      <c r="Q4" s="22" t="s">
        <v>54</v>
      </c>
      <c r="R4" s="16" t="s">
        <v>53</v>
      </c>
    </row>
    <row r="5" spans="4:18" x14ac:dyDescent="0.25">
      <c r="E5" s="27">
        <v>1</v>
      </c>
      <c r="F5" s="18" t="s">
        <v>299</v>
      </c>
      <c r="G5" s="28">
        <v>1</v>
      </c>
      <c r="H5" s="28" t="s">
        <v>4</v>
      </c>
      <c r="I5" s="31" t="s">
        <v>3</v>
      </c>
      <c r="J5" s="27">
        <v>228</v>
      </c>
      <c r="K5" s="28">
        <v>53.9</v>
      </c>
      <c r="L5" s="28">
        <v>227</v>
      </c>
      <c r="M5" s="28">
        <v>30.5</v>
      </c>
      <c r="N5" s="28">
        <v>30.5</v>
      </c>
      <c r="O5" s="28">
        <v>26700</v>
      </c>
      <c r="P5" s="28">
        <v>18400</v>
      </c>
      <c r="Q5" s="28">
        <v>25100</v>
      </c>
      <c r="R5" s="31">
        <v>16500</v>
      </c>
    </row>
    <row r="6" spans="4:18" x14ac:dyDescent="0.25">
      <c r="E6" s="30">
        <v>2</v>
      </c>
      <c r="F6" s="12" t="s">
        <v>299</v>
      </c>
      <c r="G6" s="5">
        <v>1</v>
      </c>
      <c r="H6" s="5" t="s">
        <v>7</v>
      </c>
      <c r="I6" s="32" t="s">
        <v>87</v>
      </c>
      <c r="J6" s="30">
        <v>271</v>
      </c>
      <c r="K6" s="5">
        <v>55.7</v>
      </c>
      <c r="L6" s="5">
        <v>230</v>
      </c>
      <c r="M6" s="5">
        <v>31.7</v>
      </c>
      <c r="N6" s="5">
        <v>31.7</v>
      </c>
      <c r="O6" s="5">
        <v>26300</v>
      </c>
      <c r="P6" s="5">
        <v>19100</v>
      </c>
      <c r="Q6" s="5">
        <v>25600</v>
      </c>
      <c r="R6" s="32">
        <v>18000</v>
      </c>
    </row>
    <row r="7" spans="4:18" x14ac:dyDescent="0.25">
      <c r="E7" s="30">
        <v>3</v>
      </c>
      <c r="F7" s="12" t="s">
        <v>299</v>
      </c>
      <c r="G7" s="5">
        <v>2</v>
      </c>
      <c r="H7" s="5" t="s">
        <v>4</v>
      </c>
      <c r="I7" s="32" t="s">
        <v>5</v>
      </c>
      <c r="J7" s="30">
        <v>139</v>
      </c>
      <c r="K7" s="5">
        <v>66.8</v>
      </c>
      <c r="L7" s="5">
        <v>259</v>
      </c>
      <c r="M7" s="5">
        <v>46.6</v>
      </c>
      <c r="N7" s="5">
        <v>46.6</v>
      </c>
      <c r="O7" s="5">
        <v>24800</v>
      </c>
      <c r="P7" s="5">
        <v>16000</v>
      </c>
      <c r="Q7" s="5">
        <v>24000</v>
      </c>
      <c r="R7" s="32">
        <v>17100</v>
      </c>
    </row>
    <row r="8" spans="4:18" x14ac:dyDescent="0.25">
      <c r="E8" s="30">
        <v>4</v>
      </c>
      <c r="F8" s="12" t="s">
        <v>299</v>
      </c>
      <c r="G8" s="5">
        <v>2</v>
      </c>
      <c r="H8" s="5" t="s">
        <v>7</v>
      </c>
      <c r="I8" s="32" t="s">
        <v>6</v>
      </c>
      <c r="J8" s="30">
        <v>98.9</v>
      </c>
      <c r="K8" s="5">
        <v>67.3</v>
      </c>
      <c r="L8" s="5">
        <v>206</v>
      </c>
      <c r="M8" s="5">
        <v>36.6</v>
      </c>
      <c r="N8" s="5">
        <v>36.6</v>
      </c>
      <c r="O8" s="5">
        <v>14400</v>
      </c>
      <c r="P8" s="5">
        <v>11000</v>
      </c>
      <c r="Q8" s="5">
        <v>15700</v>
      </c>
      <c r="R8" s="32">
        <v>11100</v>
      </c>
    </row>
    <row r="9" spans="4:18" x14ac:dyDescent="0.25">
      <c r="E9" s="30">
        <v>5</v>
      </c>
      <c r="F9" s="12" t="s">
        <v>299</v>
      </c>
      <c r="G9" s="5">
        <v>3</v>
      </c>
      <c r="H9" s="5" t="s">
        <v>4</v>
      </c>
      <c r="I9" s="32" t="s">
        <v>8</v>
      </c>
      <c r="J9" s="30">
        <v>300</v>
      </c>
      <c r="K9" s="5">
        <v>47.5</v>
      </c>
      <c r="L9" s="5">
        <v>221</v>
      </c>
      <c r="M9" s="5">
        <v>48.3</v>
      </c>
      <c r="N9" s="5">
        <v>48.3</v>
      </c>
      <c r="O9" s="5">
        <v>32200</v>
      </c>
      <c r="P9" s="5">
        <v>22800</v>
      </c>
      <c r="Q9" s="5">
        <v>30000</v>
      </c>
      <c r="R9" s="32">
        <v>23300</v>
      </c>
    </row>
    <row r="10" spans="4:18" x14ac:dyDescent="0.25">
      <c r="D10" s="104">
        <f>AVERAGE(J5:J10)</f>
        <v>217.65</v>
      </c>
      <c r="E10" s="33">
        <v>6</v>
      </c>
      <c r="F10" s="34" t="s">
        <v>299</v>
      </c>
      <c r="G10" s="35">
        <v>3</v>
      </c>
      <c r="H10" s="35" t="s">
        <v>7</v>
      </c>
      <c r="I10" s="36" t="s">
        <v>9</v>
      </c>
      <c r="J10" s="33">
        <v>269</v>
      </c>
      <c r="K10" s="35">
        <v>56.4</v>
      </c>
      <c r="L10" s="35">
        <v>244</v>
      </c>
      <c r="M10" s="35">
        <v>47.1</v>
      </c>
      <c r="N10" s="35">
        <v>47.1</v>
      </c>
      <c r="O10" s="35">
        <v>27100</v>
      </c>
      <c r="P10" s="35">
        <v>20200</v>
      </c>
      <c r="Q10" s="35">
        <v>28000</v>
      </c>
      <c r="R10" s="36">
        <v>19600</v>
      </c>
    </row>
    <row r="11" spans="4:18" x14ac:dyDescent="0.25">
      <c r="D11" s="48"/>
      <c r="E11" s="30">
        <v>7</v>
      </c>
      <c r="F11" s="12" t="s">
        <v>105</v>
      </c>
      <c r="G11" s="5">
        <v>1</v>
      </c>
      <c r="H11" s="5" t="s">
        <v>4</v>
      </c>
      <c r="I11" s="32" t="s">
        <v>10</v>
      </c>
      <c r="J11" s="30">
        <v>245</v>
      </c>
      <c r="K11" s="5">
        <v>54.7</v>
      </c>
      <c r="L11" s="5">
        <v>246</v>
      </c>
      <c r="M11" s="5">
        <v>41.4</v>
      </c>
      <c r="N11" s="5">
        <v>41.4</v>
      </c>
      <c r="O11" s="5">
        <v>29600</v>
      </c>
      <c r="P11" s="5">
        <v>19200</v>
      </c>
      <c r="Q11" s="5">
        <v>27000</v>
      </c>
      <c r="R11" s="32">
        <v>18400</v>
      </c>
    </row>
    <row r="12" spans="4:18" x14ac:dyDescent="0.25">
      <c r="D12" s="48"/>
      <c r="E12" s="30">
        <v>8</v>
      </c>
      <c r="F12" s="12" t="s">
        <v>105</v>
      </c>
      <c r="G12" s="5">
        <v>2</v>
      </c>
      <c r="H12" s="5" t="s">
        <v>4</v>
      </c>
      <c r="I12" s="32" t="s">
        <v>11</v>
      </c>
      <c r="J12" s="30">
        <v>271</v>
      </c>
      <c r="K12" s="5">
        <v>63.3</v>
      </c>
      <c r="L12" s="5">
        <v>253</v>
      </c>
      <c r="M12" s="5">
        <v>45.7</v>
      </c>
      <c r="N12" s="5">
        <v>45.7</v>
      </c>
      <c r="O12" s="5">
        <v>29500</v>
      </c>
      <c r="P12" s="5">
        <v>20000</v>
      </c>
      <c r="Q12" s="5">
        <v>26700</v>
      </c>
      <c r="R12" s="32">
        <v>17900</v>
      </c>
    </row>
    <row r="13" spans="4:18" x14ac:dyDescent="0.25">
      <c r="D13" s="48"/>
      <c r="E13" s="30">
        <v>9</v>
      </c>
      <c r="F13" s="12" t="s">
        <v>105</v>
      </c>
      <c r="G13" s="5">
        <v>2</v>
      </c>
      <c r="H13" s="5" t="s">
        <v>7</v>
      </c>
      <c r="I13" s="32" t="s">
        <v>12</v>
      </c>
      <c r="J13" s="30">
        <v>238</v>
      </c>
      <c r="K13" s="5">
        <v>48.4</v>
      </c>
      <c r="L13" s="5">
        <v>231</v>
      </c>
      <c r="M13" s="5">
        <v>43.4</v>
      </c>
      <c r="N13" s="5">
        <v>43.4</v>
      </c>
      <c r="O13" s="5">
        <v>26200</v>
      </c>
      <c r="P13" s="5">
        <v>19400</v>
      </c>
      <c r="Q13" s="5">
        <v>26800</v>
      </c>
      <c r="R13" s="32">
        <v>18100</v>
      </c>
    </row>
    <row r="14" spans="4:18" x14ac:dyDescent="0.25">
      <c r="D14" s="104">
        <f>AVERAGE(J11:J14)</f>
        <v>289.75</v>
      </c>
      <c r="E14" s="33">
        <v>10</v>
      </c>
      <c r="F14" s="34" t="s">
        <v>105</v>
      </c>
      <c r="G14" s="35">
        <v>3</v>
      </c>
      <c r="H14" s="35" t="s">
        <v>4</v>
      </c>
      <c r="I14" s="36" t="s">
        <v>15</v>
      </c>
      <c r="J14" s="33">
        <v>405</v>
      </c>
      <c r="K14" s="35">
        <v>51.4</v>
      </c>
      <c r="L14" s="35">
        <v>218</v>
      </c>
      <c r="M14" s="35">
        <v>38.799999999999997</v>
      </c>
      <c r="N14" s="35">
        <v>38.799999999999997</v>
      </c>
      <c r="O14" s="35">
        <v>31100</v>
      </c>
      <c r="P14" s="35">
        <v>21300</v>
      </c>
      <c r="Q14" s="35">
        <v>32500</v>
      </c>
      <c r="R14" s="36">
        <v>21000</v>
      </c>
    </row>
    <row r="15" spans="4:18" x14ac:dyDescent="0.25">
      <c r="D15" s="48"/>
      <c r="E15" s="30">
        <v>11</v>
      </c>
      <c r="F15" s="12" t="s">
        <v>106</v>
      </c>
      <c r="G15" s="5">
        <v>1</v>
      </c>
      <c r="H15" s="5" t="s">
        <v>4</v>
      </c>
      <c r="I15" s="32" t="s">
        <v>18</v>
      </c>
      <c r="J15" s="30">
        <v>353</v>
      </c>
      <c r="K15" s="5">
        <v>46</v>
      </c>
      <c r="L15" s="5">
        <v>240</v>
      </c>
      <c r="M15" s="5">
        <v>43</v>
      </c>
      <c r="N15" s="5">
        <v>43</v>
      </c>
      <c r="O15" s="5">
        <v>40200</v>
      </c>
      <c r="P15" s="5">
        <v>30000</v>
      </c>
      <c r="Q15" s="5">
        <v>38000</v>
      </c>
      <c r="R15" s="32">
        <v>26500</v>
      </c>
    </row>
    <row r="16" spans="4:18" x14ac:dyDescent="0.25">
      <c r="D16" s="48"/>
      <c r="E16" s="30">
        <v>12</v>
      </c>
      <c r="F16" s="12" t="s">
        <v>106</v>
      </c>
      <c r="G16" s="5">
        <v>2</v>
      </c>
      <c r="H16" s="5" t="s">
        <v>4</v>
      </c>
      <c r="I16" s="32" t="s">
        <v>21</v>
      </c>
      <c r="J16" s="30">
        <v>642</v>
      </c>
      <c r="K16" s="5">
        <v>61.4</v>
      </c>
      <c r="L16" s="5">
        <v>273</v>
      </c>
      <c r="M16" s="5">
        <v>44.9</v>
      </c>
      <c r="N16" s="5">
        <v>44.9</v>
      </c>
      <c r="O16" s="5">
        <v>49900</v>
      </c>
      <c r="P16" s="5">
        <v>32500</v>
      </c>
      <c r="Q16" s="5">
        <v>45200</v>
      </c>
      <c r="R16" s="32">
        <v>30500</v>
      </c>
    </row>
    <row r="17" spans="4:18" x14ac:dyDescent="0.25">
      <c r="D17" s="48"/>
      <c r="E17" s="30">
        <v>13</v>
      </c>
      <c r="F17" s="12" t="s">
        <v>106</v>
      </c>
      <c r="G17" s="5">
        <v>2</v>
      </c>
      <c r="H17" s="5" t="s">
        <v>7</v>
      </c>
      <c r="I17" s="32" t="s">
        <v>22</v>
      </c>
      <c r="J17" s="30">
        <v>507</v>
      </c>
      <c r="K17" s="5">
        <v>61.8</v>
      </c>
      <c r="L17" s="5">
        <v>259</v>
      </c>
      <c r="M17" s="5">
        <v>40.1</v>
      </c>
      <c r="N17" s="5">
        <v>40.1</v>
      </c>
      <c r="O17" s="5">
        <v>40800</v>
      </c>
      <c r="P17" s="5">
        <v>27200</v>
      </c>
      <c r="Q17" s="5">
        <v>37500</v>
      </c>
      <c r="R17" s="32">
        <v>27800</v>
      </c>
    </row>
    <row r="18" spans="4:18" x14ac:dyDescent="0.25">
      <c r="D18" s="48"/>
      <c r="E18" s="30">
        <v>14</v>
      </c>
      <c r="F18" s="12" t="s">
        <v>106</v>
      </c>
      <c r="G18" s="5">
        <v>2</v>
      </c>
      <c r="H18" s="5" t="s">
        <v>14</v>
      </c>
      <c r="I18" s="32" t="s">
        <v>23</v>
      </c>
      <c r="J18" s="30">
        <v>493</v>
      </c>
      <c r="K18" s="5">
        <v>57.6</v>
      </c>
      <c r="L18" s="5">
        <v>197</v>
      </c>
      <c r="M18" s="5">
        <v>39.9</v>
      </c>
      <c r="N18" s="5">
        <v>39.9</v>
      </c>
      <c r="O18" s="5">
        <v>29500</v>
      </c>
      <c r="P18" s="5">
        <v>22300</v>
      </c>
      <c r="Q18" s="5">
        <v>29600</v>
      </c>
      <c r="R18" s="32">
        <v>20700</v>
      </c>
    </row>
    <row r="19" spans="4:18" x14ac:dyDescent="0.25">
      <c r="D19" s="48"/>
      <c r="E19" s="30">
        <v>15</v>
      </c>
      <c r="F19" s="12" t="s">
        <v>106</v>
      </c>
      <c r="G19" s="5">
        <v>3</v>
      </c>
      <c r="H19" s="5" t="s">
        <v>4</v>
      </c>
      <c r="I19" s="32" t="s">
        <v>24</v>
      </c>
      <c r="J19" s="30">
        <v>504</v>
      </c>
      <c r="K19" s="5">
        <v>53.5</v>
      </c>
      <c r="L19" s="5">
        <v>253</v>
      </c>
      <c r="M19" s="5">
        <v>42.6</v>
      </c>
      <c r="N19" s="5">
        <v>42.6</v>
      </c>
      <c r="O19" s="5">
        <v>41700</v>
      </c>
      <c r="P19" s="5">
        <v>31300</v>
      </c>
      <c r="Q19" s="5">
        <v>40200</v>
      </c>
      <c r="R19" s="32">
        <v>27600</v>
      </c>
    </row>
    <row r="20" spans="4:18" x14ac:dyDescent="0.25">
      <c r="D20" s="104">
        <f>AVERAGE(J15:J20)</f>
        <v>513.5</v>
      </c>
      <c r="E20" s="33">
        <v>16</v>
      </c>
      <c r="F20" s="34" t="s">
        <v>106</v>
      </c>
      <c r="G20" s="35">
        <v>3</v>
      </c>
      <c r="H20" s="35" t="s">
        <v>7</v>
      </c>
      <c r="I20" s="36" t="s">
        <v>25</v>
      </c>
      <c r="J20" s="33">
        <v>582</v>
      </c>
      <c r="K20" s="35">
        <v>48.7</v>
      </c>
      <c r="L20" s="35">
        <v>261</v>
      </c>
      <c r="M20" s="35">
        <v>36.9</v>
      </c>
      <c r="N20" s="35">
        <v>36.9</v>
      </c>
      <c r="O20" s="35">
        <v>47200</v>
      </c>
      <c r="P20" s="35">
        <v>28600</v>
      </c>
      <c r="Q20" s="35">
        <v>41500</v>
      </c>
      <c r="R20" s="36">
        <v>30600</v>
      </c>
    </row>
    <row r="21" spans="4:18" x14ac:dyDescent="0.25">
      <c r="D21" s="48"/>
      <c r="E21" s="30">
        <v>17</v>
      </c>
      <c r="F21" s="12" t="s">
        <v>300</v>
      </c>
      <c r="G21" s="5">
        <v>1</v>
      </c>
      <c r="H21" s="5" t="s">
        <v>4</v>
      </c>
      <c r="I21" s="32" t="s">
        <v>26</v>
      </c>
      <c r="J21" s="30">
        <v>162</v>
      </c>
      <c r="K21" s="5">
        <v>50.9</v>
      </c>
      <c r="L21" s="5">
        <v>243</v>
      </c>
      <c r="M21" s="5">
        <v>24.5</v>
      </c>
      <c r="N21" s="5">
        <v>24.5</v>
      </c>
      <c r="O21" s="5">
        <v>27800</v>
      </c>
      <c r="P21" s="5">
        <v>24300</v>
      </c>
      <c r="Q21" s="5">
        <v>37600</v>
      </c>
      <c r="R21" s="32">
        <v>27400</v>
      </c>
    </row>
    <row r="22" spans="4:18" x14ac:dyDescent="0.25">
      <c r="D22" s="48"/>
      <c r="E22" s="30">
        <v>18</v>
      </c>
      <c r="F22" s="12" t="s">
        <v>300</v>
      </c>
      <c r="G22" s="5">
        <v>1</v>
      </c>
      <c r="H22" s="5" t="s">
        <v>7</v>
      </c>
      <c r="I22" s="32" t="s">
        <v>27</v>
      </c>
      <c r="J22" s="30">
        <v>186</v>
      </c>
      <c r="K22" s="5">
        <v>50.7</v>
      </c>
      <c r="L22" s="5">
        <v>216</v>
      </c>
      <c r="M22" s="5">
        <v>23.3</v>
      </c>
      <c r="N22" s="5">
        <v>23.3</v>
      </c>
      <c r="O22" s="5">
        <v>25100</v>
      </c>
      <c r="P22" s="5">
        <v>20600</v>
      </c>
      <c r="Q22" s="5">
        <v>29700</v>
      </c>
      <c r="R22" s="32">
        <v>20600</v>
      </c>
    </row>
    <row r="23" spans="4:18" x14ac:dyDescent="0.25">
      <c r="D23" s="48"/>
      <c r="E23" s="30">
        <v>19</v>
      </c>
      <c r="F23" s="12" t="s">
        <v>300</v>
      </c>
      <c r="G23" s="5">
        <v>2</v>
      </c>
      <c r="H23" s="5" t="s">
        <v>4</v>
      </c>
      <c r="I23" s="32" t="s">
        <v>28</v>
      </c>
      <c r="J23" s="30">
        <v>269</v>
      </c>
      <c r="K23" s="5">
        <v>54.5</v>
      </c>
      <c r="L23" s="5">
        <v>223</v>
      </c>
      <c r="M23" s="5">
        <v>33.4</v>
      </c>
      <c r="N23" s="5">
        <v>33.4</v>
      </c>
      <c r="O23" s="5">
        <v>25400</v>
      </c>
      <c r="P23" s="5">
        <v>17500</v>
      </c>
      <c r="Q23" s="5">
        <v>24400</v>
      </c>
      <c r="R23" s="32">
        <v>17900</v>
      </c>
    </row>
    <row r="24" spans="4:18" x14ac:dyDescent="0.25">
      <c r="D24" s="48"/>
      <c r="E24" s="30">
        <v>20</v>
      </c>
      <c r="F24" s="12" t="s">
        <v>300</v>
      </c>
      <c r="G24" s="5">
        <v>2</v>
      </c>
      <c r="H24" s="5" t="s">
        <v>7</v>
      </c>
      <c r="I24" s="32" t="s">
        <v>29</v>
      </c>
      <c r="J24" s="30">
        <v>475</v>
      </c>
      <c r="K24" s="5">
        <v>70.7</v>
      </c>
      <c r="L24" s="5">
        <v>280</v>
      </c>
      <c r="M24" s="5">
        <v>44.1</v>
      </c>
      <c r="N24" s="5">
        <v>44.1</v>
      </c>
      <c r="O24" s="5">
        <v>39400</v>
      </c>
      <c r="P24" s="5">
        <v>27900</v>
      </c>
      <c r="Q24" s="5">
        <v>38800</v>
      </c>
      <c r="R24" s="32">
        <v>26000</v>
      </c>
    </row>
    <row r="25" spans="4:18" x14ac:dyDescent="0.25">
      <c r="D25" s="48"/>
      <c r="E25" s="30">
        <v>21</v>
      </c>
      <c r="F25" s="12" t="s">
        <v>300</v>
      </c>
      <c r="G25" s="5">
        <v>3</v>
      </c>
      <c r="H25" s="5" t="s">
        <v>4</v>
      </c>
      <c r="I25" s="32" t="s">
        <v>30</v>
      </c>
      <c r="J25" s="30">
        <v>332</v>
      </c>
      <c r="K25" s="5">
        <v>49.2</v>
      </c>
      <c r="L25" s="5">
        <v>223</v>
      </c>
      <c r="M25" s="5">
        <v>33.5</v>
      </c>
      <c r="N25" s="5">
        <v>33.5</v>
      </c>
      <c r="O25" s="5">
        <v>29300</v>
      </c>
      <c r="P25" s="5">
        <v>22400</v>
      </c>
      <c r="Q25" s="5">
        <v>29200</v>
      </c>
      <c r="R25" s="32">
        <v>21000</v>
      </c>
    </row>
    <row r="26" spans="4:18" x14ac:dyDescent="0.25">
      <c r="D26" s="48"/>
      <c r="E26" s="30">
        <v>22</v>
      </c>
      <c r="F26" s="12" t="s">
        <v>300</v>
      </c>
      <c r="G26" s="5">
        <v>3</v>
      </c>
      <c r="H26" s="5" t="s">
        <v>7</v>
      </c>
      <c r="I26" s="32" t="s">
        <v>31</v>
      </c>
      <c r="J26" s="30">
        <v>332</v>
      </c>
      <c r="K26" s="5">
        <v>60.9</v>
      </c>
      <c r="L26" s="5">
        <v>234</v>
      </c>
      <c r="M26" s="5">
        <v>34.1</v>
      </c>
      <c r="N26" s="5">
        <v>34.1</v>
      </c>
      <c r="O26" s="5">
        <v>30300</v>
      </c>
      <c r="P26" s="5">
        <v>24300</v>
      </c>
      <c r="Q26" s="5">
        <v>31300</v>
      </c>
      <c r="R26" s="32">
        <v>22500</v>
      </c>
    </row>
    <row r="27" spans="4:18" x14ac:dyDescent="0.25">
      <c r="D27" s="104">
        <f>AVERAGE(J21:J27)</f>
        <v>294</v>
      </c>
      <c r="E27" s="33">
        <v>23</v>
      </c>
      <c r="F27" s="34" t="s">
        <v>300</v>
      </c>
      <c r="G27" s="35">
        <v>3</v>
      </c>
      <c r="H27" s="35" t="s">
        <v>14</v>
      </c>
      <c r="I27" s="36" t="s">
        <v>32</v>
      </c>
      <c r="J27" s="33">
        <v>302</v>
      </c>
      <c r="K27" s="35">
        <v>51.2</v>
      </c>
      <c r="L27" s="35">
        <v>231</v>
      </c>
      <c r="M27" s="35">
        <v>44.3</v>
      </c>
      <c r="N27" s="35">
        <v>44.3</v>
      </c>
      <c r="O27" s="35">
        <v>36000</v>
      </c>
      <c r="P27" s="35">
        <v>24200</v>
      </c>
      <c r="Q27" s="35">
        <v>33400</v>
      </c>
      <c r="R27" s="36">
        <v>22900</v>
      </c>
    </row>
    <row r="28" spans="4:18" x14ac:dyDescent="0.25">
      <c r="D28" s="48"/>
      <c r="E28" s="30">
        <v>24</v>
      </c>
      <c r="F28" s="12" t="s">
        <v>109</v>
      </c>
      <c r="G28" s="5">
        <v>1</v>
      </c>
      <c r="H28" s="5" t="s">
        <v>4</v>
      </c>
      <c r="I28" s="32" t="s">
        <v>83</v>
      </c>
      <c r="J28" s="30">
        <v>287</v>
      </c>
      <c r="K28" s="5">
        <v>49.4</v>
      </c>
      <c r="L28" s="5">
        <v>239</v>
      </c>
      <c r="M28" s="5">
        <v>46.9</v>
      </c>
      <c r="N28" s="5">
        <v>46.9</v>
      </c>
      <c r="O28" s="5">
        <v>36300</v>
      </c>
      <c r="P28" s="5">
        <v>24800</v>
      </c>
      <c r="Q28" s="5">
        <v>32600</v>
      </c>
      <c r="R28" s="32">
        <v>23600</v>
      </c>
    </row>
    <row r="29" spans="4:18" x14ac:dyDescent="0.25">
      <c r="D29" s="48"/>
      <c r="E29" s="30">
        <v>25</v>
      </c>
      <c r="F29" s="12" t="s">
        <v>109</v>
      </c>
      <c r="G29" s="5">
        <v>2</v>
      </c>
      <c r="H29" s="5" t="s">
        <v>4</v>
      </c>
      <c r="I29" s="32" t="s">
        <v>80</v>
      </c>
      <c r="J29" s="30">
        <v>523</v>
      </c>
      <c r="K29" s="5">
        <v>53.8</v>
      </c>
      <c r="L29" s="5">
        <v>253</v>
      </c>
      <c r="M29" s="5">
        <v>40.5</v>
      </c>
      <c r="N29" s="5">
        <v>40.5</v>
      </c>
      <c r="O29" s="5">
        <v>31600</v>
      </c>
      <c r="P29" s="5">
        <v>24100</v>
      </c>
      <c r="Q29" s="5">
        <v>34100</v>
      </c>
      <c r="R29" s="32">
        <v>22800</v>
      </c>
    </row>
    <row r="30" spans="4:18" x14ac:dyDescent="0.25">
      <c r="D30" s="48"/>
      <c r="E30" s="30">
        <v>26</v>
      </c>
      <c r="F30" s="12" t="s">
        <v>109</v>
      </c>
      <c r="G30" s="5">
        <v>3</v>
      </c>
      <c r="H30" s="5" t="s">
        <v>4</v>
      </c>
      <c r="I30" s="32" t="s">
        <v>77</v>
      </c>
      <c r="J30" s="30">
        <v>525</v>
      </c>
      <c r="K30" s="5">
        <v>63.6</v>
      </c>
      <c r="L30" s="5">
        <v>287</v>
      </c>
      <c r="M30" s="5">
        <v>62.2</v>
      </c>
      <c r="N30" s="5">
        <v>62.2</v>
      </c>
      <c r="O30" s="5">
        <v>47300</v>
      </c>
      <c r="P30" s="5">
        <v>31600</v>
      </c>
      <c r="Q30" s="5">
        <v>39000</v>
      </c>
      <c r="R30" s="32">
        <v>28500</v>
      </c>
    </row>
    <row r="31" spans="4:18" x14ac:dyDescent="0.25">
      <c r="D31" s="104">
        <f>AVERAGE(J28:J31)</f>
        <v>496.25</v>
      </c>
      <c r="E31" s="33">
        <v>27</v>
      </c>
      <c r="F31" s="34" t="s">
        <v>109</v>
      </c>
      <c r="G31" s="35">
        <v>3</v>
      </c>
      <c r="H31" s="35" t="s">
        <v>7</v>
      </c>
      <c r="I31" s="36" t="s">
        <v>76</v>
      </c>
      <c r="J31" s="33">
        <v>650</v>
      </c>
      <c r="K31" s="35">
        <v>58.7</v>
      </c>
      <c r="L31" s="35">
        <v>267</v>
      </c>
      <c r="M31" s="35">
        <v>62.6</v>
      </c>
      <c r="N31" s="35">
        <v>62.6</v>
      </c>
      <c r="O31" s="35">
        <v>44900</v>
      </c>
      <c r="P31" s="35">
        <v>32300</v>
      </c>
      <c r="Q31" s="35">
        <v>40500</v>
      </c>
      <c r="R31" s="36">
        <v>29700</v>
      </c>
    </row>
    <row r="32" spans="4:18" x14ac:dyDescent="0.25">
      <c r="D32" s="48"/>
      <c r="E32" s="30">
        <v>28</v>
      </c>
      <c r="F32" s="25" t="s">
        <v>111</v>
      </c>
      <c r="G32" s="5">
        <v>1</v>
      </c>
      <c r="H32" s="5" t="s">
        <v>4</v>
      </c>
      <c r="I32" s="32" t="s">
        <v>74</v>
      </c>
      <c r="J32" s="30">
        <v>490</v>
      </c>
      <c r="K32" s="5">
        <v>51.2</v>
      </c>
      <c r="L32" s="5">
        <v>225</v>
      </c>
      <c r="M32" s="5">
        <v>37.700000000000003</v>
      </c>
      <c r="N32" s="5">
        <v>37.700000000000003</v>
      </c>
      <c r="O32" s="5">
        <v>33300</v>
      </c>
      <c r="P32" s="5">
        <v>27500</v>
      </c>
      <c r="Q32" s="5">
        <v>34500</v>
      </c>
      <c r="R32" s="32">
        <v>23400</v>
      </c>
    </row>
    <row r="33" spans="4:18" x14ac:dyDescent="0.25">
      <c r="D33" s="48"/>
      <c r="E33" s="30">
        <v>29</v>
      </c>
      <c r="F33" s="25" t="s">
        <v>111</v>
      </c>
      <c r="G33" s="5">
        <v>1</v>
      </c>
      <c r="H33" s="5" t="s">
        <v>7</v>
      </c>
      <c r="I33" s="32" t="s">
        <v>73</v>
      </c>
      <c r="J33" s="30">
        <v>384</v>
      </c>
      <c r="K33" s="5">
        <v>43.5</v>
      </c>
      <c r="L33" s="5">
        <v>219</v>
      </c>
      <c r="M33" s="5">
        <v>33.6</v>
      </c>
      <c r="N33" s="5">
        <v>33.6</v>
      </c>
      <c r="O33" s="5">
        <v>30600</v>
      </c>
      <c r="P33" s="5">
        <v>27300</v>
      </c>
      <c r="Q33" s="5">
        <v>35600</v>
      </c>
      <c r="R33" s="32">
        <v>24900</v>
      </c>
    </row>
    <row r="34" spans="4:18" x14ac:dyDescent="0.25">
      <c r="D34" s="48"/>
      <c r="E34" s="30">
        <v>30</v>
      </c>
      <c r="F34" s="25" t="s">
        <v>111</v>
      </c>
      <c r="G34" s="5">
        <v>2</v>
      </c>
      <c r="H34" s="5" t="s">
        <v>4</v>
      </c>
      <c r="I34" s="32" t="s">
        <v>71</v>
      </c>
      <c r="J34" s="30">
        <v>294</v>
      </c>
      <c r="K34" s="5">
        <v>64.2</v>
      </c>
      <c r="L34" s="5">
        <v>217</v>
      </c>
      <c r="M34" s="5">
        <v>39.9</v>
      </c>
      <c r="N34" s="5">
        <v>39.9</v>
      </c>
      <c r="O34" s="5">
        <v>24700</v>
      </c>
      <c r="P34" s="5">
        <v>18700</v>
      </c>
      <c r="Q34" s="5">
        <v>24500</v>
      </c>
      <c r="R34" s="32">
        <v>17100</v>
      </c>
    </row>
    <row r="35" spans="4:18" x14ac:dyDescent="0.25">
      <c r="D35" s="48"/>
      <c r="E35" s="30">
        <v>31</v>
      </c>
      <c r="F35" s="25" t="s">
        <v>111</v>
      </c>
      <c r="G35" s="5">
        <v>2</v>
      </c>
      <c r="H35" s="5" t="s">
        <v>7</v>
      </c>
      <c r="I35" s="32" t="s">
        <v>70</v>
      </c>
      <c r="J35" s="30">
        <v>297</v>
      </c>
      <c r="K35" s="5">
        <v>70.400000000000006</v>
      </c>
      <c r="L35" s="5">
        <v>240</v>
      </c>
      <c r="M35" s="5">
        <v>39.4</v>
      </c>
      <c r="N35" s="5">
        <v>39.4</v>
      </c>
      <c r="O35" s="5">
        <v>23900</v>
      </c>
      <c r="P35" s="5">
        <v>16700</v>
      </c>
      <c r="Q35" s="5">
        <v>23900</v>
      </c>
      <c r="R35" s="32">
        <v>15700</v>
      </c>
    </row>
    <row r="36" spans="4:18" x14ac:dyDescent="0.25">
      <c r="D36" s="48"/>
      <c r="E36" s="30">
        <v>32</v>
      </c>
      <c r="F36" s="25" t="s">
        <v>111</v>
      </c>
      <c r="G36" s="5">
        <v>2</v>
      </c>
      <c r="H36" s="5" t="s">
        <v>14</v>
      </c>
      <c r="I36" s="32" t="s">
        <v>69</v>
      </c>
      <c r="J36" s="30">
        <v>248</v>
      </c>
      <c r="K36" s="5">
        <v>58.8</v>
      </c>
      <c r="L36" s="5">
        <v>224</v>
      </c>
      <c r="M36" s="5">
        <v>33.4</v>
      </c>
      <c r="N36" s="5">
        <v>33.4</v>
      </c>
      <c r="O36" s="5">
        <v>16900</v>
      </c>
      <c r="P36" s="5">
        <v>14400</v>
      </c>
      <c r="Q36" s="5">
        <v>20800</v>
      </c>
      <c r="R36" s="32">
        <v>13400</v>
      </c>
    </row>
    <row r="37" spans="4:18" x14ac:dyDescent="0.25">
      <c r="D37" s="48"/>
      <c r="E37" s="30">
        <v>33</v>
      </c>
      <c r="F37" s="25" t="s">
        <v>111</v>
      </c>
      <c r="G37" s="5">
        <v>3</v>
      </c>
      <c r="H37" s="5" t="s">
        <v>4</v>
      </c>
      <c r="I37" s="32" t="s">
        <v>93</v>
      </c>
      <c r="J37" s="30">
        <v>602</v>
      </c>
      <c r="K37" s="5">
        <v>54.6</v>
      </c>
      <c r="L37" s="5">
        <v>260</v>
      </c>
      <c r="M37" s="5">
        <v>38.700000000000003</v>
      </c>
      <c r="N37" s="5">
        <v>38.700000000000003</v>
      </c>
      <c r="O37" s="5">
        <v>43800</v>
      </c>
      <c r="P37" s="5">
        <v>34100</v>
      </c>
      <c r="Q37" s="5">
        <v>45800</v>
      </c>
      <c r="R37" s="32">
        <v>32800</v>
      </c>
    </row>
    <row r="38" spans="4:18" x14ac:dyDescent="0.25">
      <c r="D38" s="48"/>
      <c r="E38" s="30">
        <v>34</v>
      </c>
      <c r="F38" s="25" t="s">
        <v>111</v>
      </c>
      <c r="G38" s="5">
        <v>3</v>
      </c>
      <c r="H38" s="5" t="s">
        <v>7</v>
      </c>
      <c r="I38" s="32" t="s">
        <v>92</v>
      </c>
      <c r="J38" s="30">
        <v>685</v>
      </c>
      <c r="K38" s="5">
        <v>56.5</v>
      </c>
      <c r="L38" s="5">
        <v>292</v>
      </c>
      <c r="M38" s="5">
        <v>46.1</v>
      </c>
      <c r="N38" s="5">
        <v>46.1</v>
      </c>
      <c r="O38" s="5">
        <v>49600</v>
      </c>
      <c r="P38" s="5">
        <v>36200</v>
      </c>
      <c r="Q38" s="5">
        <v>45400</v>
      </c>
      <c r="R38" s="32">
        <v>32700</v>
      </c>
    </row>
    <row r="39" spans="4:18" ht="16.5" thickBot="1" x14ac:dyDescent="0.3">
      <c r="D39" s="104">
        <f>AVERAGE(J32:J39)</f>
        <v>459.375</v>
      </c>
      <c r="E39" s="30">
        <v>35</v>
      </c>
      <c r="F39" s="25" t="s">
        <v>111</v>
      </c>
      <c r="G39" s="5">
        <v>3</v>
      </c>
      <c r="H39" s="5" t="s">
        <v>14</v>
      </c>
      <c r="I39" s="32" t="s">
        <v>91</v>
      </c>
      <c r="J39" s="30">
        <v>675</v>
      </c>
      <c r="K39" s="5">
        <v>67.099999999999994</v>
      </c>
      <c r="L39" s="5">
        <v>287</v>
      </c>
      <c r="M39" s="5">
        <v>45.6</v>
      </c>
      <c r="N39" s="5">
        <v>45.6</v>
      </c>
      <c r="O39" s="5">
        <v>43800</v>
      </c>
      <c r="P39" s="5">
        <v>31400</v>
      </c>
      <c r="Q39" s="5">
        <v>43300</v>
      </c>
      <c r="R39" s="32">
        <v>31100</v>
      </c>
    </row>
    <row r="40" spans="4:18" x14ac:dyDescent="0.25">
      <c r="E40" s="27">
        <v>36</v>
      </c>
      <c r="F40" s="10" t="s">
        <v>68</v>
      </c>
      <c r="G40" s="28" t="s">
        <v>33</v>
      </c>
      <c r="H40" s="28" t="s">
        <v>33</v>
      </c>
      <c r="I40" s="31" t="s">
        <v>33</v>
      </c>
      <c r="J40" s="55" t="s">
        <v>52</v>
      </c>
      <c r="K40" s="37" t="s">
        <v>52</v>
      </c>
      <c r="L40" s="37" t="s">
        <v>52</v>
      </c>
      <c r="M40" s="37" t="s">
        <v>52</v>
      </c>
      <c r="N40" s="37" t="s">
        <v>52</v>
      </c>
      <c r="O40" s="37" t="s">
        <v>52</v>
      </c>
      <c r="P40" s="37" t="s">
        <v>52</v>
      </c>
      <c r="Q40" s="37" t="s">
        <v>52</v>
      </c>
      <c r="R40" s="38" t="s">
        <v>52</v>
      </c>
    </row>
    <row r="41" spans="4:18" x14ac:dyDescent="0.25">
      <c r="E41" s="30">
        <v>37</v>
      </c>
      <c r="F41" s="9" t="s">
        <v>103</v>
      </c>
      <c r="G41" s="5" t="s">
        <v>33</v>
      </c>
      <c r="H41" s="5" t="s">
        <v>33</v>
      </c>
      <c r="I41" s="32" t="s">
        <v>33</v>
      </c>
      <c r="J41" s="56" t="s">
        <v>52</v>
      </c>
      <c r="K41" s="39" t="s">
        <v>52</v>
      </c>
      <c r="L41" s="39" t="s">
        <v>52</v>
      </c>
      <c r="M41" s="39" t="s">
        <v>52</v>
      </c>
      <c r="N41" s="39" t="s">
        <v>52</v>
      </c>
      <c r="O41" s="39" t="s">
        <v>52</v>
      </c>
      <c r="P41" s="39" t="s">
        <v>52</v>
      </c>
      <c r="Q41" s="39" t="s">
        <v>52</v>
      </c>
      <c r="R41" s="40" t="s">
        <v>52</v>
      </c>
    </row>
    <row r="42" spans="4:18" x14ac:dyDescent="0.25">
      <c r="E42" s="30">
        <v>38</v>
      </c>
      <c r="F42" s="9" t="s">
        <v>102</v>
      </c>
      <c r="G42" s="5" t="s">
        <v>33</v>
      </c>
      <c r="H42" s="5" t="s">
        <v>33</v>
      </c>
      <c r="I42" s="32" t="s">
        <v>33</v>
      </c>
      <c r="J42" s="56" t="s">
        <v>52</v>
      </c>
      <c r="K42" s="5">
        <v>46.3</v>
      </c>
      <c r="L42" s="5">
        <v>190</v>
      </c>
      <c r="M42" s="5">
        <v>24</v>
      </c>
      <c r="N42" s="5">
        <v>24</v>
      </c>
      <c r="O42" s="5">
        <v>241</v>
      </c>
      <c r="P42" s="5">
        <v>221</v>
      </c>
      <c r="Q42" s="5">
        <v>213</v>
      </c>
      <c r="R42" s="32">
        <v>219</v>
      </c>
    </row>
    <row r="43" spans="4:18" ht="16.5" thickBot="1" x14ac:dyDescent="0.3">
      <c r="E43" s="41">
        <v>39</v>
      </c>
      <c r="F43" s="4" t="s">
        <v>101</v>
      </c>
      <c r="G43" s="43" t="s">
        <v>33</v>
      </c>
      <c r="H43" s="43" t="s">
        <v>33</v>
      </c>
      <c r="I43" s="44" t="s">
        <v>33</v>
      </c>
      <c r="J43" s="105" t="s">
        <v>52</v>
      </c>
      <c r="K43" s="43">
        <v>77.5</v>
      </c>
      <c r="L43" s="43">
        <v>268</v>
      </c>
      <c r="M43" s="43">
        <v>54.9</v>
      </c>
      <c r="N43" s="43">
        <v>54.9</v>
      </c>
      <c r="O43" s="43">
        <v>240</v>
      </c>
      <c r="P43" s="43">
        <v>183</v>
      </c>
      <c r="Q43" s="43">
        <v>192</v>
      </c>
      <c r="R43" s="44">
        <v>259</v>
      </c>
    </row>
    <row r="44" spans="4:18" ht="16.5" thickBot="1" x14ac:dyDescent="0.3"/>
    <row r="45" spans="4:18" ht="16.5" thickBot="1" x14ac:dyDescent="0.3">
      <c r="G45" s="153" t="s">
        <v>35</v>
      </c>
      <c r="H45" s="154"/>
      <c r="I45" s="154"/>
      <c r="J45" s="154"/>
      <c r="K45" s="155"/>
    </row>
    <row r="46" spans="4:18" ht="16.5" thickBot="1" x14ac:dyDescent="0.3">
      <c r="E46" s="12" t="s">
        <v>67</v>
      </c>
      <c r="G46" s="92" t="s">
        <v>37</v>
      </c>
      <c r="H46" s="12" t="s">
        <v>38</v>
      </c>
      <c r="I46" s="12" t="s">
        <v>39</v>
      </c>
      <c r="J46" s="12" t="s">
        <v>40</v>
      </c>
      <c r="K46" s="52" t="s">
        <v>41</v>
      </c>
      <c r="M46" s="13" t="s">
        <v>2</v>
      </c>
      <c r="N46" s="93" t="s">
        <v>50</v>
      </c>
      <c r="O46" s="12" t="s">
        <v>43</v>
      </c>
    </row>
    <row r="47" spans="4:18" x14ac:dyDescent="0.25">
      <c r="D47" s="5"/>
      <c r="F47" s="13" t="s">
        <v>301</v>
      </c>
      <c r="G47" s="60">
        <f>J5/O5</f>
        <v>8.5393258426966299E-3</v>
      </c>
      <c r="H47" s="61">
        <f t="shared" ref="H47:H81" si="0">K5/O5</f>
        <v>2.0187265917602994E-3</v>
      </c>
      <c r="I47" s="61">
        <f t="shared" ref="I47:I81" si="1">M5/Q5</f>
        <v>1.2151394422310756E-3</v>
      </c>
      <c r="J47" s="61">
        <f t="shared" ref="J47:J81" si="2">N5/R5</f>
        <v>1.8484848484848484E-3</v>
      </c>
      <c r="K47" s="62">
        <f t="shared" ref="K47:K81" si="3">L5/P5</f>
        <v>1.2336956521739131E-2</v>
      </c>
      <c r="M47" s="13" t="s">
        <v>301</v>
      </c>
      <c r="N47" s="63">
        <f t="shared" ref="N47:N81" si="4">J5/(O5+P5+Q5+R5)</f>
        <v>2.6297577854671279E-3</v>
      </c>
    </row>
    <row r="48" spans="4:18" x14ac:dyDescent="0.25">
      <c r="D48" s="5"/>
      <c r="F48" s="64" t="s">
        <v>302</v>
      </c>
      <c r="G48" s="65">
        <f t="shared" ref="G48:G81" si="5">J6/O6</f>
        <v>1.0304182509505704E-2</v>
      </c>
      <c r="H48" s="66">
        <f t="shared" si="0"/>
        <v>2.1178707224334603E-3</v>
      </c>
      <c r="I48" s="66">
        <f t="shared" si="1"/>
        <v>1.23828125E-3</v>
      </c>
      <c r="J48" s="66">
        <f t="shared" si="2"/>
        <v>1.7611111111111111E-3</v>
      </c>
      <c r="K48" s="67">
        <f t="shared" si="3"/>
        <v>1.2041884816753926E-2</v>
      </c>
      <c r="M48" s="64" t="s">
        <v>302</v>
      </c>
      <c r="N48" s="68">
        <f t="shared" si="4"/>
        <v>3.0449438202247189E-3</v>
      </c>
    </row>
    <row r="49" spans="4:15" x14ac:dyDescent="0.25">
      <c r="D49" s="5"/>
      <c r="F49" s="64" t="s">
        <v>303</v>
      </c>
      <c r="G49" s="65">
        <f t="shared" si="5"/>
        <v>5.6048387096774193E-3</v>
      </c>
      <c r="H49" s="66">
        <f t="shared" si="0"/>
        <v>2.6935483870967739E-3</v>
      </c>
      <c r="I49" s="66">
        <f t="shared" si="1"/>
        <v>1.9416666666666666E-3</v>
      </c>
      <c r="J49" s="66">
        <f t="shared" si="2"/>
        <v>2.7251461988304095E-3</v>
      </c>
      <c r="K49" s="67">
        <f t="shared" si="3"/>
        <v>1.61875E-2</v>
      </c>
      <c r="M49" s="64" t="s">
        <v>303</v>
      </c>
      <c r="N49" s="68">
        <f t="shared" si="4"/>
        <v>1.6971916971916972E-3</v>
      </c>
    </row>
    <row r="50" spans="4:15" x14ac:dyDescent="0.25">
      <c r="D50" s="5"/>
      <c r="F50" s="64" t="s">
        <v>304</v>
      </c>
      <c r="G50" s="65">
        <f t="shared" si="5"/>
        <v>6.8680555555555561E-3</v>
      </c>
      <c r="H50" s="66">
        <f t="shared" si="0"/>
        <v>4.673611111111111E-3</v>
      </c>
      <c r="I50" s="66">
        <f t="shared" si="1"/>
        <v>2.3312101910828026E-3</v>
      </c>
      <c r="J50" s="66">
        <f t="shared" si="2"/>
        <v>3.2972972972972973E-3</v>
      </c>
      <c r="K50" s="67">
        <f t="shared" si="3"/>
        <v>1.8727272727272728E-2</v>
      </c>
      <c r="M50" s="64" t="s">
        <v>304</v>
      </c>
      <c r="N50" s="68">
        <f t="shared" si="4"/>
        <v>1.8946360153256705E-3</v>
      </c>
    </row>
    <row r="51" spans="4:15" x14ac:dyDescent="0.25">
      <c r="D51" s="5"/>
      <c r="F51" s="64" t="s">
        <v>309</v>
      </c>
      <c r="G51" s="65">
        <f t="shared" si="5"/>
        <v>9.316770186335404E-3</v>
      </c>
      <c r="H51" s="66">
        <f t="shared" si="0"/>
        <v>1.4751552795031057E-3</v>
      </c>
      <c r="I51" s="66">
        <f t="shared" si="1"/>
        <v>1.6099999999999999E-3</v>
      </c>
      <c r="J51" s="66">
        <f t="shared" si="2"/>
        <v>2.072961373390558E-3</v>
      </c>
      <c r="K51" s="67">
        <f t="shared" si="3"/>
        <v>9.6929824561403505E-3</v>
      </c>
      <c r="M51" s="64" t="s">
        <v>309</v>
      </c>
      <c r="N51" s="68">
        <f t="shared" si="4"/>
        <v>2.7700831024930748E-3</v>
      </c>
    </row>
    <row r="52" spans="4:15" x14ac:dyDescent="0.25">
      <c r="D52" s="5"/>
      <c r="E52" s="71">
        <f>AVERAGE(G47:G52)</f>
        <v>8.4265620109605557E-3</v>
      </c>
      <c r="F52" s="74" t="s">
        <v>310</v>
      </c>
      <c r="G52" s="70">
        <f t="shared" si="5"/>
        <v>9.9261992619926204E-3</v>
      </c>
      <c r="H52" s="71">
        <f t="shared" si="0"/>
        <v>2.0811808118081179E-3</v>
      </c>
      <c r="I52" s="71">
        <f t="shared" si="1"/>
        <v>1.6821428571428571E-3</v>
      </c>
      <c r="J52" s="71">
        <f t="shared" si="2"/>
        <v>2.4030612244897958E-3</v>
      </c>
      <c r="K52" s="72">
        <f t="shared" si="3"/>
        <v>1.207920792079208E-2</v>
      </c>
      <c r="M52" s="74" t="s">
        <v>310</v>
      </c>
      <c r="N52" s="73">
        <f t="shared" si="4"/>
        <v>2.8345626975763961E-3</v>
      </c>
      <c r="O52" s="71">
        <f>AVERAGE(N47:N52)</f>
        <v>2.4785291863797811E-3</v>
      </c>
    </row>
    <row r="53" spans="4:15" x14ac:dyDescent="0.25">
      <c r="D53" s="5"/>
      <c r="E53" s="66"/>
      <c r="F53" s="64" t="s">
        <v>117</v>
      </c>
      <c r="G53" s="65">
        <f t="shared" si="5"/>
        <v>8.2770270270270275E-3</v>
      </c>
      <c r="H53" s="66">
        <f t="shared" si="0"/>
        <v>1.847972972972973E-3</v>
      </c>
      <c r="I53" s="66">
        <f t="shared" si="1"/>
        <v>1.5333333333333334E-3</v>
      </c>
      <c r="J53" s="66">
        <f t="shared" si="2"/>
        <v>2.2499999999999998E-3</v>
      </c>
      <c r="K53" s="67">
        <f t="shared" si="3"/>
        <v>1.2812499999999999E-2</v>
      </c>
      <c r="M53" s="64" t="s">
        <v>117</v>
      </c>
      <c r="N53" s="68">
        <f t="shared" si="4"/>
        <v>2.6008492569002122E-3</v>
      </c>
      <c r="O53" s="66"/>
    </row>
    <row r="54" spans="4:15" x14ac:dyDescent="0.25">
      <c r="D54" s="5"/>
      <c r="E54" s="66"/>
      <c r="F54" s="64" t="s">
        <v>120</v>
      </c>
      <c r="G54" s="65">
        <f t="shared" si="5"/>
        <v>9.1864406779661022E-3</v>
      </c>
      <c r="H54" s="66">
        <f t="shared" si="0"/>
        <v>2.1457627118644067E-3</v>
      </c>
      <c r="I54" s="66">
        <f t="shared" si="1"/>
        <v>1.7116104868913858E-3</v>
      </c>
      <c r="J54" s="66">
        <f t="shared" si="2"/>
        <v>2.5530726256983243E-3</v>
      </c>
      <c r="K54" s="67">
        <f t="shared" si="3"/>
        <v>1.265E-2</v>
      </c>
      <c r="M54" s="64" t="s">
        <v>120</v>
      </c>
      <c r="N54" s="68">
        <f t="shared" si="4"/>
        <v>2.8799149840595113E-3</v>
      </c>
      <c r="O54" s="66"/>
    </row>
    <row r="55" spans="4:15" x14ac:dyDescent="0.25">
      <c r="D55" s="5"/>
      <c r="E55" s="66"/>
      <c r="F55" s="64" t="s">
        <v>144</v>
      </c>
      <c r="G55" s="65">
        <f t="shared" si="5"/>
        <v>9.0839694656488553E-3</v>
      </c>
      <c r="H55" s="66">
        <f t="shared" si="0"/>
        <v>1.847328244274809E-3</v>
      </c>
      <c r="I55" s="66">
        <f t="shared" si="1"/>
        <v>1.6194029850746267E-3</v>
      </c>
      <c r="J55" s="66">
        <f t="shared" si="2"/>
        <v>2.3977900552486185E-3</v>
      </c>
      <c r="K55" s="67">
        <f t="shared" si="3"/>
        <v>1.1907216494845361E-2</v>
      </c>
      <c r="M55" s="64" t="s">
        <v>144</v>
      </c>
      <c r="N55" s="68">
        <f t="shared" si="4"/>
        <v>2.6298342541436464E-3</v>
      </c>
      <c r="O55" s="66"/>
    </row>
    <row r="56" spans="4:15" x14ac:dyDescent="0.25">
      <c r="D56" s="5"/>
      <c r="E56" s="71">
        <f>AVERAGE(G53:G56)</f>
        <v>9.8924863023067983E-3</v>
      </c>
      <c r="F56" s="74" t="s">
        <v>145</v>
      </c>
      <c r="G56" s="70">
        <f t="shared" si="5"/>
        <v>1.3022508038585208E-2</v>
      </c>
      <c r="H56" s="71">
        <f t="shared" si="0"/>
        <v>1.6527331189710611E-3</v>
      </c>
      <c r="I56" s="71">
        <f t="shared" si="1"/>
        <v>1.1938461538461538E-3</v>
      </c>
      <c r="J56" s="71">
        <f t="shared" si="2"/>
        <v>1.8476190476190476E-3</v>
      </c>
      <c r="K56" s="72">
        <f t="shared" si="3"/>
        <v>1.0234741784037559E-2</v>
      </c>
      <c r="M56" s="74" t="s">
        <v>145</v>
      </c>
      <c r="N56" s="73">
        <f t="shared" si="4"/>
        <v>3.8243626062322948E-3</v>
      </c>
      <c r="O56" s="71">
        <f>AVERAGE(N53:N56)</f>
        <v>2.9837402753339162E-3</v>
      </c>
    </row>
    <row r="57" spans="4:15" x14ac:dyDescent="0.25">
      <c r="D57" s="5"/>
      <c r="E57" s="66"/>
      <c r="F57" s="64" t="s">
        <v>122</v>
      </c>
      <c r="G57" s="65">
        <f t="shared" si="5"/>
        <v>8.7810945273631841E-3</v>
      </c>
      <c r="H57" s="66">
        <f t="shared" si="0"/>
        <v>1.1442786069651742E-3</v>
      </c>
      <c r="I57" s="66">
        <f t="shared" si="1"/>
        <v>1.131578947368421E-3</v>
      </c>
      <c r="J57" s="66">
        <f t="shared" si="2"/>
        <v>1.6226415094339622E-3</v>
      </c>
      <c r="K57" s="67">
        <f t="shared" si="3"/>
        <v>8.0000000000000002E-3</v>
      </c>
      <c r="M57" s="64" t="s">
        <v>122</v>
      </c>
      <c r="N57" s="68">
        <f t="shared" si="4"/>
        <v>2.6206384558277655E-3</v>
      </c>
      <c r="O57" s="66"/>
    </row>
    <row r="58" spans="4:15" x14ac:dyDescent="0.25">
      <c r="D58" s="5"/>
      <c r="E58" s="66"/>
      <c r="F58" s="64" t="s">
        <v>125</v>
      </c>
      <c r="G58" s="65">
        <f t="shared" si="5"/>
        <v>1.2865731462925852E-2</v>
      </c>
      <c r="H58" s="66">
        <f t="shared" si="0"/>
        <v>1.2304609218436874E-3</v>
      </c>
      <c r="I58" s="66">
        <f t="shared" si="1"/>
        <v>9.9336283185840705E-4</v>
      </c>
      <c r="J58" s="66">
        <f t="shared" si="2"/>
        <v>1.4721311475409836E-3</v>
      </c>
      <c r="K58" s="67">
        <f t="shared" si="3"/>
        <v>8.3999999999999995E-3</v>
      </c>
      <c r="M58" s="64" t="s">
        <v>125</v>
      </c>
      <c r="N58" s="68">
        <f t="shared" si="4"/>
        <v>4.0607210626185958E-3</v>
      </c>
      <c r="O58" s="66"/>
    </row>
    <row r="59" spans="4:15" x14ac:dyDescent="0.25">
      <c r="D59" s="5"/>
      <c r="E59" s="66"/>
      <c r="F59" s="64" t="s">
        <v>126</v>
      </c>
      <c r="G59" s="65">
        <f t="shared" si="5"/>
        <v>1.2426470588235294E-2</v>
      </c>
      <c r="H59" s="66">
        <f t="shared" si="0"/>
        <v>1.514705882352941E-3</v>
      </c>
      <c r="I59" s="66">
        <f t="shared" si="1"/>
        <v>1.0693333333333334E-3</v>
      </c>
      <c r="J59" s="66">
        <f t="shared" si="2"/>
        <v>1.4424460431654677E-3</v>
      </c>
      <c r="K59" s="67">
        <f t="shared" si="3"/>
        <v>9.5220588235294112E-3</v>
      </c>
      <c r="M59" s="64" t="s">
        <v>126</v>
      </c>
      <c r="N59" s="68">
        <f t="shared" si="4"/>
        <v>3.8034508627156787E-3</v>
      </c>
      <c r="O59" s="66"/>
    </row>
    <row r="60" spans="4:15" x14ac:dyDescent="0.25">
      <c r="D60" s="5"/>
      <c r="E60" s="66"/>
      <c r="F60" s="64" t="s">
        <v>146</v>
      </c>
      <c r="G60" s="65">
        <f t="shared" si="5"/>
        <v>1.6711864406779662E-2</v>
      </c>
      <c r="H60" s="66">
        <f t="shared" si="0"/>
        <v>1.952542372881356E-3</v>
      </c>
      <c r="I60" s="66">
        <f t="shared" si="1"/>
        <v>1.3479729729729728E-3</v>
      </c>
      <c r="J60" s="66">
        <f t="shared" si="2"/>
        <v>1.9275362318840578E-3</v>
      </c>
      <c r="K60" s="67">
        <f t="shared" si="3"/>
        <v>8.83408071748879E-3</v>
      </c>
      <c r="M60" s="64" t="s">
        <v>146</v>
      </c>
      <c r="N60" s="68">
        <f t="shared" si="4"/>
        <v>4.8285994123408423E-3</v>
      </c>
      <c r="O60" s="66"/>
    </row>
    <row r="61" spans="4:15" x14ac:dyDescent="0.25">
      <c r="D61" s="5"/>
      <c r="E61" s="66"/>
      <c r="F61" s="64" t="s">
        <v>147</v>
      </c>
      <c r="G61" s="65">
        <f t="shared" si="5"/>
        <v>1.2086330935251799E-2</v>
      </c>
      <c r="H61" s="66">
        <f t="shared" si="0"/>
        <v>1.2829736211031175E-3</v>
      </c>
      <c r="I61" s="66">
        <f t="shared" si="1"/>
        <v>1.0597014925373134E-3</v>
      </c>
      <c r="J61" s="66">
        <f t="shared" si="2"/>
        <v>1.5434782608695654E-3</v>
      </c>
      <c r="K61" s="67">
        <f t="shared" si="3"/>
        <v>8.0830670926517571E-3</v>
      </c>
      <c r="M61" s="64" t="s">
        <v>147</v>
      </c>
      <c r="N61" s="68">
        <f t="shared" si="4"/>
        <v>3.5795454545454546E-3</v>
      </c>
      <c r="O61" s="66"/>
    </row>
    <row r="62" spans="4:15" x14ac:dyDescent="0.25">
      <c r="D62" s="5"/>
      <c r="E62" s="71">
        <f>AVERAGE(G57:G62)</f>
        <v>1.2533666732522009E-2</v>
      </c>
      <c r="F62" s="74" t="s">
        <v>148</v>
      </c>
      <c r="G62" s="70">
        <f t="shared" si="5"/>
        <v>1.2330508474576271E-2</v>
      </c>
      <c r="H62" s="71">
        <f t="shared" si="0"/>
        <v>1.0317796610169491E-3</v>
      </c>
      <c r="I62" s="71">
        <f t="shared" si="1"/>
        <v>8.8915662650602403E-4</v>
      </c>
      <c r="J62" s="71">
        <f t="shared" si="2"/>
        <v>1.2058823529411764E-3</v>
      </c>
      <c r="K62" s="72">
        <f t="shared" si="3"/>
        <v>9.1258741258741262E-3</v>
      </c>
      <c r="M62" s="74" t="s">
        <v>148</v>
      </c>
      <c r="N62" s="73">
        <f t="shared" si="4"/>
        <v>3.9350912778904667E-3</v>
      </c>
      <c r="O62" s="71">
        <f>AVERAGE(N57:N62)</f>
        <v>3.8046744209898E-3</v>
      </c>
    </row>
    <row r="63" spans="4:15" x14ac:dyDescent="0.25">
      <c r="D63" s="5"/>
      <c r="E63" s="66"/>
      <c r="F63" s="64" t="s">
        <v>307</v>
      </c>
      <c r="G63" s="65">
        <f t="shared" si="5"/>
        <v>5.8273381294964028E-3</v>
      </c>
      <c r="H63" s="66">
        <f t="shared" si="0"/>
        <v>1.8309352517985611E-3</v>
      </c>
      <c r="I63" s="66">
        <f t="shared" si="1"/>
        <v>6.5159574468085109E-4</v>
      </c>
      <c r="J63" s="66">
        <f t="shared" si="2"/>
        <v>8.9416058394160586E-4</v>
      </c>
      <c r="K63" s="67">
        <f t="shared" si="3"/>
        <v>0.01</v>
      </c>
      <c r="M63" s="64" t="s">
        <v>307</v>
      </c>
      <c r="N63" s="68">
        <f t="shared" si="4"/>
        <v>1.3834329632792484E-3</v>
      </c>
      <c r="O63" s="66"/>
    </row>
    <row r="64" spans="4:15" x14ac:dyDescent="0.25">
      <c r="D64" s="5"/>
      <c r="E64" s="66"/>
      <c r="F64" s="64" t="s">
        <v>311</v>
      </c>
      <c r="G64" s="65">
        <f t="shared" si="5"/>
        <v>7.4103585657370515E-3</v>
      </c>
      <c r="H64" s="66">
        <f t="shared" si="0"/>
        <v>2.0199203187250998E-3</v>
      </c>
      <c r="I64" s="66">
        <f t="shared" si="1"/>
        <v>7.8451178451178453E-4</v>
      </c>
      <c r="J64" s="66">
        <f t="shared" si="2"/>
        <v>1.1310679611650485E-3</v>
      </c>
      <c r="K64" s="67">
        <f t="shared" si="3"/>
        <v>1.0485436893203883E-2</v>
      </c>
      <c r="M64" s="64" t="s">
        <v>311</v>
      </c>
      <c r="N64" s="68">
        <f t="shared" si="4"/>
        <v>1.9375E-3</v>
      </c>
      <c r="O64" s="66"/>
    </row>
    <row r="65" spans="4:15" x14ac:dyDescent="0.25">
      <c r="D65" s="5"/>
      <c r="E65" s="66"/>
      <c r="F65" s="64" t="s">
        <v>308</v>
      </c>
      <c r="G65" s="65">
        <f t="shared" si="5"/>
        <v>1.0590551181102362E-2</v>
      </c>
      <c r="H65" s="66">
        <f t="shared" si="0"/>
        <v>2.1456692913385828E-3</v>
      </c>
      <c r="I65" s="66">
        <f t="shared" si="1"/>
        <v>1.3688524590163933E-3</v>
      </c>
      <c r="J65" s="66">
        <f t="shared" si="2"/>
        <v>1.8659217877094972E-3</v>
      </c>
      <c r="K65" s="67">
        <f t="shared" si="3"/>
        <v>1.2742857142857143E-2</v>
      </c>
      <c r="M65" s="64" t="s">
        <v>308</v>
      </c>
      <c r="N65" s="68">
        <f t="shared" si="4"/>
        <v>3.1572769953051643E-3</v>
      </c>
      <c r="O65" s="66"/>
    </row>
    <row r="66" spans="4:15" x14ac:dyDescent="0.25">
      <c r="D66" s="5"/>
      <c r="E66" s="66"/>
      <c r="F66" s="64" t="s">
        <v>312</v>
      </c>
      <c r="G66" s="65">
        <f t="shared" si="5"/>
        <v>1.2055837563451776E-2</v>
      </c>
      <c r="H66" s="66">
        <f t="shared" si="0"/>
        <v>1.7944162436548225E-3</v>
      </c>
      <c r="I66" s="66">
        <f t="shared" si="1"/>
        <v>1.1365979381443298E-3</v>
      </c>
      <c r="J66" s="66">
        <f t="shared" si="2"/>
        <v>1.6961538461538461E-3</v>
      </c>
      <c r="K66" s="67">
        <f t="shared" si="3"/>
        <v>1.003584229390681E-2</v>
      </c>
      <c r="M66" s="64" t="s">
        <v>312</v>
      </c>
      <c r="N66" s="68">
        <f t="shared" si="4"/>
        <v>3.5957607872823621E-3</v>
      </c>
      <c r="O66" s="66"/>
    </row>
    <row r="67" spans="4:15" x14ac:dyDescent="0.25">
      <c r="D67" s="5"/>
      <c r="E67" s="66"/>
      <c r="F67" s="64" t="s">
        <v>313</v>
      </c>
      <c r="G67" s="65">
        <f t="shared" si="5"/>
        <v>1.1331058020477815E-2</v>
      </c>
      <c r="H67" s="66">
        <f t="shared" si="0"/>
        <v>1.6791808873720137E-3</v>
      </c>
      <c r="I67" s="66">
        <f t="shared" si="1"/>
        <v>1.1472602739726028E-3</v>
      </c>
      <c r="J67" s="66">
        <f t="shared" si="2"/>
        <v>1.5952380952380953E-3</v>
      </c>
      <c r="K67" s="67">
        <f t="shared" si="3"/>
        <v>9.9553571428571425E-3</v>
      </c>
      <c r="M67" s="64" t="s">
        <v>313</v>
      </c>
      <c r="N67" s="68">
        <f t="shared" si="4"/>
        <v>3.2580961727183512E-3</v>
      </c>
      <c r="O67" s="66"/>
    </row>
    <row r="68" spans="4:15" x14ac:dyDescent="0.25">
      <c r="D68" s="5"/>
      <c r="E68" s="66"/>
      <c r="F68" s="64" t="s">
        <v>314</v>
      </c>
      <c r="G68" s="65">
        <f t="shared" si="5"/>
        <v>1.0957095709570958E-2</v>
      </c>
      <c r="H68" s="66">
        <f t="shared" si="0"/>
        <v>2.00990099009901E-3</v>
      </c>
      <c r="I68" s="66">
        <f t="shared" si="1"/>
        <v>1.0894568690095847E-3</v>
      </c>
      <c r="J68" s="66">
        <f t="shared" si="2"/>
        <v>1.5155555555555556E-3</v>
      </c>
      <c r="K68" s="67">
        <f t="shared" si="3"/>
        <v>9.6296296296296303E-3</v>
      </c>
      <c r="M68" s="64" t="s">
        <v>314</v>
      </c>
      <c r="N68" s="68">
        <f t="shared" si="4"/>
        <v>3.062730627306273E-3</v>
      </c>
      <c r="O68" s="66"/>
    </row>
    <row r="69" spans="4:15" x14ac:dyDescent="0.25">
      <c r="D69" s="5"/>
      <c r="E69" s="71">
        <f>AVERAGE(G63:G69)</f>
        <v>9.508732579817894E-3</v>
      </c>
      <c r="F69" s="74" t="s">
        <v>315</v>
      </c>
      <c r="G69" s="70">
        <f t="shared" si="5"/>
        <v>8.3888888888888884E-3</v>
      </c>
      <c r="H69" s="71">
        <f t="shared" si="0"/>
        <v>1.4222222222222223E-3</v>
      </c>
      <c r="I69" s="71">
        <f t="shared" si="1"/>
        <v>1.3263473053892216E-3</v>
      </c>
      <c r="J69" s="71">
        <f t="shared" si="2"/>
        <v>1.9344978165938863E-3</v>
      </c>
      <c r="K69" s="72">
        <f t="shared" si="3"/>
        <v>9.5454545454545462E-3</v>
      </c>
      <c r="M69" s="74" t="s">
        <v>315</v>
      </c>
      <c r="N69" s="73">
        <f t="shared" si="4"/>
        <v>2.592274678111588E-3</v>
      </c>
      <c r="O69" s="71">
        <f>AVERAGE(N63:N69)</f>
        <v>2.7124388891432835E-3</v>
      </c>
    </row>
    <row r="70" spans="4:15" x14ac:dyDescent="0.25">
      <c r="D70" s="5"/>
      <c r="E70" s="66"/>
      <c r="F70" s="64" t="s">
        <v>128</v>
      </c>
      <c r="G70" s="65">
        <f t="shared" si="5"/>
        <v>7.9063360881542703E-3</v>
      </c>
      <c r="H70" s="66">
        <f t="shared" si="0"/>
        <v>1.3608815426997246E-3</v>
      </c>
      <c r="I70" s="66">
        <f t="shared" si="1"/>
        <v>1.4386503067484661E-3</v>
      </c>
      <c r="J70" s="66">
        <f t="shared" si="2"/>
        <v>1.9872881355932205E-3</v>
      </c>
      <c r="K70" s="67">
        <f t="shared" si="3"/>
        <v>9.6370967741935491E-3</v>
      </c>
      <c r="M70" s="64" t="s">
        <v>128</v>
      </c>
      <c r="N70" s="68">
        <f t="shared" si="4"/>
        <v>2.4467178175618075E-3</v>
      </c>
      <c r="O70" s="66"/>
    </row>
    <row r="71" spans="4:15" x14ac:dyDescent="0.25">
      <c r="D71" s="5"/>
      <c r="E71" s="66"/>
      <c r="F71" s="64" t="s">
        <v>131</v>
      </c>
      <c r="G71" s="65">
        <f t="shared" si="5"/>
        <v>1.6550632911392405E-2</v>
      </c>
      <c r="H71" s="66">
        <f t="shared" si="0"/>
        <v>1.7025316455696201E-3</v>
      </c>
      <c r="I71" s="66">
        <f t="shared" si="1"/>
        <v>1.1876832844574781E-3</v>
      </c>
      <c r="J71" s="66">
        <f t="shared" si="2"/>
        <v>1.7763157894736842E-3</v>
      </c>
      <c r="K71" s="67">
        <f t="shared" si="3"/>
        <v>1.049792531120332E-2</v>
      </c>
      <c r="M71" s="64" t="s">
        <v>131</v>
      </c>
      <c r="N71" s="68">
        <f t="shared" si="4"/>
        <v>4.6447602131438719E-3</v>
      </c>
      <c r="O71" s="66"/>
    </row>
    <row r="72" spans="4:15" x14ac:dyDescent="0.25">
      <c r="D72" s="5"/>
      <c r="E72" s="66"/>
      <c r="F72" s="64" t="s">
        <v>149</v>
      </c>
      <c r="G72" s="65">
        <f t="shared" si="5"/>
        <v>1.1099365750528542E-2</v>
      </c>
      <c r="H72" s="66">
        <f t="shared" si="0"/>
        <v>1.3446088794926004E-3</v>
      </c>
      <c r="I72" s="66">
        <f t="shared" si="1"/>
        <v>1.594871794871795E-3</v>
      </c>
      <c r="J72" s="66">
        <f t="shared" si="2"/>
        <v>2.1824561403508773E-3</v>
      </c>
      <c r="K72" s="67">
        <f t="shared" si="3"/>
        <v>9.0822784810126577E-3</v>
      </c>
      <c r="M72" s="64" t="s">
        <v>149</v>
      </c>
      <c r="N72" s="68">
        <f t="shared" si="4"/>
        <v>3.5860655737704919E-3</v>
      </c>
      <c r="O72" s="66"/>
    </row>
    <row r="73" spans="4:15" x14ac:dyDescent="0.25">
      <c r="D73" s="5"/>
      <c r="E73" s="71">
        <f>AVERAGE(G70:G73)</f>
        <v>1.2508237362351767E-2</v>
      </c>
      <c r="F73" s="74" t="s">
        <v>150</v>
      </c>
      <c r="G73" s="70">
        <f t="shared" si="5"/>
        <v>1.4476614699331848E-2</v>
      </c>
      <c r="H73" s="71">
        <f t="shared" si="0"/>
        <v>1.3073496659242762E-3</v>
      </c>
      <c r="I73" s="71">
        <f t="shared" si="1"/>
        <v>1.5456790123456791E-3</v>
      </c>
      <c r="J73" s="71">
        <f t="shared" si="2"/>
        <v>2.1077441077441078E-3</v>
      </c>
      <c r="K73" s="72">
        <f t="shared" si="3"/>
        <v>8.2662538699690407E-3</v>
      </c>
      <c r="M73" s="74" t="s">
        <v>150</v>
      </c>
      <c r="N73" s="73">
        <f t="shared" si="4"/>
        <v>4.4097693351424693E-3</v>
      </c>
      <c r="O73" s="71">
        <f>AVERAGE(N70:N73)</f>
        <v>3.7718282349046605E-3</v>
      </c>
    </row>
    <row r="74" spans="4:15" x14ac:dyDescent="0.25">
      <c r="D74" s="5"/>
      <c r="E74" s="66"/>
      <c r="F74" s="24" t="s">
        <v>135</v>
      </c>
      <c r="G74" s="65">
        <f t="shared" si="5"/>
        <v>1.4714714714714715E-2</v>
      </c>
      <c r="H74" s="66">
        <f t="shared" si="0"/>
        <v>1.5375375375375375E-3</v>
      </c>
      <c r="I74" s="66">
        <f t="shared" si="1"/>
        <v>1.092753623188406E-3</v>
      </c>
      <c r="J74" s="66">
        <f t="shared" si="2"/>
        <v>1.6111111111111113E-3</v>
      </c>
      <c r="K74" s="67">
        <f t="shared" si="3"/>
        <v>8.1818181818181825E-3</v>
      </c>
      <c r="M74" s="24" t="s">
        <v>135</v>
      </c>
      <c r="N74" s="68">
        <f t="shared" si="4"/>
        <v>4.1280539174389213E-3</v>
      </c>
      <c r="O74" s="66"/>
    </row>
    <row r="75" spans="4:15" x14ac:dyDescent="0.25">
      <c r="D75" s="5"/>
      <c r="E75" s="66"/>
      <c r="F75" s="24" t="s">
        <v>151</v>
      </c>
      <c r="G75" s="65">
        <f t="shared" si="5"/>
        <v>1.2549019607843137E-2</v>
      </c>
      <c r="H75" s="66">
        <f t="shared" si="0"/>
        <v>1.4215686274509803E-3</v>
      </c>
      <c r="I75" s="66">
        <f t="shared" si="1"/>
        <v>9.4382022471910113E-4</v>
      </c>
      <c r="J75" s="66">
        <f t="shared" si="2"/>
        <v>1.3493975903614459E-3</v>
      </c>
      <c r="K75" s="67">
        <f t="shared" si="3"/>
        <v>8.0219780219780226E-3</v>
      </c>
      <c r="M75" s="24" t="s">
        <v>151</v>
      </c>
      <c r="N75" s="68">
        <f t="shared" si="4"/>
        <v>3.2432432432432431E-3</v>
      </c>
      <c r="O75" s="66"/>
    </row>
    <row r="76" spans="4:15" x14ac:dyDescent="0.25">
      <c r="D76" s="5"/>
      <c r="E76" s="66"/>
      <c r="F76" s="24" t="s">
        <v>152</v>
      </c>
      <c r="G76" s="65">
        <f t="shared" si="5"/>
        <v>1.1902834008097166E-2</v>
      </c>
      <c r="H76" s="66">
        <f t="shared" si="0"/>
        <v>2.5991902834008097E-3</v>
      </c>
      <c r="I76" s="66">
        <f t="shared" si="1"/>
        <v>1.6285714285714284E-3</v>
      </c>
      <c r="J76" s="66">
        <f t="shared" si="2"/>
        <v>2.3333333333333331E-3</v>
      </c>
      <c r="K76" s="67">
        <f t="shared" si="3"/>
        <v>1.160427807486631E-2</v>
      </c>
      <c r="M76" s="24" t="s">
        <v>152</v>
      </c>
      <c r="N76" s="68">
        <f t="shared" si="4"/>
        <v>3.4588235294117646E-3</v>
      </c>
      <c r="O76" s="66"/>
    </row>
    <row r="77" spans="4:15" x14ac:dyDescent="0.25">
      <c r="D77" s="5"/>
      <c r="E77" s="66"/>
      <c r="F77" s="24" t="s">
        <v>153</v>
      </c>
      <c r="G77" s="65">
        <f t="shared" si="5"/>
        <v>1.2426778242677823E-2</v>
      </c>
      <c r="H77" s="66">
        <f t="shared" si="0"/>
        <v>2.9456066945606697E-3</v>
      </c>
      <c r="I77" s="66">
        <f t="shared" si="1"/>
        <v>1.6485355648535565E-3</v>
      </c>
      <c r="J77" s="66">
        <f t="shared" si="2"/>
        <v>2.5095541401273886E-3</v>
      </c>
      <c r="K77" s="67">
        <f t="shared" si="3"/>
        <v>1.437125748502994E-2</v>
      </c>
      <c r="M77" s="24" t="s">
        <v>153</v>
      </c>
      <c r="N77" s="68">
        <f t="shared" si="4"/>
        <v>3.7032418952618455E-3</v>
      </c>
      <c r="O77" s="66"/>
    </row>
    <row r="78" spans="4:15" x14ac:dyDescent="0.25">
      <c r="D78" s="5"/>
      <c r="E78" s="66"/>
      <c r="F78" s="24" t="s">
        <v>143</v>
      </c>
      <c r="G78" s="65">
        <f t="shared" si="5"/>
        <v>1.4674556213017751E-2</v>
      </c>
      <c r="H78" s="66">
        <f t="shared" si="0"/>
        <v>3.4792899408284022E-3</v>
      </c>
      <c r="I78" s="66">
        <f t="shared" si="1"/>
        <v>1.6057692307692307E-3</v>
      </c>
      <c r="J78" s="66">
        <f t="shared" si="2"/>
        <v>2.4925373134328356E-3</v>
      </c>
      <c r="K78" s="67">
        <f t="shared" si="3"/>
        <v>1.5555555555555555E-2</v>
      </c>
      <c r="M78" s="24" t="s">
        <v>143</v>
      </c>
      <c r="N78" s="68">
        <f t="shared" si="4"/>
        <v>3.7862595419847329E-3</v>
      </c>
      <c r="O78" s="66"/>
    </row>
    <row r="79" spans="4:15" x14ac:dyDescent="0.25">
      <c r="D79" s="5"/>
      <c r="E79" s="66"/>
      <c r="F79" s="24" t="s">
        <v>154</v>
      </c>
      <c r="G79" s="65">
        <f t="shared" si="5"/>
        <v>1.3744292237442923E-2</v>
      </c>
      <c r="H79" s="66">
        <f t="shared" si="0"/>
        <v>1.2465753424657534E-3</v>
      </c>
      <c r="I79" s="66">
        <f t="shared" si="1"/>
        <v>8.4497816593886467E-4</v>
      </c>
      <c r="J79" s="66">
        <f t="shared" si="2"/>
        <v>1.179878048780488E-3</v>
      </c>
      <c r="K79" s="67">
        <f t="shared" si="3"/>
        <v>7.624633431085044E-3</v>
      </c>
      <c r="M79" s="24" t="s">
        <v>154</v>
      </c>
      <c r="N79" s="68">
        <f t="shared" si="4"/>
        <v>3.8466453674121407E-3</v>
      </c>
      <c r="O79" s="66"/>
    </row>
    <row r="80" spans="4:15" x14ac:dyDescent="0.25">
      <c r="D80" s="5"/>
      <c r="E80" s="66"/>
      <c r="F80" s="24" t="s">
        <v>155</v>
      </c>
      <c r="G80" s="65">
        <f t="shared" si="5"/>
        <v>1.3810483870967743E-2</v>
      </c>
      <c r="H80" s="66">
        <f t="shared" si="0"/>
        <v>1.1391129032258065E-3</v>
      </c>
      <c r="I80" s="66">
        <f t="shared" si="1"/>
        <v>1.0154185022026431E-3</v>
      </c>
      <c r="J80" s="66">
        <f t="shared" si="2"/>
        <v>1.4097859327217126E-3</v>
      </c>
      <c r="K80" s="67">
        <f t="shared" si="3"/>
        <v>8.0662983425414357E-3</v>
      </c>
      <c r="M80" s="24" t="s">
        <v>155</v>
      </c>
      <c r="N80" s="68">
        <f t="shared" si="4"/>
        <v>4.1793776693105555E-3</v>
      </c>
      <c r="O80" s="66"/>
    </row>
    <row r="81" spans="4:15" ht="16.5" thickBot="1" x14ac:dyDescent="0.3">
      <c r="D81" s="5"/>
      <c r="E81" s="71">
        <f>AVERAGE(G74:G81)</f>
        <v>1.3654204724858853E-2</v>
      </c>
      <c r="F81" s="20" t="s">
        <v>156</v>
      </c>
      <c r="G81" s="75">
        <f t="shared" si="5"/>
        <v>1.5410958904109588E-2</v>
      </c>
      <c r="H81" s="76">
        <f t="shared" si="0"/>
        <v>1.5319634703196345E-3</v>
      </c>
      <c r="I81" s="76">
        <f t="shared" si="1"/>
        <v>1.0531177829099308E-3</v>
      </c>
      <c r="J81" s="76">
        <f t="shared" si="2"/>
        <v>1.4662379421221865E-3</v>
      </c>
      <c r="K81" s="77">
        <f t="shared" si="3"/>
        <v>9.1401273885350319E-3</v>
      </c>
      <c r="M81" s="20" t="s">
        <v>156</v>
      </c>
      <c r="N81" s="78">
        <f t="shared" si="4"/>
        <v>4.5120320855614971E-3</v>
      </c>
      <c r="O81" s="71">
        <f>AVERAGE(N74:N81)</f>
        <v>3.8572096562030879E-3</v>
      </c>
    </row>
    <row r="83" spans="4:15" ht="16.5" thickBot="1" x14ac:dyDescent="0.3">
      <c r="F83" s="12" t="s">
        <v>49</v>
      </c>
      <c r="G83" s="12" t="s">
        <v>45</v>
      </c>
      <c r="H83" s="12" t="s">
        <v>46</v>
      </c>
    </row>
    <row r="84" spans="4:15" x14ac:dyDescent="0.25">
      <c r="F84" s="13" t="s">
        <v>301</v>
      </c>
      <c r="G84" s="96">
        <f t="shared" ref="G84:G118" si="6">Q5/O5</f>
        <v>0.94007490636704116</v>
      </c>
      <c r="H84" s="97">
        <f t="shared" ref="H84:H118" si="7">R5/P5</f>
        <v>0.89673913043478259</v>
      </c>
    </row>
    <row r="85" spans="4:15" x14ac:dyDescent="0.25">
      <c r="F85" s="64" t="s">
        <v>302</v>
      </c>
      <c r="G85" s="98">
        <f t="shared" si="6"/>
        <v>0.97338403041825095</v>
      </c>
      <c r="H85" s="99">
        <f t="shared" si="7"/>
        <v>0.94240837696335078</v>
      </c>
    </row>
    <row r="86" spans="4:15" x14ac:dyDescent="0.25">
      <c r="F86" s="64" t="s">
        <v>303</v>
      </c>
      <c r="G86" s="98">
        <f t="shared" si="6"/>
        <v>0.967741935483871</v>
      </c>
      <c r="H86" s="99">
        <f t="shared" si="7"/>
        <v>1.0687500000000001</v>
      </c>
    </row>
    <row r="87" spans="4:15" x14ac:dyDescent="0.25">
      <c r="F87" s="64" t="s">
        <v>304</v>
      </c>
      <c r="G87" s="98">
        <f t="shared" si="6"/>
        <v>1.0902777777777777</v>
      </c>
      <c r="H87" s="99">
        <f t="shared" si="7"/>
        <v>1.009090909090909</v>
      </c>
    </row>
    <row r="88" spans="4:15" x14ac:dyDescent="0.25">
      <c r="F88" s="64" t="s">
        <v>309</v>
      </c>
      <c r="G88" s="98">
        <f t="shared" si="6"/>
        <v>0.93167701863354035</v>
      </c>
      <c r="H88" s="99">
        <f t="shared" si="7"/>
        <v>1.0219298245614035</v>
      </c>
    </row>
    <row r="89" spans="4:15" x14ac:dyDescent="0.25">
      <c r="F89" s="74" t="s">
        <v>310</v>
      </c>
      <c r="G89" s="100">
        <f t="shared" si="6"/>
        <v>1.033210332103321</v>
      </c>
      <c r="H89" s="101">
        <f t="shared" si="7"/>
        <v>0.97029702970297027</v>
      </c>
    </row>
    <row r="90" spans="4:15" x14ac:dyDescent="0.25">
      <c r="F90" s="64" t="s">
        <v>117</v>
      </c>
      <c r="G90" s="98">
        <f t="shared" si="6"/>
        <v>0.91216216216216217</v>
      </c>
      <c r="H90" s="99">
        <f t="shared" si="7"/>
        <v>0.95833333333333337</v>
      </c>
    </row>
    <row r="91" spans="4:15" x14ac:dyDescent="0.25">
      <c r="F91" s="64" t="s">
        <v>120</v>
      </c>
      <c r="G91" s="98">
        <f t="shared" si="6"/>
        <v>0.90508474576271192</v>
      </c>
      <c r="H91" s="99">
        <f t="shared" si="7"/>
        <v>0.89500000000000002</v>
      </c>
    </row>
    <row r="92" spans="4:15" x14ac:dyDescent="0.25">
      <c r="F92" s="64" t="s">
        <v>144</v>
      </c>
      <c r="G92" s="98">
        <f t="shared" si="6"/>
        <v>1.0229007633587786</v>
      </c>
      <c r="H92" s="99">
        <f t="shared" si="7"/>
        <v>0.9329896907216495</v>
      </c>
    </row>
    <row r="93" spans="4:15" x14ac:dyDescent="0.25">
      <c r="F93" s="74" t="s">
        <v>145</v>
      </c>
      <c r="G93" s="100">
        <f t="shared" si="6"/>
        <v>1.045016077170418</v>
      </c>
      <c r="H93" s="101">
        <f t="shared" si="7"/>
        <v>0.9859154929577465</v>
      </c>
    </row>
    <row r="94" spans="4:15" x14ac:dyDescent="0.25">
      <c r="F94" s="64" t="s">
        <v>122</v>
      </c>
      <c r="G94" s="98">
        <f t="shared" si="6"/>
        <v>0.94527363184079605</v>
      </c>
      <c r="H94" s="99">
        <f t="shared" si="7"/>
        <v>0.8833333333333333</v>
      </c>
    </row>
    <row r="95" spans="4:15" x14ac:dyDescent="0.25">
      <c r="F95" s="64" t="s">
        <v>125</v>
      </c>
      <c r="G95" s="98">
        <f t="shared" si="6"/>
        <v>0.905811623246493</v>
      </c>
      <c r="H95" s="99">
        <f t="shared" si="7"/>
        <v>0.93846153846153846</v>
      </c>
    </row>
    <row r="96" spans="4:15" x14ac:dyDescent="0.25">
      <c r="F96" s="64" t="s">
        <v>126</v>
      </c>
      <c r="G96" s="98">
        <f t="shared" si="6"/>
        <v>0.91911764705882348</v>
      </c>
      <c r="H96" s="99">
        <f t="shared" si="7"/>
        <v>1.0220588235294117</v>
      </c>
    </row>
    <row r="97" spans="6:8" x14ac:dyDescent="0.25">
      <c r="F97" s="64" t="s">
        <v>146</v>
      </c>
      <c r="G97" s="98">
        <f t="shared" si="6"/>
        <v>1.0033898305084745</v>
      </c>
      <c r="H97" s="99">
        <f t="shared" si="7"/>
        <v>0.9282511210762332</v>
      </c>
    </row>
    <row r="98" spans="6:8" x14ac:dyDescent="0.25">
      <c r="F98" s="64" t="s">
        <v>147</v>
      </c>
      <c r="G98" s="98">
        <f t="shared" si="6"/>
        <v>0.96402877697841727</v>
      </c>
      <c r="H98" s="99">
        <f t="shared" si="7"/>
        <v>0.88178913738019171</v>
      </c>
    </row>
    <row r="99" spans="6:8" x14ac:dyDescent="0.25">
      <c r="F99" s="74" t="s">
        <v>148</v>
      </c>
      <c r="G99" s="100">
        <f t="shared" si="6"/>
        <v>0.87923728813559321</v>
      </c>
      <c r="H99" s="101">
        <f t="shared" si="7"/>
        <v>1.06993006993007</v>
      </c>
    </row>
    <row r="100" spans="6:8" x14ac:dyDescent="0.25">
      <c r="F100" s="64" t="s">
        <v>307</v>
      </c>
      <c r="G100" s="98">
        <f t="shared" si="6"/>
        <v>1.3525179856115108</v>
      </c>
      <c r="H100" s="99">
        <f t="shared" si="7"/>
        <v>1.1275720164609053</v>
      </c>
    </row>
    <row r="101" spans="6:8" x14ac:dyDescent="0.25">
      <c r="F101" s="64" t="s">
        <v>311</v>
      </c>
      <c r="G101" s="98">
        <f t="shared" si="6"/>
        <v>1.1832669322709164</v>
      </c>
      <c r="H101" s="99">
        <f t="shared" si="7"/>
        <v>1</v>
      </c>
    </row>
    <row r="102" spans="6:8" x14ac:dyDescent="0.25">
      <c r="F102" s="64" t="s">
        <v>308</v>
      </c>
      <c r="G102" s="98">
        <f t="shared" si="6"/>
        <v>0.96062992125984248</v>
      </c>
      <c r="H102" s="99">
        <f t="shared" si="7"/>
        <v>1.0228571428571429</v>
      </c>
    </row>
    <row r="103" spans="6:8" x14ac:dyDescent="0.25">
      <c r="F103" s="64" t="s">
        <v>312</v>
      </c>
      <c r="G103" s="98">
        <f t="shared" si="6"/>
        <v>0.98477157360406087</v>
      </c>
      <c r="H103" s="99">
        <f t="shared" si="7"/>
        <v>0.93189964157706096</v>
      </c>
    </row>
    <row r="104" spans="6:8" x14ac:dyDescent="0.25">
      <c r="F104" s="64" t="s">
        <v>313</v>
      </c>
      <c r="G104" s="98">
        <f t="shared" si="6"/>
        <v>0.9965870307167235</v>
      </c>
      <c r="H104" s="99">
        <f t="shared" si="7"/>
        <v>0.9375</v>
      </c>
    </row>
    <row r="105" spans="6:8" x14ac:dyDescent="0.25">
      <c r="F105" s="64" t="s">
        <v>314</v>
      </c>
      <c r="G105" s="98">
        <f t="shared" si="6"/>
        <v>1.033003300330033</v>
      </c>
      <c r="H105" s="99">
        <f t="shared" si="7"/>
        <v>0.92592592592592593</v>
      </c>
    </row>
    <row r="106" spans="6:8" x14ac:dyDescent="0.25">
      <c r="F106" s="74" t="s">
        <v>315</v>
      </c>
      <c r="G106" s="100">
        <f t="shared" si="6"/>
        <v>0.92777777777777781</v>
      </c>
      <c r="H106" s="101">
        <f t="shared" si="7"/>
        <v>0.94628099173553715</v>
      </c>
    </row>
    <row r="107" spans="6:8" x14ac:dyDescent="0.25">
      <c r="F107" s="64" t="s">
        <v>128</v>
      </c>
      <c r="G107" s="98">
        <f t="shared" si="6"/>
        <v>0.89807162534435259</v>
      </c>
      <c r="H107" s="99">
        <f t="shared" si="7"/>
        <v>0.95161290322580649</v>
      </c>
    </row>
    <row r="108" spans="6:8" x14ac:dyDescent="0.25">
      <c r="F108" s="64" t="s">
        <v>131</v>
      </c>
      <c r="G108" s="98">
        <f t="shared" si="6"/>
        <v>1.0791139240506329</v>
      </c>
      <c r="H108" s="99">
        <f t="shared" si="7"/>
        <v>0.94605809128630702</v>
      </c>
    </row>
    <row r="109" spans="6:8" x14ac:dyDescent="0.25">
      <c r="F109" s="64" t="s">
        <v>149</v>
      </c>
      <c r="G109" s="98">
        <f t="shared" si="6"/>
        <v>0.82452431289640593</v>
      </c>
      <c r="H109" s="99">
        <f t="shared" si="7"/>
        <v>0.90189873417721522</v>
      </c>
    </row>
    <row r="110" spans="6:8" x14ac:dyDescent="0.25">
      <c r="F110" s="74" t="s">
        <v>150</v>
      </c>
      <c r="G110" s="100">
        <f t="shared" si="6"/>
        <v>0.90200445434298437</v>
      </c>
      <c r="H110" s="101">
        <f t="shared" si="7"/>
        <v>0.91950464396284826</v>
      </c>
    </row>
    <row r="111" spans="6:8" x14ac:dyDescent="0.25">
      <c r="F111" s="24" t="s">
        <v>135</v>
      </c>
      <c r="G111" s="98">
        <f t="shared" si="6"/>
        <v>1.0360360360360361</v>
      </c>
      <c r="H111" s="99">
        <f t="shared" si="7"/>
        <v>0.85090909090909095</v>
      </c>
    </row>
    <row r="112" spans="6:8" x14ac:dyDescent="0.25">
      <c r="F112" s="24" t="s">
        <v>151</v>
      </c>
      <c r="G112" s="98">
        <f t="shared" si="6"/>
        <v>1.1633986928104576</v>
      </c>
      <c r="H112" s="99">
        <f t="shared" si="7"/>
        <v>0.91208791208791207</v>
      </c>
    </row>
    <row r="113" spans="6:8" x14ac:dyDescent="0.25">
      <c r="F113" s="24" t="s">
        <v>152</v>
      </c>
      <c r="G113" s="98">
        <f t="shared" si="6"/>
        <v>0.9919028340080972</v>
      </c>
      <c r="H113" s="99">
        <f t="shared" si="7"/>
        <v>0.91443850267379678</v>
      </c>
    </row>
    <row r="114" spans="6:8" x14ac:dyDescent="0.25">
      <c r="F114" s="24" t="s">
        <v>153</v>
      </c>
      <c r="G114" s="98">
        <f t="shared" si="6"/>
        <v>1</v>
      </c>
      <c r="H114" s="99">
        <f t="shared" si="7"/>
        <v>0.94011976047904189</v>
      </c>
    </row>
    <row r="115" spans="6:8" x14ac:dyDescent="0.25">
      <c r="F115" s="24" t="s">
        <v>143</v>
      </c>
      <c r="G115" s="98">
        <f t="shared" si="6"/>
        <v>1.2307692307692308</v>
      </c>
      <c r="H115" s="99">
        <f t="shared" si="7"/>
        <v>0.93055555555555558</v>
      </c>
    </row>
    <row r="116" spans="6:8" x14ac:dyDescent="0.25">
      <c r="F116" s="24" t="s">
        <v>154</v>
      </c>
      <c r="G116" s="98">
        <f t="shared" si="6"/>
        <v>1.0456621004566211</v>
      </c>
      <c r="H116" s="99">
        <f t="shared" si="7"/>
        <v>0.96187683284457481</v>
      </c>
    </row>
    <row r="117" spans="6:8" x14ac:dyDescent="0.25">
      <c r="F117" s="24" t="s">
        <v>155</v>
      </c>
      <c r="G117" s="98">
        <f t="shared" si="6"/>
        <v>0.91532258064516125</v>
      </c>
      <c r="H117" s="99">
        <f t="shared" si="7"/>
        <v>0.90331491712707179</v>
      </c>
    </row>
    <row r="118" spans="6:8" ht="16.5" thickBot="1" x14ac:dyDescent="0.3">
      <c r="F118" s="20" t="s">
        <v>156</v>
      </c>
      <c r="G118" s="102">
        <f t="shared" si="6"/>
        <v>0.98858447488584478</v>
      </c>
      <c r="H118" s="103">
        <f t="shared" si="7"/>
        <v>0.99044585987261147</v>
      </c>
    </row>
  </sheetData>
  <mergeCells count="2">
    <mergeCell ref="J3:R3"/>
    <mergeCell ref="G45:K45"/>
  </mergeCells>
  <pageMargins left="0.7" right="0.7" top="0.75" bottom="0.75" header="0.3" footer="0.3"/>
  <pageSetup scale="38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0B2E3-0630-431D-8B35-5F884E711863}">
  <sheetPr>
    <pageSetUpPr fitToPage="1"/>
  </sheetPr>
  <dimension ref="A1:R166"/>
  <sheetViews>
    <sheetView topLeftCell="A143" zoomScale="80" zoomScaleNormal="80" workbookViewId="0">
      <selection activeCell="F70" sqref="F70"/>
    </sheetView>
  </sheetViews>
  <sheetFormatPr defaultColWidth="9.140625" defaultRowHeight="15.75" x14ac:dyDescent="0.25"/>
  <cols>
    <col min="1" max="1" width="10.42578125" style="8" bestFit="1" customWidth="1"/>
    <col min="2" max="3" width="9.140625" style="8"/>
    <col min="4" max="4" width="11.7109375" style="8" customWidth="1"/>
    <col min="5" max="5" width="11.7109375" style="8" bestFit="1" customWidth="1"/>
    <col min="6" max="6" width="32.85546875" style="8" bestFit="1" customWidth="1"/>
    <col min="7" max="7" width="15.42578125" style="8" customWidth="1"/>
    <col min="8" max="8" width="10.42578125" style="8" bestFit="1" customWidth="1"/>
    <col min="9" max="9" width="13" style="8" bestFit="1" customWidth="1"/>
    <col min="10" max="10" width="11.42578125" style="8" bestFit="1" customWidth="1"/>
    <col min="11" max="11" width="13.42578125" style="8" bestFit="1" customWidth="1"/>
    <col min="12" max="12" width="9.140625" style="8"/>
    <col min="13" max="13" width="29.7109375" style="8" customWidth="1"/>
    <col min="14" max="14" width="10.42578125" style="8" customWidth="1"/>
    <col min="15" max="15" width="10.28515625" style="8" bestFit="1" customWidth="1"/>
    <col min="16" max="16384" width="9.140625" style="8"/>
  </cols>
  <sheetData>
    <row r="1" spans="1:18" x14ac:dyDescent="0.25">
      <c r="A1" s="87"/>
    </row>
    <row r="2" spans="1:18" ht="16.5" thickBot="1" x14ac:dyDescent="0.3">
      <c r="A2" s="87"/>
    </row>
    <row r="3" spans="1:18" x14ac:dyDescent="0.25">
      <c r="E3" s="27"/>
      <c r="F3" s="18"/>
      <c r="G3" s="28"/>
      <c r="H3" s="28"/>
      <c r="I3" s="31"/>
      <c r="J3" s="151" t="s">
        <v>0</v>
      </c>
      <c r="K3" s="151"/>
      <c r="L3" s="151"/>
      <c r="M3" s="151"/>
      <c r="N3" s="151"/>
      <c r="O3" s="151"/>
      <c r="P3" s="151"/>
      <c r="Q3" s="151"/>
      <c r="R3" s="152"/>
    </row>
    <row r="4" spans="1:18" ht="32.25" thickBot="1" x14ac:dyDescent="0.3">
      <c r="D4" s="88" t="s">
        <v>90</v>
      </c>
      <c r="E4" s="41" t="s">
        <v>1</v>
      </c>
      <c r="F4" s="22" t="s">
        <v>66</v>
      </c>
      <c r="G4" s="15" t="s">
        <v>89</v>
      </c>
      <c r="H4" s="15" t="s">
        <v>64</v>
      </c>
      <c r="I4" s="17" t="s">
        <v>88</v>
      </c>
      <c r="J4" s="22" t="s">
        <v>61</v>
      </c>
      <c r="K4" s="22" t="s">
        <v>60</v>
      </c>
      <c r="L4" s="22" t="s">
        <v>59</v>
      </c>
      <c r="M4" s="22" t="s">
        <v>58</v>
      </c>
      <c r="N4" s="22" t="s">
        <v>57</v>
      </c>
      <c r="O4" s="22" t="s">
        <v>56</v>
      </c>
      <c r="P4" s="22" t="s">
        <v>55</v>
      </c>
      <c r="Q4" s="22" t="s">
        <v>54</v>
      </c>
      <c r="R4" s="16" t="s">
        <v>53</v>
      </c>
    </row>
    <row r="5" spans="1:18" x14ac:dyDescent="0.25">
      <c r="E5" s="27">
        <v>1</v>
      </c>
      <c r="F5" s="18" t="s">
        <v>299</v>
      </c>
      <c r="G5" s="28">
        <v>1</v>
      </c>
      <c r="H5" s="28" t="s">
        <v>4</v>
      </c>
      <c r="I5" s="31" t="s">
        <v>3</v>
      </c>
      <c r="J5" s="28">
        <v>327</v>
      </c>
      <c r="K5" s="28">
        <v>38.700000000000003</v>
      </c>
      <c r="L5" s="28">
        <v>195</v>
      </c>
      <c r="M5" s="28">
        <v>28.2</v>
      </c>
      <c r="N5" s="28">
        <v>51.7</v>
      </c>
      <c r="O5" s="28">
        <v>26400</v>
      </c>
      <c r="P5" s="28">
        <v>17700</v>
      </c>
      <c r="Q5" s="28">
        <v>23300</v>
      </c>
      <c r="R5" s="31">
        <v>19000</v>
      </c>
    </row>
    <row r="6" spans="1:18" x14ac:dyDescent="0.25">
      <c r="E6" s="30">
        <v>2</v>
      </c>
      <c r="F6" s="12" t="s">
        <v>299</v>
      </c>
      <c r="G6" s="5">
        <v>1</v>
      </c>
      <c r="H6" s="5" t="s">
        <v>7</v>
      </c>
      <c r="I6" s="32" t="s">
        <v>87</v>
      </c>
      <c r="J6" s="5">
        <v>377</v>
      </c>
      <c r="K6" s="5">
        <v>198</v>
      </c>
      <c r="L6" s="5">
        <v>229</v>
      </c>
      <c r="M6" s="5">
        <v>33.9</v>
      </c>
      <c r="N6" s="5">
        <v>60.2</v>
      </c>
      <c r="O6" s="5">
        <v>26800</v>
      </c>
      <c r="P6" s="5">
        <v>19200</v>
      </c>
      <c r="Q6" s="5">
        <v>25300</v>
      </c>
      <c r="R6" s="32">
        <v>16900</v>
      </c>
    </row>
    <row r="7" spans="1:18" x14ac:dyDescent="0.25">
      <c r="E7" s="30">
        <v>3</v>
      </c>
      <c r="F7" s="12" t="s">
        <v>299</v>
      </c>
      <c r="G7" s="5">
        <v>1</v>
      </c>
      <c r="H7" s="5" t="s">
        <v>14</v>
      </c>
      <c r="I7" s="32" t="s">
        <v>98</v>
      </c>
      <c r="J7" s="5">
        <v>388</v>
      </c>
      <c r="K7" s="5">
        <v>49.5</v>
      </c>
      <c r="L7" s="5">
        <v>227</v>
      </c>
      <c r="M7" s="5">
        <v>34.9</v>
      </c>
      <c r="N7" s="5">
        <v>64.400000000000006</v>
      </c>
      <c r="O7" s="5">
        <v>26800</v>
      </c>
      <c r="P7" s="5">
        <v>19500</v>
      </c>
      <c r="Q7" s="5">
        <v>24200</v>
      </c>
      <c r="R7" s="32">
        <v>18900</v>
      </c>
    </row>
    <row r="8" spans="1:18" x14ac:dyDescent="0.25">
      <c r="E8" s="30">
        <v>4</v>
      </c>
      <c r="F8" s="12" t="s">
        <v>299</v>
      </c>
      <c r="G8" s="5">
        <v>2</v>
      </c>
      <c r="H8" s="5" t="s">
        <v>4</v>
      </c>
      <c r="I8" s="32" t="s">
        <v>5</v>
      </c>
      <c r="J8" s="5">
        <v>451</v>
      </c>
      <c r="K8" s="5">
        <v>50</v>
      </c>
      <c r="L8" s="5">
        <v>238</v>
      </c>
      <c r="M8" s="5">
        <v>33.9</v>
      </c>
      <c r="N8" s="5">
        <v>62.5</v>
      </c>
      <c r="O8" s="5">
        <v>31300</v>
      </c>
      <c r="P8" s="5">
        <v>22700</v>
      </c>
      <c r="Q8" s="5">
        <v>30700</v>
      </c>
      <c r="R8" s="32">
        <v>21800</v>
      </c>
    </row>
    <row r="9" spans="1:18" x14ac:dyDescent="0.25">
      <c r="E9" s="30">
        <v>5</v>
      </c>
      <c r="F9" s="12" t="s">
        <v>299</v>
      </c>
      <c r="G9" s="5">
        <v>2</v>
      </c>
      <c r="H9" s="5" t="s">
        <v>7</v>
      </c>
      <c r="I9" s="32" t="s">
        <v>6</v>
      </c>
      <c r="J9" s="5">
        <v>362</v>
      </c>
      <c r="K9" s="5">
        <v>40.700000000000003</v>
      </c>
      <c r="L9" s="5">
        <v>213</v>
      </c>
      <c r="M9" s="5">
        <v>31.9</v>
      </c>
      <c r="N9" s="5">
        <v>65</v>
      </c>
      <c r="O9" s="5">
        <v>28700</v>
      </c>
      <c r="P9" s="5">
        <v>18700</v>
      </c>
      <c r="Q9" s="5">
        <v>25900</v>
      </c>
      <c r="R9" s="32">
        <v>21800</v>
      </c>
    </row>
    <row r="10" spans="1:18" x14ac:dyDescent="0.25">
      <c r="E10" s="30">
        <v>6</v>
      </c>
      <c r="F10" s="12" t="s">
        <v>299</v>
      </c>
      <c r="G10" s="5">
        <v>2</v>
      </c>
      <c r="H10" s="5" t="s">
        <v>14</v>
      </c>
      <c r="I10" s="32" t="s">
        <v>97</v>
      </c>
      <c r="J10" s="5">
        <v>454</v>
      </c>
      <c r="K10" s="5">
        <v>43.8</v>
      </c>
      <c r="L10" s="5">
        <v>225</v>
      </c>
      <c r="M10" s="5">
        <v>31.9</v>
      </c>
      <c r="N10" s="5">
        <v>60.5</v>
      </c>
      <c r="O10" s="5">
        <v>29600</v>
      </c>
      <c r="P10" s="5">
        <v>21200</v>
      </c>
      <c r="Q10" s="5">
        <v>25600</v>
      </c>
      <c r="R10" s="32">
        <v>20900</v>
      </c>
    </row>
    <row r="11" spans="1:18" x14ac:dyDescent="0.25">
      <c r="E11" s="30">
        <v>7</v>
      </c>
      <c r="F11" s="12" t="s">
        <v>299</v>
      </c>
      <c r="G11" s="5">
        <v>3</v>
      </c>
      <c r="H11" s="5" t="s">
        <v>4</v>
      </c>
      <c r="I11" s="32" t="s">
        <v>8</v>
      </c>
      <c r="J11" s="5">
        <v>470</v>
      </c>
      <c r="K11" s="5">
        <v>49.1</v>
      </c>
      <c r="L11" s="5">
        <v>224</v>
      </c>
      <c r="M11" s="5">
        <v>34</v>
      </c>
      <c r="N11" s="5">
        <v>58.1</v>
      </c>
      <c r="O11" s="5">
        <v>32300</v>
      </c>
      <c r="P11" s="5">
        <v>21600</v>
      </c>
      <c r="Q11" s="5">
        <v>27200</v>
      </c>
      <c r="R11" s="32">
        <v>16900</v>
      </c>
    </row>
    <row r="12" spans="1:18" x14ac:dyDescent="0.25">
      <c r="E12" s="30">
        <v>8</v>
      </c>
      <c r="F12" s="12" t="s">
        <v>299</v>
      </c>
      <c r="G12" s="5">
        <v>3</v>
      </c>
      <c r="H12" s="5" t="s">
        <v>7</v>
      </c>
      <c r="I12" s="32" t="s">
        <v>9</v>
      </c>
      <c r="J12" s="5">
        <v>538</v>
      </c>
      <c r="K12" s="5">
        <v>52.6</v>
      </c>
      <c r="L12" s="5">
        <v>237</v>
      </c>
      <c r="M12" s="5">
        <v>35.700000000000003</v>
      </c>
      <c r="N12" s="5">
        <v>64.5</v>
      </c>
      <c r="O12" s="5">
        <v>35600</v>
      </c>
      <c r="P12" s="5">
        <v>23500</v>
      </c>
      <c r="Q12" s="5">
        <v>29500</v>
      </c>
      <c r="R12" s="32">
        <v>24600</v>
      </c>
    </row>
    <row r="13" spans="1:18" x14ac:dyDescent="0.25">
      <c r="D13" s="89">
        <f>AVERAGE(J5:J13)</f>
        <v>437.11111111111109</v>
      </c>
      <c r="E13" s="33">
        <v>9</v>
      </c>
      <c r="F13" s="34" t="s">
        <v>299</v>
      </c>
      <c r="G13" s="35">
        <v>3</v>
      </c>
      <c r="H13" s="35" t="s">
        <v>14</v>
      </c>
      <c r="I13" s="36" t="s">
        <v>86</v>
      </c>
      <c r="J13" s="35">
        <v>567</v>
      </c>
      <c r="K13" s="35">
        <v>47.7</v>
      </c>
      <c r="L13" s="35">
        <v>238</v>
      </c>
      <c r="M13" s="35">
        <v>32.799999999999997</v>
      </c>
      <c r="N13" s="35">
        <v>57</v>
      </c>
      <c r="O13" s="35">
        <v>31500</v>
      </c>
      <c r="P13" s="35">
        <v>23100</v>
      </c>
      <c r="Q13" s="35">
        <v>28100</v>
      </c>
      <c r="R13" s="36">
        <v>19500</v>
      </c>
    </row>
    <row r="14" spans="1:18" x14ac:dyDescent="0.25">
      <c r="D14" s="90"/>
      <c r="E14" s="30">
        <v>10</v>
      </c>
      <c r="F14" s="25" t="s">
        <v>105</v>
      </c>
      <c r="G14" s="5">
        <v>1</v>
      </c>
      <c r="H14" s="5" t="s">
        <v>4</v>
      </c>
      <c r="I14" s="32" t="s">
        <v>10</v>
      </c>
      <c r="J14" s="5">
        <v>504</v>
      </c>
      <c r="K14" s="5">
        <v>46.3</v>
      </c>
      <c r="L14" s="5">
        <v>233</v>
      </c>
      <c r="M14" s="5">
        <v>35.200000000000003</v>
      </c>
      <c r="N14" s="5">
        <v>62.7</v>
      </c>
      <c r="O14" s="5">
        <v>34700</v>
      </c>
      <c r="P14" s="5">
        <v>23600</v>
      </c>
      <c r="Q14" s="5">
        <v>27700</v>
      </c>
      <c r="R14" s="32">
        <v>24400</v>
      </c>
    </row>
    <row r="15" spans="1:18" x14ac:dyDescent="0.25">
      <c r="D15" s="90"/>
      <c r="E15" s="30">
        <v>11</v>
      </c>
      <c r="F15" s="25" t="s">
        <v>105</v>
      </c>
      <c r="G15" s="5">
        <v>1</v>
      </c>
      <c r="H15" s="5" t="s">
        <v>7</v>
      </c>
      <c r="I15" s="32" t="s">
        <v>85</v>
      </c>
      <c r="J15" s="5">
        <v>572</v>
      </c>
      <c r="K15" s="5">
        <v>42</v>
      </c>
      <c r="L15" s="5">
        <v>220</v>
      </c>
      <c r="M15" s="5">
        <v>32.700000000000003</v>
      </c>
      <c r="N15" s="5">
        <v>55.3</v>
      </c>
      <c r="O15" s="5">
        <v>31100</v>
      </c>
      <c r="P15" s="5">
        <v>21400</v>
      </c>
      <c r="Q15" s="5">
        <v>26500</v>
      </c>
      <c r="R15" s="32">
        <v>21800</v>
      </c>
    </row>
    <row r="16" spans="1:18" x14ac:dyDescent="0.25">
      <c r="D16" s="90"/>
      <c r="E16" s="30">
        <v>12</v>
      </c>
      <c r="F16" s="25" t="s">
        <v>105</v>
      </c>
      <c r="G16" s="5">
        <v>1</v>
      </c>
      <c r="H16" s="5" t="s">
        <v>14</v>
      </c>
      <c r="I16" s="32" t="s">
        <v>84</v>
      </c>
      <c r="J16" s="5">
        <v>448</v>
      </c>
      <c r="K16" s="5">
        <v>45.9</v>
      </c>
      <c r="L16" s="5">
        <v>226</v>
      </c>
      <c r="M16" s="5">
        <v>30.2</v>
      </c>
      <c r="N16" s="5">
        <v>60.1</v>
      </c>
      <c r="O16" s="5">
        <v>26800</v>
      </c>
      <c r="P16" s="5">
        <v>17900</v>
      </c>
      <c r="Q16" s="5">
        <v>23400</v>
      </c>
      <c r="R16" s="32">
        <v>12400</v>
      </c>
    </row>
    <row r="17" spans="4:18" x14ac:dyDescent="0.25">
      <c r="D17" s="90"/>
      <c r="E17" s="30">
        <v>13</v>
      </c>
      <c r="F17" s="25" t="s">
        <v>105</v>
      </c>
      <c r="G17" s="5">
        <v>2</v>
      </c>
      <c r="H17" s="5" t="s">
        <v>4</v>
      </c>
      <c r="I17" s="32" t="s">
        <v>11</v>
      </c>
      <c r="J17" s="5">
        <v>503</v>
      </c>
      <c r="K17" s="5">
        <v>42.8</v>
      </c>
      <c r="L17" s="5">
        <v>195</v>
      </c>
      <c r="M17" s="5">
        <v>28</v>
      </c>
      <c r="N17" s="5">
        <v>53.7</v>
      </c>
      <c r="O17" s="5">
        <v>26400</v>
      </c>
      <c r="P17" s="5">
        <v>19400</v>
      </c>
      <c r="Q17" s="5">
        <v>23900</v>
      </c>
      <c r="R17" s="32">
        <v>14100</v>
      </c>
    </row>
    <row r="18" spans="4:18" x14ac:dyDescent="0.25">
      <c r="D18" s="90"/>
      <c r="E18" s="30">
        <v>14</v>
      </c>
      <c r="F18" s="25" t="s">
        <v>105</v>
      </c>
      <c r="G18" s="5">
        <v>2</v>
      </c>
      <c r="H18" s="5" t="s">
        <v>7</v>
      </c>
      <c r="I18" s="32" t="s">
        <v>12</v>
      </c>
      <c r="J18" s="5">
        <v>565</v>
      </c>
      <c r="K18" s="5">
        <v>45.6</v>
      </c>
      <c r="L18" s="5">
        <v>217</v>
      </c>
      <c r="M18" s="5">
        <v>33.299999999999997</v>
      </c>
      <c r="N18" s="5">
        <v>59.4</v>
      </c>
      <c r="O18" s="5">
        <v>26000</v>
      </c>
      <c r="P18" s="5">
        <v>22300</v>
      </c>
      <c r="Q18" s="5">
        <v>26600</v>
      </c>
      <c r="R18" s="32">
        <v>19500</v>
      </c>
    </row>
    <row r="19" spans="4:18" x14ac:dyDescent="0.25">
      <c r="D19" s="90"/>
      <c r="E19" s="30">
        <v>15</v>
      </c>
      <c r="F19" s="25" t="s">
        <v>105</v>
      </c>
      <c r="G19" s="5">
        <v>2</v>
      </c>
      <c r="H19" s="5" t="s">
        <v>14</v>
      </c>
      <c r="I19" s="32" t="s">
        <v>13</v>
      </c>
      <c r="J19" s="5">
        <v>604</v>
      </c>
      <c r="K19" s="5">
        <v>44.6</v>
      </c>
      <c r="L19" s="5">
        <v>254</v>
      </c>
      <c r="M19" s="5">
        <v>33.700000000000003</v>
      </c>
      <c r="N19" s="5">
        <v>63.1</v>
      </c>
      <c r="O19" s="5">
        <v>27600</v>
      </c>
      <c r="P19" s="5">
        <v>23700</v>
      </c>
      <c r="Q19" s="5">
        <v>28600</v>
      </c>
      <c r="R19" s="32">
        <v>21900</v>
      </c>
    </row>
    <row r="20" spans="4:18" x14ac:dyDescent="0.25">
      <c r="D20" s="90"/>
      <c r="E20" s="30">
        <v>16</v>
      </c>
      <c r="F20" s="25" t="s">
        <v>105</v>
      </c>
      <c r="G20" s="5">
        <v>3</v>
      </c>
      <c r="H20" s="5" t="s">
        <v>4</v>
      </c>
      <c r="I20" s="32" t="s">
        <v>15</v>
      </c>
      <c r="J20" s="5">
        <v>504</v>
      </c>
      <c r="K20" s="5">
        <v>47.5</v>
      </c>
      <c r="L20" s="5">
        <v>235</v>
      </c>
      <c r="M20" s="5">
        <v>34</v>
      </c>
      <c r="N20" s="5">
        <v>70.400000000000006</v>
      </c>
      <c r="O20" s="5">
        <v>28800</v>
      </c>
      <c r="P20" s="5">
        <v>22300</v>
      </c>
      <c r="Q20" s="5">
        <v>30000</v>
      </c>
      <c r="R20" s="32">
        <v>22600</v>
      </c>
    </row>
    <row r="21" spans="4:18" x14ac:dyDescent="0.25">
      <c r="D21" s="89">
        <f>AVERAGE(J14:J21)</f>
        <v>536.875</v>
      </c>
      <c r="E21" s="33">
        <v>17</v>
      </c>
      <c r="F21" s="91" t="s">
        <v>105</v>
      </c>
      <c r="G21" s="35">
        <v>3</v>
      </c>
      <c r="H21" s="35" t="s">
        <v>7</v>
      </c>
      <c r="I21" s="36" t="s">
        <v>16</v>
      </c>
      <c r="J21" s="35">
        <v>595</v>
      </c>
      <c r="K21" s="35">
        <v>45.4</v>
      </c>
      <c r="L21" s="35">
        <v>254</v>
      </c>
      <c r="M21" s="35">
        <v>31.7</v>
      </c>
      <c r="N21" s="35">
        <v>57.3</v>
      </c>
      <c r="O21" s="35">
        <v>31200</v>
      </c>
      <c r="P21" s="35">
        <v>24100</v>
      </c>
      <c r="Q21" s="35">
        <v>29300</v>
      </c>
      <c r="R21" s="36">
        <v>24100</v>
      </c>
    </row>
    <row r="22" spans="4:18" x14ac:dyDescent="0.25">
      <c r="D22" s="90"/>
      <c r="E22" s="30">
        <v>18</v>
      </c>
      <c r="F22" s="12" t="s">
        <v>106</v>
      </c>
      <c r="G22" s="5">
        <v>1</v>
      </c>
      <c r="H22" s="5" t="s">
        <v>4</v>
      </c>
      <c r="I22" s="32" t="s">
        <v>18</v>
      </c>
      <c r="J22" s="5">
        <v>562</v>
      </c>
      <c r="K22" s="5">
        <v>46.1</v>
      </c>
      <c r="L22" s="5">
        <v>220</v>
      </c>
      <c r="M22" s="5">
        <v>33.4</v>
      </c>
      <c r="N22" s="5">
        <v>56.9</v>
      </c>
      <c r="O22" s="5">
        <v>34800</v>
      </c>
      <c r="P22" s="5">
        <v>25900</v>
      </c>
      <c r="Q22" s="5">
        <v>32300</v>
      </c>
      <c r="R22" s="32">
        <v>25100</v>
      </c>
    </row>
    <row r="23" spans="4:18" x14ac:dyDescent="0.25">
      <c r="D23" s="90"/>
      <c r="E23" s="30">
        <v>19</v>
      </c>
      <c r="F23" s="12" t="s">
        <v>106</v>
      </c>
      <c r="G23" s="5">
        <v>1</v>
      </c>
      <c r="H23" s="5" t="s">
        <v>7</v>
      </c>
      <c r="I23" s="32" t="s">
        <v>19</v>
      </c>
      <c r="J23" s="5">
        <v>518</v>
      </c>
      <c r="K23" s="5">
        <v>42.6</v>
      </c>
      <c r="L23" s="5">
        <v>234</v>
      </c>
      <c r="M23" s="5">
        <v>32.700000000000003</v>
      </c>
      <c r="N23" s="5">
        <v>62.3</v>
      </c>
      <c r="O23" s="5">
        <v>31700</v>
      </c>
      <c r="P23" s="5">
        <v>25200</v>
      </c>
      <c r="Q23" s="5">
        <v>32300</v>
      </c>
      <c r="R23" s="32">
        <v>23700</v>
      </c>
    </row>
    <row r="24" spans="4:18" x14ac:dyDescent="0.25">
      <c r="D24" s="90"/>
      <c r="E24" s="30">
        <v>20</v>
      </c>
      <c r="F24" s="12" t="s">
        <v>106</v>
      </c>
      <c r="G24" s="5">
        <v>1</v>
      </c>
      <c r="H24" s="5" t="s">
        <v>14</v>
      </c>
      <c r="I24" s="32" t="s">
        <v>20</v>
      </c>
      <c r="J24" s="5">
        <v>681</v>
      </c>
      <c r="K24" s="5">
        <v>49.9</v>
      </c>
      <c r="L24" s="5">
        <v>221</v>
      </c>
      <c r="M24" s="5">
        <v>35.799999999999997</v>
      </c>
      <c r="N24" s="5">
        <v>61.1</v>
      </c>
      <c r="O24" s="5">
        <v>32400</v>
      </c>
      <c r="P24" s="5">
        <v>23400</v>
      </c>
      <c r="Q24" s="5">
        <v>28800</v>
      </c>
      <c r="R24" s="32">
        <v>20400</v>
      </c>
    </row>
    <row r="25" spans="4:18" x14ac:dyDescent="0.25">
      <c r="D25" s="90"/>
      <c r="E25" s="30">
        <v>21</v>
      </c>
      <c r="F25" s="12" t="s">
        <v>106</v>
      </c>
      <c r="G25" s="5">
        <v>2</v>
      </c>
      <c r="H25" s="5" t="s">
        <v>4</v>
      </c>
      <c r="I25" s="32" t="s">
        <v>21</v>
      </c>
      <c r="J25" s="5">
        <v>467</v>
      </c>
      <c r="K25" s="5">
        <v>57.6</v>
      </c>
      <c r="L25" s="5">
        <v>271</v>
      </c>
      <c r="M25" s="5">
        <v>37.4</v>
      </c>
      <c r="N25" s="5">
        <v>68.8</v>
      </c>
      <c r="O25" s="5">
        <v>27200</v>
      </c>
      <c r="P25" s="5">
        <v>19800</v>
      </c>
      <c r="Q25" s="5">
        <v>26100</v>
      </c>
      <c r="R25" s="32">
        <v>16300</v>
      </c>
    </row>
    <row r="26" spans="4:18" x14ac:dyDescent="0.25">
      <c r="D26" s="90"/>
      <c r="E26" s="30">
        <v>22</v>
      </c>
      <c r="F26" s="12" t="s">
        <v>106</v>
      </c>
      <c r="G26" s="5">
        <v>2</v>
      </c>
      <c r="H26" s="5" t="s">
        <v>7</v>
      </c>
      <c r="I26" s="32" t="s">
        <v>22</v>
      </c>
      <c r="J26" s="5">
        <v>493</v>
      </c>
      <c r="K26" s="5">
        <v>48.3</v>
      </c>
      <c r="L26" s="5">
        <v>250</v>
      </c>
      <c r="M26" s="5">
        <v>35.9</v>
      </c>
      <c r="N26" s="5">
        <v>65.5</v>
      </c>
      <c r="O26" s="5">
        <v>29000</v>
      </c>
      <c r="P26" s="5">
        <v>22600</v>
      </c>
      <c r="Q26" s="5">
        <v>27300</v>
      </c>
      <c r="R26" s="32">
        <v>21900</v>
      </c>
    </row>
    <row r="27" spans="4:18" x14ac:dyDescent="0.25">
      <c r="D27" s="90"/>
      <c r="E27" s="30">
        <v>23</v>
      </c>
      <c r="F27" s="12" t="s">
        <v>106</v>
      </c>
      <c r="G27" s="5">
        <v>2</v>
      </c>
      <c r="H27" s="5" t="s">
        <v>14</v>
      </c>
      <c r="I27" s="32" t="s">
        <v>23</v>
      </c>
      <c r="J27" s="5">
        <v>577</v>
      </c>
      <c r="K27" s="5">
        <v>57.6</v>
      </c>
      <c r="L27" s="5">
        <v>248</v>
      </c>
      <c r="M27" s="5">
        <v>38.200000000000003</v>
      </c>
      <c r="N27" s="5">
        <v>71.5</v>
      </c>
      <c r="O27" s="5">
        <v>26300</v>
      </c>
      <c r="P27" s="5">
        <v>21700</v>
      </c>
      <c r="Q27" s="5">
        <v>26500</v>
      </c>
      <c r="R27" s="32">
        <v>17800</v>
      </c>
    </row>
    <row r="28" spans="4:18" x14ac:dyDescent="0.25">
      <c r="D28" s="90"/>
      <c r="E28" s="30">
        <v>24</v>
      </c>
      <c r="F28" s="12" t="s">
        <v>106</v>
      </c>
      <c r="G28" s="5">
        <v>3</v>
      </c>
      <c r="H28" s="5" t="s">
        <v>4</v>
      </c>
      <c r="I28" s="32" t="s">
        <v>24</v>
      </c>
      <c r="J28" s="5">
        <v>613</v>
      </c>
      <c r="K28" s="5">
        <v>54.1</v>
      </c>
      <c r="L28" s="5">
        <v>265</v>
      </c>
      <c r="M28" s="5">
        <v>43.2</v>
      </c>
      <c r="N28" s="5">
        <v>66.8</v>
      </c>
      <c r="O28" s="5">
        <v>30900</v>
      </c>
      <c r="P28" s="5">
        <v>22600</v>
      </c>
      <c r="Q28" s="5">
        <v>28700</v>
      </c>
      <c r="R28" s="32">
        <v>17100</v>
      </c>
    </row>
    <row r="29" spans="4:18" x14ac:dyDescent="0.25">
      <c r="D29" s="90"/>
      <c r="E29" s="30">
        <v>25</v>
      </c>
      <c r="F29" s="12" t="s">
        <v>106</v>
      </c>
      <c r="G29" s="5">
        <v>3</v>
      </c>
      <c r="H29" s="5" t="s">
        <v>7</v>
      </c>
      <c r="I29" s="32" t="s">
        <v>25</v>
      </c>
      <c r="J29" s="5">
        <v>599</v>
      </c>
      <c r="K29" s="5">
        <v>46.3</v>
      </c>
      <c r="L29" s="5">
        <v>220</v>
      </c>
      <c r="M29" s="5">
        <v>39.299999999999997</v>
      </c>
      <c r="N29" s="5">
        <v>56.2</v>
      </c>
      <c r="O29" s="5">
        <v>29400</v>
      </c>
      <c r="P29" s="5">
        <v>21300</v>
      </c>
      <c r="Q29" s="5">
        <v>26900</v>
      </c>
      <c r="R29" s="32">
        <v>18600</v>
      </c>
    </row>
    <row r="30" spans="4:18" x14ac:dyDescent="0.25">
      <c r="D30" s="89">
        <f>AVERAGE(J22:J30)</f>
        <v>558.66666666666663</v>
      </c>
      <c r="E30" s="33">
        <v>26</v>
      </c>
      <c r="F30" s="34" t="s">
        <v>106</v>
      </c>
      <c r="G30" s="35">
        <v>3</v>
      </c>
      <c r="H30" s="35" t="s">
        <v>14</v>
      </c>
      <c r="I30" s="36" t="s">
        <v>96</v>
      </c>
      <c r="J30" s="35">
        <v>518</v>
      </c>
      <c r="K30" s="35">
        <v>63</v>
      </c>
      <c r="L30" s="35">
        <v>233</v>
      </c>
      <c r="M30" s="35">
        <v>40.6</v>
      </c>
      <c r="N30" s="35">
        <v>70.5</v>
      </c>
      <c r="O30" s="35">
        <v>29000</v>
      </c>
      <c r="P30" s="35">
        <v>22400</v>
      </c>
      <c r="Q30" s="35">
        <v>28700</v>
      </c>
      <c r="R30" s="36">
        <v>23000</v>
      </c>
    </row>
    <row r="31" spans="4:18" x14ac:dyDescent="0.25">
      <c r="D31" s="90"/>
      <c r="E31" s="30">
        <v>27</v>
      </c>
      <c r="F31" s="12" t="s">
        <v>300</v>
      </c>
      <c r="G31" s="5">
        <v>1</v>
      </c>
      <c r="H31" s="5" t="s">
        <v>4</v>
      </c>
      <c r="I31" s="32" t="s">
        <v>26</v>
      </c>
      <c r="J31" s="5">
        <v>418</v>
      </c>
      <c r="K31" s="5">
        <v>57</v>
      </c>
      <c r="L31" s="5">
        <v>254</v>
      </c>
      <c r="M31" s="5">
        <v>35.5</v>
      </c>
      <c r="N31" s="5">
        <v>61.8</v>
      </c>
      <c r="O31" s="5">
        <v>35300</v>
      </c>
      <c r="P31" s="5">
        <v>23100</v>
      </c>
      <c r="Q31" s="5">
        <v>29600</v>
      </c>
      <c r="R31" s="32">
        <v>22700</v>
      </c>
    </row>
    <row r="32" spans="4:18" x14ac:dyDescent="0.25">
      <c r="D32" s="90"/>
      <c r="E32" s="30">
        <v>28</v>
      </c>
      <c r="F32" s="12" t="s">
        <v>300</v>
      </c>
      <c r="G32" s="5">
        <v>1</v>
      </c>
      <c r="H32" s="5" t="s">
        <v>7</v>
      </c>
      <c r="I32" s="32" t="s">
        <v>27</v>
      </c>
      <c r="J32" s="5">
        <v>562</v>
      </c>
      <c r="K32" s="5">
        <v>50.3</v>
      </c>
      <c r="L32" s="5">
        <v>228</v>
      </c>
      <c r="M32" s="5">
        <v>33.700000000000003</v>
      </c>
      <c r="N32" s="5">
        <v>60.3</v>
      </c>
      <c r="O32" s="5">
        <v>33400</v>
      </c>
      <c r="P32" s="5">
        <v>22500</v>
      </c>
      <c r="Q32" s="5">
        <v>28600</v>
      </c>
      <c r="R32" s="32">
        <v>21800</v>
      </c>
    </row>
    <row r="33" spans="4:18" x14ac:dyDescent="0.25">
      <c r="D33" s="90"/>
      <c r="E33" s="30">
        <v>29</v>
      </c>
      <c r="F33" s="12" t="s">
        <v>300</v>
      </c>
      <c r="G33" s="5">
        <v>1</v>
      </c>
      <c r="H33" s="5" t="s">
        <v>14</v>
      </c>
      <c r="I33" s="32" t="s">
        <v>95</v>
      </c>
      <c r="J33" s="5">
        <v>516</v>
      </c>
      <c r="K33" s="5">
        <v>48.9</v>
      </c>
      <c r="L33" s="5">
        <v>238</v>
      </c>
      <c r="M33" s="5">
        <v>35.4</v>
      </c>
      <c r="N33" s="5">
        <v>68.400000000000006</v>
      </c>
      <c r="O33" s="5">
        <v>29900</v>
      </c>
      <c r="P33" s="5">
        <v>22500</v>
      </c>
      <c r="Q33" s="5">
        <v>30000</v>
      </c>
      <c r="R33" s="32">
        <v>26200</v>
      </c>
    </row>
    <row r="34" spans="4:18" x14ac:dyDescent="0.25">
      <c r="D34" s="90"/>
      <c r="E34" s="30">
        <v>30</v>
      </c>
      <c r="F34" s="12" t="s">
        <v>300</v>
      </c>
      <c r="G34" s="5">
        <v>2</v>
      </c>
      <c r="H34" s="5" t="s">
        <v>4</v>
      </c>
      <c r="I34" s="32" t="s">
        <v>28</v>
      </c>
      <c r="J34" s="5">
        <v>545</v>
      </c>
      <c r="K34" s="5">
        <v>53.3</v>
      </c>
      <c r="L34" s="5">
        <v>257</v>
      </c>
      <c r="M34" s="5">
        <v>40.6</v>
      </c>
      <c r="N34" s="5">
        <v>58</v>
      </c>
      <c r="O34" s="5">
        <v>36200</v>
      </c>
      <c r="P34" s="5">
        <v>24100</v>
      </c>
      <c r="Q34" s="5">
        <v>33800</v>
      </c>
      <c r="R34" s="32">
        <v>16400</v>
      </c>
    </row>
    <row r="35" spans="4:18" x14ac:dyDescent="0.25">
      <c r="D35" s="90"/>
      <c r="E35" s="30">
        <v>31</v>
      </c>
      <c r="F35" s="12" t="s">
        <v>300</v>
      </c>
      <c r="G35" s="5">
        <v>2</v>
      </c>
      <c r="H35" s="5" t="s">
        <v>7</v>
      </c>
      <c r="I35" s="32" t="s">
        <v>29</v>
      </c>
      <c r="J35" s="5">
        <v>470</v>
      </c>
      <c r="K35" s="5">
        <v>52.2</v>
      </c>
      <c r="L35" s="5">
        <v>221</v>
      </c>
      <c r="M35" s="5">
        <v>38.4</v>
      </c>
      <c r="N35" s="5">
        <v>55.8</v>
      </c>
      <c r="O35" s="5">
        <v>32200</v>
      </c>
      <c r="P35" s="5">
        <v>24100</v>
      </c>
      <c r="Q35" s="5">
        <v>28900</v>
      </c>
      <c r="R35" s="32">
        <v>23800</v>
      </c>
    </row>
    <row r="36" spans="4:18" x14ac:dyDescent="0.25">
      <c r="D36" s="90"/>
      <c r="E36" s="30">
        <v>32</v>
      </c>
      <c r="F36" s="12" t="s">
        <v>300</v>
      </c>
      <c r="G36" s="5">
        <v>2</v>
      </c>
      <c r="H36" s="5" t="s">
        <v>14</v>
      </c>
      <c r="I36" s="32" t="s">
        <v>94</v>
      </c>
      <c r="J36" s="5">
        <v>533</v>
      </c>
      <c r="K36" s="5">
        <v>54.5</v>
      </c>
      <c r="L36" s="5">
        <v>257</v>
      </c>
      <c r="M36" s="5">
        <v>43</v>
      </c>
      <c r="N36" s="5">
        <v>63.1</v>
      </c>
      <c r="O36" s="5">
        <v>40000</v>
      </c>
      <c r="P36" s="5">
        <v>27800</v>
      </c>
      <c r="Q36" s="5">
        <v>31900</v>
      </c>
      <c r="R36" s="32">
        <v>21800</v>
      </c>
    </row>
    <row r="37" spans="4:18" x14ac:dyDescent="0.25">
      <c r="D37" s="90"/>
      <c r="E37" s="30">
        <v>33</v>
      </c>
      <c r="F37" s="12" t="s">
        <v>300</v>
      </c>
      <c r="G37" s="5">
        <v>3</v>
      </c>
      <c r="H37" s="5" t="s">
        <v>4</v>
      </c>
      <c r="I37" s="32" t="s">
        <v>30</v>
      </c>
      <c r="J37" s="5">
        <v>553</v>
      </c>
      <c r="K37" s="5">
        <v>59.7</v>
      </c>
      <c r="L37" s="5">
        <v>276</v>
      </c>
      <c r="M37" s="5">
        <v>45.5</v>
      </c>
      <c r="N37" s="5">
        <v>78.8</v>
      </c>
      <c r="O37" s="5">
        <v>41200</v>
      </c>
      <c r="P37" s="5">
        <v>27800</v>
      </c>
      <c r="Q37" s="5">
        <v>33800</v>
      </c>
      <c r="R37" s="32">
        <v>24000</v>
      </c>
    </row>
    <row r="38" spans="4:18" x14ac:dyDescent="0.25">
      <c r="D38" s="90"/>
      <c r="E38" s="30">
        <v>34</v>
      </c>
      <c r="F38" s="12" t="s">
        <v>300</v>
      </c>
      <c r="G38" s="5">
        <v>3</v>
      </c>
      <c r="H38" s="5" t="s">
        <v>7</v>
      </c>
      <c r="I38" s="32" t="s">
        <v>31</v>
      </c>
      <c r="J38" s="5">
        <v>512</v>
      </c>
      <c r="K38" s="5">
        <v>55.9</v>
      </c>
      <c r="L38" s="5">
        <v>230</v>
      </c>
      <c r="M38" s="5">
        <v>39.200000000000003</v>
      </c>
      <c r="N38" s="5">
        <v>69.8</v>
      </c>
      <c r="O38" s="5">
        <v>36200</v>
      </c>
      <c r="P38" s="5">
        <v>27000</v>
      </c>
      <c r="Q38" s="5">
        <v>32300</v>
      </c>
      <c r="R38" s="32">
        <v>22500</v>
      </c>
    </row>
    <row r="39" spans="4:18" x14ac:dyDescent="0.25">
      <c r="D39" s="89">
        <f>AVERAGE(J31:J39)</f>
        <v>511.77777777777777</v>
      </c>
      <c r="E39" s="33">
        <v>35</v>
      </c>
      <c r="F39" s="34" t="s">
        <v>300</v>
      </c>
      <c r="G39" s="35">
        <v>3</v>
      </c>
      <c r="H39" s="35" t="s">
        <v>14</v>
      </c>
      <c r="I39" s="36" t="s">
        <v>32</v>
      </c>
      <c r="J39" s="35">
        <v>497</v>
      </c>
      <c r="K39" s="35">
        <v>51.5</v>
      </c>
      <c r="L39" s="35">
        <v>265</v>
      </c>
      <c r="M39" s="35">
        <v>42.6</v>
      </c>
      <c r="N39" s="35">
        <v>72.3</v>
      </c>
      <c r="O39" s="35">
        <v>34800</v>
      </c>
      <c r="P39" s="35">
        <v>28700</v>
      </c>
      <c r="Q39" s="35">
        <v>32300</v>
      </c>
      <c r="R39" s="36">
        <v>20700</v>
      </c>
    </row>
    <row r="40" spans="4:18" x14ac:dyDescent="0.25">
      <c r="D40" s="90"/>
      <c r="E40" s="30">
        <v>36</v>
      </c>
      <c r="F40" s="12" t="s">
        <v>109</v>
      </c>
      <c r="G40" s="5">
        <v>1</v>
      </c>
      <c r="H40" s="5" t="s">
        <v>4</v>
      </c>
      <c r="I40" s="32" t="s">
        <v>83</v>
      </c>
      <c r="J40" s="5">
        <v>511</v>
      </c>
      <c r="K40" s="5">
        <v>41.4</v>
      </c>
      <c r="L40" s="5">
        <v>224</v>
      </c>
      <c r="M40" s="5">
        <v>33.1</v>
      </c>
      <c r="N40" s="5">
        <v>60.3</v>
      </c>
      <c r="O40" s="5">
        <v>34800</v>
      </c>
      <c r="P40" s="5">
        <v>25300</v>
      </c>
      <c r="Q40" s="5">
        <v>31200</v>
      </c>
      <c r="R40" s="32">
        <v>15500</v>
      </c>
    </row>
    <row r="41" spans="4:18" x14ac:dyDescent="0.25">
      <c r="D41" s="90"/>
      <c r="E41" s="30">
        <v>37</v>
      </c>
      <c r="F41" s="12" t="s">
        <v>109</v>
      </c>
      <c r="G41" s="5">
        <v>1</v>
      </c>
      <c r="H41" s="5" t="s">
        <v>7</v>
      </c>
      <c r="I41" s="32" t="s">
        <v>82</v>
      </c>
      <c r="J41" s="5">
        <v>551</v>
      </c>
      <c r="K41" s="5">
        <v>43.1</v>
      </c>
      <c r="L41" s="5">
        <v>218</v>
      </c>
      <c r="M41" s="5">
        <v>31.8</v>
      </c>
      <c r="N41" s="5">
        <v>60.9</v>
      </c>
      <c r="O41" s="5">
        <v>33100</v>
      </c>
      <c r="P41" s="5">
        <v>25300</v>
      </c>
      <c r="Q41" s="5">
        <v>32000</v>
      </c>
      <c r="R41" s="32">
        <v>25700</v>
      </c>
    </row>
    <row r="42" spans="4:18" x14ac:dyDescent="0.25">
      <c r="D42" s="90"/>
      <c r="E42" s="30">
        <v>38</v>
      </c>
      <c r="F42" s="12" t="s">
        <v>109</v>
      </c>
      <c r="G42" s="5">
        <v>2</v>
      </c>
      <c r="H42" s="5" t="s">
        <v>4</v>
      </c>
      <c r="I42" s="32" t="s">
        <v>80</v>
      </c>
      <c r="J42" s="5">
        <v>580</v>
      </c>
      <c r="K42" s="5">
        <v>48.4</v>
      </c>
      <c r="L42" s="5">
        <v>219</v>
      </c>
      <c r="M42" s="5">
        <v>31.4</v>
      </c>
      <c r="N42" s="5">
        <v>52.4</v>
      </c>
      <c r="O42" s="5">
        <v>35600</v>
      </c>
      <c r="P42" s="5">
        <v>28400</v>
      </c>
      <c r="Q42" s="5">
        <v>34700</v>
      </c>
      <c r="R42" s="32">
        <v>28000</v>
      </c>
    </row>
    <row r="43" spans="4:18" x14ac:dyDescent="0.25">
      <c r="D43" s="90"/>
      <c r="E43" s="30">
        <v>39</v>
      </c>
      <c r="F43" s="12" t="s">
        <v>109</v>
      </c>
      <c r="G43" s="5">
        <v>2</v>
      </c>
      <c r="H43" s="5" t="s">
        <v>7</v>
      </c>
      <c r="I43" s="32" t="s">
        <v>79</v>
      </c>
      <c r="J43" s="5">
        <v>595</v>
      </c>
      <c r="K43" s="5">
        <v>50.8</v>
      </c>
      <c r="L43" s="5">
        <v>241</v>
      </c>
      <c r="M43" s="5">
        <v>35.299999999999997</v>
      </c>
      <c r="N43" s="5">
        <v>49.3</v>
      </c>
      <c r="O43" s="5">
        <v>34700</v>
      </c>
      <c r="P43" s="5">
        <v>28000</v>
      </c>
      <c r="Q43" s="5">
        <v>35600</v>
      </c>
      <c r="R43" s="32">
        <v>19700</v>
      </c>
    </row>
    <row r="44" spans="4:18" x14ac:dyDescent="0.25">
      <c r="D44" s="90"/>
      <c r="E44" s="30">
        <v>40</v>
      </c>
      <c r="F44" s="12" t="s">
        <v>109</v>
      </c>
      <c r="G44" s="5">
        <v>2</v>
      </c>
      <c r="H44" s="5" t="s">
        <v>14</v>
      </c>
      <c r="I44" s="32" t="s">
        <v>78</v>
      </c>
      <c r="J44" s="5">
        <v>568</v>
      </c>
      <c r="K44" s="5">
        <v>44.4</v>
      </c>
      <c r="L44" s="5">
        <v>216</v>
      </c>
      <c r="M44" s="5">
        <v>29.7</v>
      </c>
      <c r="N44" s="5">
        <v>50</v>
      </c>
      <c r="O44" s="5">
        <v>33200</v>
      </c>
      <c r="P44" s="5">
        <v>26700</v>
      </c>
      <c r="Q44" s="5">
        <v>33400</v>
      </c>
      <c r="R44" s="32">
        <v>28300</v>
      </c>
    </row>
    <row r="45" spans="4:18" x14ac:dyDescent="0.25">
      <c r="D45" s="90"/>
      <c r="E45" s="30">
        <v>41</v>
      </c>
      <c r="F45" s="12" t="s">
        <v>109</v>
      </c>
      <c r="G45" s="5">
        <v>3</v>
      </c>
      <c r="H45" s="5" t="s">
        <v>4</v>
      </c>
      <c r="I45" s="32" t="s">
        <v>77</v>
      </c>
      <c r="J45" s="5">
        <v>486</v>
      </c>
      <c r="K45" s="5">
        <v>47.6</v>
      </c>
      <c r="L45" s="5">
        <v>216</v>
      </c>
      <c r="M45" s="5">
        <v>32</v>
      </c>
      <c r="N45" s="5">
        <v>66.3</v>
      </c>
      <c r="O45" s="5">
        <v>31700</v>
      </c>
      <c r="P45" s="5">
        <v>24000</v>
      </c>
      <c r="Q45" s="5">
        <v>30100</v>
      </c>
      <c r="R45" s="32">
        <v>14300</v>
      </c>
    </row>
    <row r="46" spans="4:18" x14ac:dyDescent="0.25">
      <c r="D46" s="90"/>
      <c r="E46" s="30">
        <v>42</v>
      </c>
      <c r="F46" s="12" t="s">
        <v>109</v>
      </c>
      <c r="G46" s="5">
        <v>3</v>
      </c>
      <c r="H46" s="5" t="s">
        <v>7</v>
      </c>
      <c r="I46" s="32" t="s">
        <v>76</v>
      </c>
      <c r="J46" s="5">
        <v>573</v>
      </c>
      <c r="K46" s="5">
        <v>51</v>
      </c>
      <c r="L46" s="5">
        <v>226</v>
      </c>
      <c r="M46" s="5">
        <v>35.299999999999997</v>
      </c>
      <c r="N46" s="5">
        <v>78.599999999999994</v>
      </c>
      <c r="O46" s="5">
        <v>31800</v>
      </c>
      <c r="P46" s="5">
        <v>27300</v>
      </c>
      <c r="Q46" s="5">
        <v>31900</v>
      </c>
      <c r="R46" s="32">
        <v>15600</v>
      </c>
    </row>
    <row r="47" spans="4:18" x14ac:dyDescent="0.25">
      <c r="D47" s="89">
        <f>AVERAGE(J40:J47)</f>
        <v>555.375</v>
      </c>
      <c r="E47" s="33">
        <v>43</v>
      </c>
      <c r="F47" s="34" t="s">
        <v>109</v>
      </c>
      <c r="G47" s="35">
        <v>3</v>
      </c>
      <c r="H47" s="35" t="s">
        <v>14</v>
      </c>
      <c r="I47" s="36" t="s">
        <v>75</v>
      </c>
      <c r="J47" s="35">
        <v>579</v>
      </c>
      <c r="K47" s="35">
        <v>38.9</v>
      </c>
      <c r="L47" s="35">
        <v>204</v>
      </c>
      <c r="M47" s="35">
        <v>27.2</v>
      </c>
      <c r="N47" s="35">
        <v>58.2</v>
      </c>
      <c r="O47" s="35">
        <v>30700</v>
      </c>
      <c r="P47" s="35">
        <v>24200</v>
      </c>
      <c r="Q47" s="35">
        <v>30200</v>
      </c>
      <c r="R47" s="36">
        <v>21400</v>
      </c>
    </row>
    <row r="48" spans="4:18" x14ac:dyDescent="0.25">
      <c r="D48" s="90"/>
      <c r="E48" s="30">
        <v>44</v>
      </c>
      <c r="F48" s="12" t="s">
        <v>111</v>
      </c>
      <c r="G48" s="5">
        <v>1</v>
      </c>
      <c r="H48" s="5" t="s">
        <v>4</v>
      </c>
      <c r="I48" s="32" t="s">
        <v>74</v>
      </c>
      <c r="J48" s="5">
        <v>608</v>
      </c>
      <c r="K48" s="5">
        <v>43.4</v>
      </c>
      <c r="L48" s="5">
        <v>228</v>
      </c>
      <c r="M48" s="5">
        <v>35.9</v>
      </c>
      <c r="N48" s="5">
        <v>50.1</v>
      </c>
      <c r="O48" s="5">
        <v>31800</v>
      </c>
      <c r="P48" s="5">
        <v>24000</v>
      </c>
      <c r="Q48" s="5">
        <v>31400</v>
      </c>
      <c r="R48" s="32">
        <v>20900</v>
      </c>
    </row>
    <row r="49" spans="4:18" x14ac:dyDescent="0.25">
      <c r="D49" s="90"/>
      <c r="E49" s="30">
        <v>45</v>
      </c>
      <c r="F49" s="12" t="s">
        <v>111</v>
      </c>
      <c r="G49" s="5">
        <v>1</v>
      </c>
      <c r="H49" s="5" t="s">
        <v>7</v>
      </c>
      <c r="I49" s="32" t="s">
        <v>73</v>
      </c>
      <c r="J49" s="5">
        <v>593</v>
      </c>
      <c r="K49" s="5">
        <v>42.8</v>
      </c>
      <c r="L49" s="5">
        <v>239</v>
      </c>
      <c r="M49" s="5">
        <v>34.700000000000003</v>
      </c>
      <c r="N49" s="5">
        <v>59</v>
      </c>
      <c r="O49" s="5">
        <v>35800</v>
      </c>
      <c r="P49" s="5">
        <v>25100</v>
      </c>
      <c r="Q49" s="5">
        <v>31500</v>
      </c>
      <c r="R49" s="32">
        <v>15500</v>
      </c>
    </row>
    <row r="50" spans="4:18" x14ac:dyDescent="0.25">
      <c r="D50" s="90"/>
      <c r="E50" s="30">
        <v>46</v>
      </c>
      <c r="F50" s="12" t="s">
        <v>111</v>
      </c>
      <c r="G50" s="5">
        <v>1</v>
      </c>
      <c r="H50" s="5" t="s">
        <v>14</v>
      </c>
      <c r="I50" s="32" t="s">
        <v>72</v>
      </c>
      <c r="J50" s="5">
        <v>590</v>
      </c>
      <c r="K50" s="5">
        <v>51.6</v>
      </c>
      <c r="L50" s="5">
        <v>230</v>
      </c>
      <c r="M50" s="5">
        <v>33.6</v>
      </c>
      <c r="N50" s="5">
        <v>57.9</v>
      </c>
      <c r="O50" s="5">
        <v>34000</v>
      </c>
      <c r="P50" s="5">
        <v>26400</v>
      </c>
      <c r="Q50" s="5">
        <v>31300</v>
      </c>
      <c r="R50" s="32">
        <v>16700</v>
      </c>
    </row>
    <row r="51" spans="4:18" x14ac:dyDescent="0.25">
      <c r="D51" s="90"/>
      <c r="E51" s="30">
        <v>47</v>
      </c>
      <c r="F51" s="12" t="s">
        <v>111</v>
      </c>
      <c r="G51" s="5">
        <v>2</v>
      </c>
      <c r="H51" s="5" t="s">
        <v>4</v>
      </c>
      <c r="I51" s="32" t="s">
        <v>71</v>
      </c>
      <c r="J51" s="5">
        <v>567</v>
      </c>
      <c r="K51" s="5">
        <v>50.1</v>
      </c>
      <c r="L51" s="5">
        <v>231</v>
      </c>
      <c r="M51" s="5">
        <v>38.6</v>
      </c>
      <c r="N51" s="5">
        <v>54.4</v>
      </c>
      <c r="O51" s="5">
        <v>31800</v>
      </c>
      <c r="P51" s="5">
        <v>28600</v>
      </c>
      <c r="Q51" s="5">
        <v>35500</v>
      </c>
      <c r="R51" s="32">
        <v>31100</v>
      </c>
    </row>
    <row r="52" spans="4:18" x14ac:dyDescent="0.25">
      <c r="D52" s="90"/>
      <c r="E52" s="30">
        <v>48</v>
      </c>
      <c r="F52" s="12" t="s">
        <v>111</v>
      </c>
      <c r="G52" s="5">
        <v>2</v>
      </c>
      <c r="H52" s="5" t="s">
        <v>7</v>
      </c>
      <c r="I52" s="32" t="s">
        <v>70</v>
      </c>
      <c r="J52" s="5">
        <v>627</v>
      </c>
      <c r="K52" s="5">
        <v>49.7</v>
      </c>
      <c r="L52" s="5">
        <v>231</v>
      </c>
      <c r="M52" s="5">
        <v>36.4</v>
      </c>
      <c r="N52" s="5">
        <v>53.2</v>
      </c>
      <c r="O52" s="5">
        <v>33900</v>
      </c>
      <c r="P52" s="5">
        <v>27100</v>
      </c>
      <c r="Q52" s="5">
        <v>32100</v>
      </c>
      <c r="R52" s="32">
        <v>25100</v>
      </c>
    </row>
    <row r="53" spans="4:18" x14ac:dyDescent="0.25">
      <c r="D53" s="90"/>
      <c r="E53" s="30">
        <v>49</v>
      </c>
      <c r="F53" s="12" t="s">
        <v>111</v>
      </c>
      <c r="G53" s="5">
        <v>2</v>
      </c>
      <c r="H53" s="5" t="s">
        <v>14</v>
      </c>
      <c r="I53" s="32" t="s">
        <v>69</v>
      </c>
      <c r="J53" s="5">
        <v>557</v>
      </c>
      <c r="K53" s="5">
        <v>49.2</v>
      </c>
      <c r="L53" s="5">
        <v>232</v>
      </c>
      <c r="M53" s="5">
        <v>34.799999999999997</v>
      </c>
      <c r="N53" s="5">
        <v>58.9</v>
      </c>
      <c r="O53" s="5">
        <v>35500</v>
      </c>
      <c r="P53" s="5">
        <v>30000</v>
      </c>
      <c r="Q53" s="5">
        <v>32500</v>
      </c>
      <c r="R53" s="32">
        <v>25700</v>
      </c>
    </row>
    <row r="54" spans="4:18" x14ac:dyDescent="0.25">
      <c r="D54" s="90"/>
      <c r="E54" s="30">
        <v>50</v>
      </c>
      <c r="F54" s="12" t="s">
        <v>111</v>
      </c>
      <c r="G54" s="5">
        <v>3</v>
      </c>
      <c r="H54" s="5" t="s">
        <v>4</v>
      </c>
      <c r="I54" s="32" t="s">
        <v>93</v>
      </c>
      <c r="J54" s="5">
        <v>569</v>
      </c>
      <c r="K54" s="5">
        <v>64.8</v>
      </c>
      <c r="L54" s="5">
        <v>301</v>
      </c>
      <c r="M54" s="5">
        <v>45.5</v>
      </c>
      <c r="N54" s="5">
        <v>83.1</v>
      </c>
      <c r="O54" s="5">
        <v>30400</v>
      </c>
      <c r="P54" s="5">
        <v>24900</v>
      </c>
      <c r="Q54" s="5">
        <v>31100</v>
      </c>
      <c r="R54" s="32">
        <v>14600</v>
      </c>
    </row>
    <row r="55" spans="4:18" ht="16.5" thickBot="1" x14ac:dyDescent="0.3">
      <c r="D55" s="89">
        <f>AVERAGE(J48:J55)</f>
        <v>583.25</v>
      </c>
      <c r="E55" s="30">
        <v>51</v>
      </c>
      <c r="F55" s="12" t="s">
        <v>111</v>
      </c>
      <c r="G55" s="5">
        <v>3</v>
      </c>
      <c r="H55" s="5" t="s">
        <v>7</v>
      </c>
      <c r="I55" s="32" t="s">
        <v>92</v>
      </c>
      <c r="J55" s="5">
        <v>555</v>
      </c>
      <c r="K55" s="5">
        <v>43.3</v>
      </c>
      <c r="L55" s="5">
        <v>233</v>
      </c>
      <c r="M55" s="5">
        <v>36.200000000000003</v>
      </c>
      <c r="N55" s="5">
        <v>56.2</v>
      </c>
      <c r="O55" s="5">
        <v>35400</v>
      </c>
      <c r="P55" s="5">
        <v>25700</v>
      </c>
      <c r="Q55" s="5">
        <v>34600</v>
      </c>
      <c r="R55" s="32">
        <v>22400</v>
      </c>
    </row>
    <row r="56" spans="4:18" x14ac:dyDescent="0.25">
      <c r="E56" s="27">
        <v>52</v>
      </c>
      <c r="F56" s="18" t="s">
        <v>68</v>
      </c>
      <c r="G56" s="28" t="s">
        <v>33</v>
      </c>
      <c r="H56" s="28" t="s">
        <v>33</v>
      </c>
      <c r="I56" s="31" t="s">
        <v>33</v>
      </c>
      <c r="J56" s="37" t="s">
        <v>52</v>
      </c>
      <c r="K56" s="37" t="s">
        <v>52</v>
      </c>
      <c r="L56" s="37" t="s">
        <v>52</v>
      </c>
      <c r="M56" s="37" t="s">
        <v>52</v>
      </c>
      <c r="N56" s="37" t="s">
        <v>52</v>
      </c>
      <c r="O56" s="37" t="s">
        <v>52</v>
      </c>
      <c r="P56" s="37" t="s">
        <v>52</v>
      </c>
      <c r="Q56" s="37" t="s">
        <v>52</v>
      </c>
      <c r="R56" s="38" t="s">
        <v>52</v>
      </c>
    </row>
    <row r="57" spans="4:18" x14ac:dyDescent="0.25">
      <c r="E57" s="30">
        <v>53</v>
      </c>
      <c r="F57" s="12" t="s">
        <v>103</v>
      </c>
      <c r="G57" s="5" t="s">
        <v>33</v>
      </c>
      <c r="H57" s="5" t="s">
        <v>33</v>
      </c>
      <c r="I57" s="32" t="s">
        <v>33</v>
      </c>
      <c r="J57" s="39" t="s">
        <v>52</v>
      </c>
      <c r="K57" s="39" t="s">
        <v>52</v>
      </c>
      <c r="L57" s="39" t="s">
        <v>52</v>
      </c>
      <c r="M57" s="39" t="s">
        <v>52</v>
      </c>
      <c r="N57" s="39" t="s">
        <v>52</v>
      </c>
      <c r="O57" s="39" t="s">
        <v>52</v>
      </c>
      <c r="P57" s="39" t="s">
        <v>52</v>
      </c>
      <c r="Q57" s="39" t="s">
        <v>52</v>
      </c>
      <c r="R57" s="40" t="s">
        <v>52</v>
      </c>
    </row>
    <row r="58" spans="4:18" x14ac:dyDescent="0.25">
      <c r="E58" s="30">
        <v>54</v>
      </c>
      <c r="F58" s="12" t="s">
        <v>102</v>
      </c>
      <c r="G58" s="5" t="s">
        <v>33</v>
      </c>
      <c r="H58" s="5" t="s">
        <v>33</v>
      </c>
      <c r="I58" s="32" t="s">
        <v>33</v>
      </c>
      <c r="J58" s="39" t="s">
        <v>52</v>
      </c>
      <c r="K58" s="5">
        <v>23.8</v>
      </c>
      <c r="L58" s="5">
        <v>200</v>
      </c>
      <c r="M58" s="5">
        <v>17.600000000000001</v>
      </c>
      <c r="N58" s="5">
        <v>19.3</v>
      </c>
      <c r="O58" s="5">
        <v>269</v>
      </c>
      <c r="P58" s="5">
        <v>243</v>
      </c>
      <c r="Q58" s="5">
        <v>236</v>
      </c>
      <c r="R58" s="32">
        <v>212</v>
      </c>
    </row>
    <row r="59" spans="4:18" ht="16.5" thickBot="1" x14ac:dyDescent="0.3">
      <c r="E59" s="41">
        <v>55</v>
      </c>
      <c r="F59" s="22" t="s">
        <v>101</v>
      </c>
      <c r="G59" s="43" t="s">
        <v>33</v>
      </c>
      <c r="H59" s="43" t="s">
        <v>33</v>
      </c>
      <c r="I59" s="44" t="s">
        <v>33</v>
      </c>
      <c r="J59" s="45" t="s">
        <v>52</v>
      </c>
      <c r="K59" s="43">
        <v>84.2</v>
      </c>
      <c r="L59" s="43">
        <v>308</v>
      </c>
      <c r="M59" s="43">
        <v>55.6</v>
      </c>
      <c r="N59" s="43">
        <v>82.7</v>
      </c>
      <c r="O59" s="43">
        <v>225</v>
      </c>
      <c r="P59" s="43">
        <v>232</v>
      </c>
      <c r="Q59" s="43">
        <v>234</v>
      </c>
      <c r="R59" s="44">
        <v>216</v>
      </c>
    </row>
    <row r="60" spans="4:18" ht="16.5" thickBot="1" x14ac:dyDescent="0.3"/>
    <row r="61" spans="4:18" ht="16.5" thickBot="1" x14ac:dyDescent="0.3">
      <c r="G61" s="153" t="s">
        <v>35</v>
      </c>
      <c r="H61" s="154"/>
      <c r="I61" s="154"/>
      <c r="J61" s="154"/>
      <c r="K61" s="155"/>
    </row>
    <row r="62" spans="4:18" ht="16.5" thickBot="1" x14ac:dyDescent="0.3">
      <c r="E62" s="12" t="s">
        <v>67</v>
      </c>
      <c r="G62" s="92" t="s">
        <v>37</v>
      </c>
      <c r="H62" s="12" t="s">
        <v>38</v>
      </c>
      <c r="I62" s="12" t="s">
        <v>39</v>
      </c>
      <c r="J62" s="12" t="s">
        <v>40</v>
      </c>
      <c r="K62" s="52" t="s">
        <v>41</v>
      </c>
      <c r="M62" s="13" t="s">
        <v>2</v>
      </c>
      <c r="N62" s="93" t="s">
        <v>50</v>
      </c>
      <c r="O62" s="12" t="s">
        <v>43</v>
      </c>
    </row>
    <row r="63" spans="4:18" x14ac:dyDescent="0.25">
      <c r="D63" s="5"/>
      <c r="F63" s="13" t="s">
        <v>301</v>
      </c>
      <c r="G63" s="61">
        <f t="shared" ref="G63:G94" si="0">J5/O5</f>
        <v>1.2386363636363636E-2</v>
      </c>
      <c r="H63" s="61">
        <f t="shared" ref="H63:H94" si="1">K5/O5</f>
        <v>1.4659090909090911E-3</v>
      </c>
      <c r="I63" s="61">
        <f t="shared" ref="I63:I94" si="2">M5/Q5</f>
        <v>1.2103004291845493E-3</v>
      </c>
      <c r="J63" s="61">
        <f t="shared" ref="J63:J94" si="3">N5/R5</f>
        <v>2.7210526315789474E-3</v>
      </c>
      <c r="K63" s="62">
        <f t="shared" ref="K63:K94" si="4">L5/P5</f>
        <v>1.1016949152542373E-2</v>
      </c>
      <c r="M63" s="13" t="s">
        <v>301</v>
      </c>
      <c r="N63" s="62">
        <f t="shared" ref="N63:N94" si="5">J5/(O5+P5+Q5+R5)</f>
        <v>3.7847222222222223E-3</v>
      </c>
    </row>
    <row r="64" spans="4:18" x14ac:dyDescent="0.25">
      <c r="D64" s="5"/>
      <c r="F64" s="64" t="s">
        <v>302</v>
      </c>
      <c r="G64" s="66">
        <f t="shared" si="0"/>
        <v>1.4067164179104478E-2</v>
      </c>
      <c r="H64" s="66">
        <f t="shared" si="1"/>
        <v>7.3880597014925374E-3</v>
      </c>
      <c r="I64" s="66">
        <f t="shared" si="2"/>
        <v>1.3399209486166007E-3</v>
      </c>
      <c r="J64" s="66">
        <f t="shared" si="3"/>
        <v>3.562130177514793E-3</v>
      </c>
      <c r="K64" s="67">
        <f t="shared" si="4"/>
        <v>1.1927083333333333E-2</v>
      </c>
      <c r="M64" s="64" t="s">
        <v>302</v>
      </c>
      <c r="N64" s="67">
        <f t="shared" si="5"/>
        <v>4.2743764172335601E-3</v>
      </c>
    </row>
    <row r="65" spans="4:15" x14ac:dyDescent="0.25">
      <c r="D65" s="5"/>
      <c r="F65" s="64" t="s">
        <v>316</v>
      </c>
      <c r="G65" s="66">
        <f t="shared" si="0"/>
        <v>1.4477611940298507E-2</v>
      </c>
      <c r="H65" s="66">
        <f t="shared" si="1"/>
        <v>1.8470149253731344E-3</v>
      </c>
      <c r="I65" s="66">
        <f t="shared" si="2"/>
        <v>1.4421487603305785E-3</v>
      </c>
      <c r="J65" s="66">
        <f t="shared" si="3"/>
        <v>3.4074074074074076E-3</v>
      </c>
      <c r="K65" s="67">
        <f t="shared" si="4"/>
        <v>1.1641025641025642E-2</v>
      </c>
      <c r="M65" s="64" t="s">
        <v>316</v>
      </c>
      <c r="N65" s="67">
        <f t="shared" si="5"/>
        <v>4.3400447427293064E-3</v>
      </c>
    </row>
    <row r="66" spans="4:15" x14ac:dyDescent="0.25">
      <c r="D66" s="5"/>
      <c r="F66" s="64" t="s">
        <v>303</v>
      </c>
      <c r="G66" s="66">
        <f t="shared" si="0"/>
        <v>1.4408945686900959E-2</v>
      </c>
      <c r="H66" s="66">
        <f t="shared" si="1"/>
        <v>1.5974440894568689E-3</v>
      </c>
      <c r="I66" s="66">
        <f t="shared" si="2"/>
        <v>1.1042345276872964E-3</v>
      </c>
      <c r="J66" s="66">
        <f t="shared" si="3"/>
        <v>2.8669724770642203E-3</v>
      </c>
      <c r="K66" s="67">
        <f t="shared" si="4"/>
        <v>1.0484581497797357E-2</v>
      </c>
      <c r="M66" s="64" t="s">
        <v>303</v>
      </c>
      <c r="N66" s="67">
        <f t="shared" si="5"/>
        <v>4.234741784037559E-3</v>
      </c>
    </row>
    <row r="67" spans="4:15" x14ac:dyDescent="0.25">
      <c r="D67" s="5"/>
      <c r="F67" s="64" t="s">
        <v>304</v>
      </c>
      <c r="G67" s="66">
        <f t="shared" si="0"/>
        <v>1.2613240418118466E-2</v>
      </c>
      <c r="H67" s="66">
        <f t="shared" si="1"/>
        <v>1.4181184668989547E-3</v>
      </c>
      <c r="I67" s="66">
        <f t="shared" si="2"/>
        <v>1.2316602316602317E-3</v>
      </c>
      <c r="J67" s="66">
        <f t="shared" si="3"/>
        <v>2.9816513761467892E-3</v>
      </c>
      <c r="K67" s="67">
        <f t="shared" si="4"/>
        <v>1.1390374331550802E-2</v>
      </c>
      <c r="M67" s="64" t="s">
        <v>304</v>
      </c>
      <c r="N67" s="67">
        <f t="shared" si="5"/>
        <v>3.8065194532071502E-3</v>
      </c>
    </row>
    <row r="68" spans="4:15" x14ac:dyDescent="0.25">
      <c r="D68" s="5"/>
      <c r="F68" s="64" t="s">
        <v>317</v>
      </c>
      <c r="G68" s="66">
        <f t="shared" si="0"/>
        <v>1.5337837837837837E-2</v>
      </c>
      <c r="H68" s="66">
        <f t="shared" si="1"/>
        <v>1.4797297297297297E-3</v>
      </c>
      <c r="I68" s="66">
        <f t="shared" si="2"/>
        <v>1.24609375E-3</v>
      </c>
      <c r="J68" s="66">
        <f t="shared" si="3"/>
        <v>2.8947368421052633E-3</v>
      </c>
      <c r="K68" s="67">
        <f t="shared" si="4"/>
        <v>1.0613207547169811E-2</v>
      </c>
      <c r="M68" s="64" t="s">
        <v>317</v>
      </c>
      <c r="N68" s="67">
        <f t="shared" si="5"/>
        <v>4.6659815005138747E-3</v>
      </c>
    </row>
    <row r="69" spans="4:15" x14ac:dyDescent="0.25">
      <c r="D69" s="5"/>
      <c r="F69" s="64" t="s">
        <v>309</v>
      </c>
      <c r="G69" s="66">
        <f t="shared" si="0"/>
        <v>1.455108359133127E-2</v>
      </c>
      <c r="H69" s="66">
        <f t="shared" si="1"/>
        <v>1.520123839009288E-3</v>
      </c>
      <c r="I69" s="66">
        <f t="shared" si="2"/>
        <v>1.25E-3</v>
      </c>
      <c r="J69" s="66">
        <f t="shared" si="3"/>
        <v>3.4378698224852072E-3</v>
      </c>
      <c r="K69" s="67">
        <f t="shared" si="4"/>
        <v>1.037037037037037E-2</v>
      </c>
      <c r="M69" s="64" t="s">
        <v>309</v>
      </c>
      <c r="N69" s="67">
        <f t="shared" si="5"/>
        <v>4.795918367346939E-3</v>
      </c>
    </row>
    <row r="70" spans="4:15" x14ac:dyDescent="0.25">
      <c r="D70" s="5"/>
      <c r="F70" s="64" t="s">
        <v>310</v>
      </c>
      <c r="G70" s="66">
        <f t="shared" si="0"/>
        <v>1.5112359550561798E-2</v>
      </c>
      <c r="H70" s="66">
        <f t="shared" si="1"/>
        <v>1.4775280898876404E-3</v>
      </c>
      <c r="I70" s="66">
        <f t="shared" si="2"/>
        <v>1.2101694915254237E-3</v>
      </c>
      <c r="J70" s="66">
        <f t="shared" si="3"/>
        <v>2.6219512195121953E-3</v>
      </c>
      <c r="K70" s="67">
        <f t="shared" si="4"/>
        <v>1.0085106382978723E-2</v>
      </c>
      <c r="M70" s="64" t="s">
        <v>310</v>
      </c>
      <c r="N70" s="67">
        <f t="shared" si="5"/>
        <v>4.7526501766784451E-3</v>
      </c>
    </row>
    <row r="71" spans="4:15" x14ac:dyDescent="0.25">
      <c r="D71" s="5"/>
      <c r="E71" s="94">
        <f>AVERAGE(G63:G71)</f>
        <v>1.4550511871168549E-2</v>
      </c>
      <c r="F71" s="74" t="s">
        <v>318</v>
      </c>
      <c r="G71" s="71">
        <f t="shared" si="0"/>
        <v>1.7999999999999999E-2</v>
      </c>
      <c r="H71" s="71">
        <f t="shared" si="1"/>
        <v>1.5142857142857143E-3</v>
      </c>
      <c r="I71" s="71">
        <f t="shared" si="2"/>
        <v>1.1672597864768681E-3</v>
      </c>
      <c r="J71" s="71">
        <f t="shared" si="3"/>
        <v>2.9230769230769232E-3</v>
      </c>
      <c r="K71" s="72">
        <f t="shared" si="4"/>
        <v>1.0303030303030303E-2</v>
      </c>
      <c r="M71" s="74" t="s">
        <v>318</v>
      </c>
      <c r="N71" s="72">
        <f t="shared" si="5"/>
        <v>5.5479452054794523E-3</v>
      </c>
      <c r="O71" s="94">
        <f>AVERAGE(N63:N71)</f>
        <v>4.4669888743831682E-3</v>
      </c>
    </row>
    <row r="72" spans="4:15" x14ac:dyDescent="0.25">
      <c r="D72" s="5"/>
      <c r="F72" s="24" t="s">
        <v>117</v>
      </c>
      <c r="G72" s="66">
        <f t="shared" si="0"/>
        <v>1.4524495677233429E-2</v>
      </c>
      <c r="H72" s="66">
        <f t="shared" si="1"/>
        <v>1.3342939481268011E-3</v>
      </c>
      <c r="I72" s="66">
        <f t="shared" si="2"/>
        <v>1.2707581227436825E-3</v>
      </c>
      <c r="J72" s="66">
        <f t="shared" si="3"/>
        <v>2.569672131147541E-3</v>
      </c>
      <c r="K72" s="67">
        <f t="shared" si="4"/>
        <v>9.8728813559322039E-3</v>
      </c>
      <c r="M72" s="24" t="s">
        <v>117</v>
      </c>
      <c r="N72" s="67">
        <f t="shared" si="5"/>
        <v>4.5652173913043482E-3</v>
      </c>
    </row>
    <row r="73" spans="4:15" x14ac:dyDescent="0.25">
      <c r="D73" s="5"/>
      <c r="F73" s="24" t="s">
        <v>118</v>
      </c>
      <c r="G73" s="66">
        <f t="shared" si="0"/>
        <v>1.8392282958199356E-2</v>
      </c>
      <c r="H73" s="66">
        <f t="shared" si="1"/>
        <v>1.3504823151125403E-3</v>
      </c>
      <c r="I73" s="66">
        <f t="shared" si="2"/>
        <v>1.2339622641509434E-3</v>
      </c>
      <c r="J73" s="66">
        <f t="shared" si="3"/>
        <v>2.5366972477064219E-3</v>
      </c>
      <c r="K73" s="67">
        <f t="shared" si="4"/>
        <v>1.0280373831775701E-2</v>
      </c>
      <c r="M73" s="24" t="s">
        <v>118</v>
      </c>
      <c r="N73" s="67">
        <f t="shared" si="5"/>
        <v>5.6746031746031742E-3</v>
      </c>
    </row>
    <row r="74" spans="4:15" x14ac:dyDescent="0.25">
      <c r="D74" s="5"/>
      <c r="F74" s="24" t="s">
        <v>119</v>
      </c>
      <c r="G74" s="66">
        <f t="shared" si="0"/>
        <v>1.671641791044776E-2</v>
      </c>
      <c r="H74" s="66">
        <f t="shared" si="1"/>
        <v>1.7126865671641791E-3</v>
      </c>
      <c r="I74" s="66">
        <f t="shared" si="2"/>
        <v>1.2905982905982907E-3</v>
      </c>
      <c r="J74" s="66">
        <f t="shared" si="3"/>
        <v>4.8467741935483873E-3</v>
      </c>
      <c r="K74" s="67">
        <f t="shared" si="4"/>
        <v>1.2625698324022347E-2</v>
      </c>
      <c r="M74" s="24" t="s">
        <v>119</v>
      </c>
      <c r="N74" s="67">
        <f t="shared" si="5"/>
        <v>5.5652173913043482E-3</v>
      </c>
    </row>
    <row r="75" spans="4:15" x14ac:dyDescent="0.25">
      <c r="D75" s="5"/>
      <c r="F75" s="24" t="s">
        <v>120</v>
      </c>
      <c r="G75" s="66">
        <f t="shared" si="0"/>
        <v>1.9053030303030304E-2</v>
      </c>
      <c r="H75" s="66">
        <f t="shared" si="1"/>
        <v>1.6212121212121212E-3</v>
      </c>
      <c r="I75" s="66">
        <f t="shared" si="2"/>
        <v>1.1715481171548118E-3</v>
      </c>
      <c r="J75" s="66">
        <f t="shared" si="3"/>
        <v>3.8085106382978727E-3</v>
      </c>
      <c r="K75" s="67">
        <f t="shared" si="4"/>
        <v>1.0051546391752578E-2</v>
      </c>
      <c r="M75" s="24" t="s">
        <v>120</v>
      </c>
      <c r="N75" s="67">
        <f t="shared" si="5"/>
        <v>6.0023866348448687E-3</v>
      </c>
    </row>
    <row r="76" spans="4:15" x14ac:dyDescent="0.25">
      <c r="D76" s="5"/>
      <c r="F76" s="24" t="s">
        <v>144</v>
      </c>
      <c r="G76" s="66">
        <f t="shared" si="0"/>
        <v>2.1730769230769231E-2</v>
      </c>
      <c r="H76" s="66">
        <f t="shared" si="1"/>
        <v>1.7538461538461538E-3</v>
      </c>
      <c r="I76" s="66">
        <f t="shared" si="2"/>
        <v>1.2518796992481201E-3</v>
      </c>
      <c r="J76" s="66">
        <f t="shared" si="3"/>
        <v>3.046153846153846E-3</v>
      </c>
      <c r="K76" s="67">
        <f t="shared" si="4"/>
        <v>9.7309417040358746E-3</v>
      </c>
      <c r="M76" s="24" t="s">
        <v>144</v>
      </c>
      <c r="N76" s="67">
        <f t="shared" si="5"/>
        <v>5.9851694915254239E-3</v>
      </c>
    </row>
    <row r="77" spans="4:15" x14ac:dyDescent="0.25">
      <c r="D77" s="5"/>
      <c r="F77" s="24" t="s">
        <v>157</v>
      </c>
      <c r="G77" s="66">
        <f t="shared" si="0"/>
        <v>2.1884057971014493E-2</v>
      </c>
      <c r="H77" s="66">
        <f t="shared" si="1"/>
        <v>1.6159420289855073E-3</v>
      </c>
      <c r="I77" s="66">
        <f t="shared" si="2"/>
        <v>1.1783216783216785E-3</v>
      </c>
      <c r="J77" s="66">
        <f t="shared" si="3"/>
        <v>2.8812785388127853E-3</v>
      </c>
      <c r="K77" s="67">
        <f t="shared" si="4"/>
        <v>1.0717299578059072E-2</v>
      </c>
      <c r="M77" s="24" t="s">
        <v>157</v>
      </c>
      <c r="N77" s="67">
        <f t="shared" si="5"/>
        <v>5.9332023575638503E-3</v>
      </c>
    </row>
    <row r="78" spans="4:15" x14ac:dyDescent="0.25">
      <c r="D78" s="5"/>
      <c r="F78" s="24" t="s">
        <v>145</v>
      </c>
      <c r="G78" s="66">
        <f t="shared" si="0"/>
        <v>1.7500000000000002E-2</v>
      </c>
      <c r="H78" s="66">
        <f t="shared" si="1"/>
        <v>1.6493055555555556E-3</v>
      </c>
      <c r="I78" s="66">
        <f t="shared" si="2"/>
        <v>1.1333333333333334E-3</v>
      </c>
      <c r="J78" s="66">
        <f t="shared" si="3"/>
        <v>3.1150442477876107E-3</v>
      </c>
      <c r="K78" s="67">
        <f t="shared" si="4"/>
        <v>1.0538116591928251E-2</v>
      </c>
      <c r="M78" s="24" t="s">
        <v>145</v>
      </c>
      <c r="N78" s="67">
        <f t="shared" si="5"/>
        <v>4.8601735776277726E-3</v>
      </c>
    </row>
    <row r="79" spans="4:15" x14ac:dyDescent="0.25">
      <c r="D79" s="5"/>
      <c r="E79" s="94">
        <f>AVERAGE(G72:G79)</f>
        <v>1.8608945858900924E-2</v>
      </c>
      <c r="F79" s="95" t="s">
        <v>158</v>
      </c>
      <c r="G79" s="71">
        <f t="shared" si="0"/>
        <v>1.9070512820512822E-2</v>
      </c>
      <c r="H79" s="71">
        <f t="shared" si="1"/>
        <v>1.455128205128205E-3</v>
      </c>
      <c r="I79" s="71">
        <f t="shared" si="2"/>
        <v>1.0819112627986347E-3</v>
      </c>
      <c r="J79" s="71">
        <f t="shared" si="3"/>
        <v>2.3775933609958503E-3</v>
      </c>
      <c r="K79" s="72">
        <f t="shared" si="4"/>
        <v>1.0539419087136929E-2</v>
      </c>
      <c r="M79" s="95" t="s">
        <v>158</v>
      </c>
      <c r="N79" s="72">
        <f t="shared" si="5"/>
        <v>5.4737810487580493E-3</v>
      </c>
      <c r="O79" s="94">
        <f>AVERAGE(N72:N79)</f>
        <v>5.5074688834414794E-3</v>
      </c>
    </row>
    <row r="80" spans="4:15" x14ac:dyDescent="0.25">
      <c r="D80" s="5"/>
      <c r="F80" s="64" t="s">
        <v>122</v>
      </c>
      <c r="G80" s="66">
        <f t="shared" si="0"/>
        <v>1.6149425287356321E-2</v>
      </c>
      <c r="H80" s="66">
        <f t="shared" si="1"/>
        <v>1.3247126436781609E-3</v>
      </c>
      <c r="I80" s="66">
        <f t="shared" si="2"/>
        <v>1.0340557275541795E-3</v>
      </c>
      <c r="J80" s="66">
        <f t="shared" si="3"/>
        <v>2.2669322709163347E-3</v>
      </c>
      <c r="K80" s="67">
        <f t="shared" si="4"/>
        <v>8.4942084942084949E-3</v>
      </c>
      <c r="M80" s="64" t="s">
        <v>122</v>
      </c>
      <c r="N80" s="67">
        <f t="shared" si="5"/>
        <v>4.758679085520745E-3</v>
      </c>
    </row>
    <row r="81" spans="4:15" x14ac:dyDescent="0.25">
      <c r="D81" s="5"/>
      <c r="F81" s="64" t="s">
        <v>123</v>
      </c>
      <c r="G81" s="66">
        <f t="shared" si="0"/>
        <v>1.6340694006309147E-2</v>
      </c>
      <c r="H81" s="66">
        <f t="shared" si="1"/>
        <v>1.3438485804416404E-3</v>
      </c>
      <c r="I81" s="66">
        <f t="shared" si="2"/>
        <v>1.0123839009287927E-3</v>
      </c>
      <c r="J81" s="66">
        <f t="shared" si="3"/>
        <v>2.6286919831223629E-3</v>
      </c>
      <c r="K81" s="67">
        <f t="shared" si="4"/>
        <v>9.285714285714286E-3</v>
      </c>
      <c r="M81" s="64" t="s">
        <v>123</v>
      </c>
      <c r="N81" s="67">
        <f t="shared" si="5"/>
        <v>4.5881310894596988E-3</v>
      </c>
    </row>
    <row r="82" spans="4:15" x14ac:dyDescent="0.25">
      <c r="D82" s="5"/>
      <c r="F82" s="64" t="s">
        <v>124</v>
      </c>
      <c r="G82" s="66">
        <f t="shared" si="0"/>
        <v>2.101851851851852E-2</v>
      </c>
      <c r="H82" s="66">
        <f t="shared" si="1"/>
        <v>1.5401234567901233E-3</v>
      </c>
      <c r="I82" s="66">
        <f t="shared" si="2"/>
        <v>1.2430555555555554E-3</v>
      </c>
      <c r="J82" s="66">
        <f t="shared" si="3"/>
        <v>2.9950980392156865E-3</v>
      </c>
      <c r="K82" s="67">
        <f t="shared" si="4"/>
        <v>9.4444444444444445E-3</v>
      </c>
      <c r="M82" s="64" t="s">
        <v>124</v>
      </c>
      <c r="N82" s="67">
        <f t="shared" si="5"/>
        <v>6.4857142857142856E-3</v>
      </c>
    </row>
    <row r="83" spans="4:15" x14ac:dyDescent="0.25">
      <c r="D83" s="5"/>
      <c r="F83" s="64" t="s">
        <v>125</v>
      </c>
      <c r="G83" s="66">
        <f t="shared" si="0"/>
        <v>1.7169117647058824E-2</v>
      </c>
      <c r="H83" s="66">
        <f t="shared" si="1"/>
        <v>2.1176470588235297E-3</v>
      </c>
      <c r="I83" s="66">
        <f t="shared" si="2"/>
        <v>1.4329501915708812E-3</v>
      </c>
      <c r="J83" s="66">
        <f t="shared" si="3"/>
        <v>4.2208588957055211E-3</v>
      </c>
      <c r="K83" s="67">
        <f t="shared" si="4"/>
        <v>1.3686868686868687E-2</v>
      </c>
      <c r="M83" s="64" t="s">
        <v>125</v>
      </c>
      <c r="N83" s="67">
        <f t="shared" si="5"/>
        <v>5.2237136465324383E-3</v>
      </c>
    </row>
    <row r="84" spans="4:15" x14ac:dyDescent="0.25">
      <c r="D84" s="5"/>
      <c r="F84" s="64" t="s">
        <v>126</v>
      </c>
      <c r="G84" s="66">
        <f t="shared" si="0"/>
        <v>1.7000000000000001E-2</v>
      </c>
      <c r="H84" s="66">
        <f t="shared" si="1"/>
        <v>1.6655172413793102E-3</v>
      </c>
      <c r="I84" s="66">
        <f t="shared" si="2"/>
        <v>1.3150183150183149E-3</v>
      </c>
      <c r="J84" s="66">
        <f t="shared" si="3"/>
        <v>2.9908675799086757E-3</v>
      </c>
      <c r="K84" s="67">
        <f t="shared" si="4"/>
        <v>1.1061946902654867E-2</v>
      </c>
      <c r="M84" s="64" t="s">
        <v>126</v>
      </c>
      <c r="N84" s="67">
        <f t="shared" si="5"/>
        <v>4.890873015873016E-3</v>
      </c>
    </row>
    <row r="85" spans="4:15" x14ac:dyDescent="0.25">
      <c r="D85" s="5"/>
      <c r="F85" s="64" t="s">
        <v>146</v>
      </c>
      <c r="G85" s="66">
        <f t="shared" si="0"/>
        <v>2.1939163498098858E-2</v>
      </c>
      <c r="H85" s="66">
        <f t="shared" si="1"/>
        <v>2.1901140684410648E-3</v>
      </c>
      <c r="I85" s="66">
        <f t="shared" si="2"/>
        <v>1.4415094339622642E-3</v>
      </c>
      <c r="J85" s="66">
        <f t="shared" si="3"/>
        <v>4.0168539325842693E-3</v>
      </c>
      <c r="K85" s="67">
        <f t="shared" si="4"/>
        <v>1.1428571428571429E-2</v>
      </c>
      <c r="M85" s="64" t="s">
        <v>146</v>
      </c>
      <c r="N85" s="67">
        <f t="shared" si="5"/>
        <v>6.251354279523294E-3</v>
      </c>
    </row>
    <row r="86" spans="4:15" x14ac:dyDescent="0.25">
      <c r="D86" s="5"/>
      <c r="F86" s="64" t="s">
        <v>147</v>
      </c>
      <c r="G86" s="66">
        <f t="shared" si="0"/>
        <v>1.9838187702265371E-2</v>
      </c>
      <c r="H86" s="66">
        <f t="shared" si="1"/>
        <v>1.7508090614886732E-3</v>
      </c>
      <c r="I86" s="66">
        <f t="shared" si="2"/>
        <v>1.5052264808362371E-3</v>
      </c>
      <c r="J86" s="66">
        <f t="shared" si="3"/>
        <v>3.9064327485380116E-3</v>
      </c>
      <c r="K86" s="67">
        <f t="shared" si="4"/>
        <v>1.1725663716814159E-2</v>
      </c>
      <c r="M86" s="64" t="s">
        <v>147</v>
      </c>
      <c r="N86" s="67">
        <f t="shared" si="5"/>
        <v>6.1732124874118834E-3</v>
      </c>
    </row>
    <row r="87" spans="4:15" x14ac:dyDescent="0.25">
      <c r="D87" s="5"/>
      <c r="F87" s="64" t="s">
        <v>148</v>
      </c>
      <c r="G87" s="66">
        <f t="shared" si="0"/>
        <v>2.0374149659863946E-2</v>
      </c>
      <c r="H87" s="66">
        <f t="shared" si="1"/>
        <v>1.5748299319727891E-3</v>
      </c>
      <c r="I87" s="66">
        <f t="shared" si="2"/>
        <v>1.4609665427509292E-3</v>
      </c>
      <c r="J87" s="66">
        <f t="shared" si="3"/>
        <v>3.0215053763440864E-3</v>
      </c>
      <c r="K87" s="67">
        <f t="shared" si="4"/>
        <v>1.0328638497652582E-2</v>
      </c>
      <c r="M87" s="64" t="s">
        <v>148</v>
      </c>
      <c r="N87" s="67">
        <f t="shared" si="5"/>
        <v>6.2266112266112263E-3</v>
      </c>
    </row>
    <row r="88" spans="4:15" x14ac:dyDescent="0.25">
      <c r="D88" s="5"/>
      <c r="E88" s="94">
        <f>AVERAGE(G80:G88)</f>
        <v>1.86323694761098E-2</v>
      </c>
      <c r="F88" s="74" t="s">
        <v>159</v>
      </c>
      <c r="G88" s="71">
        <f t="shared" si="0"/>
        <v>1.7862068965517241E-2</v>
      </c>
      <c r="H88" s="71">
        <f t="shared" si="1"/>
        <v>2.1724137931034481E-3</v>
      </c>
      <c r="I88" s="71">
        <f t="shared" si="2"/>
        <v>1.4146341463414634E-3</v>
      </c>
      <c r="J88" s="71">
        <f t="shared" si="3"/>
        <v>3.0652173913043477E-3</v>
      </c>
      <c r="K88" s="72">
        <f t="shared" si="4"/>
        <v>1.0401785714285714E-2</v>
      </c>
      <c r="M88" s="74" t="s">
        <v>159</v>
      </c>
      <c r="N88" s="72">
        <f t="shared" si="5"/>
        <v>5.0242483026188165E-3</v>
      </c>
      <c r="O88" s="94">
        <f>AVERAGE(N80:N88)</f>
        <v>5.5136152688072676E-3</v>
      </c>
    </row>
    <row r="89" spans="4:15" x14ac:dyDescent="0.25">
      <c r="D89" s="5"/>
      <c r="F89" s="64" t="s">
        <v>307</v>
      </c>
      <c r="G89" s="66">
        <f t="shared" si="0"/>
        <v>1.1841359773371104E-2</v>
      </c>
      <c r="H89" s="66">
        <f t="shared" si="1"/>
        <v>1.6147308781869689E-3</v>
      </c>
      <c r="I89" s="66">
        <f t="shared" si="2"/>
        <v>1.1993243243243242E-3</v>
      </c>
      <c r="J89" s="66">
        <f t="shared" si="3"/>
        <v>2.7224669603524228E-3</v>
      </c>
      <c r="K89" s="67">
        <f t="shared" si="4"/>
        <v>1.0995670995670996E-2</v>
      </c>
      <c r="M89" s="64" t="s">
        <v>307</v>
      </c>
      <c r="N89" s="67">
        <f t="shared" si="5"/>
        <v>3.7759710930442636E-3</v>
      </c>
    </row>
    <row r="90" spans="4:15" x14ac:dyDescent="0.25">
      <c r="D90" s="5"/>
      <c r="F90" s="64" t="s">
        <v>311</v>
      </c>
      <c r="G90" s="66">
        <f t="shared" si="0"/>
        <v>1.6826347305389223E-2</v>
      </c>
      <c r="H90" s="66">
        <f t="shared" si="1"/>
        <v>1.5059880239520957E-3</v>
      </c>
      <c r="I90" s="66">
        <f t="shared" si="2"/>
        <v>1.1783216783216785E-3</v>
      </c>
      <c r="J90" s="66">
        <f t="shared" si="3"/>
        <v>2.7660550458715595E-3</v>
      </c>
      <c r="K90" s="67">
        <f t="shared" si="4"/>
        <v>1.0133333333333333E-2</v>
      </c>
      <c r="M90" s="64" t="s">
        <v>311</v>
      </c>
      <c r="N90" s="67">
        <f t="shared" si="5"/>
        <v>5.2869238005644401E-3</v>
      </c>
    </row>
    <row r="91" spans="4:15" x14ac:dyDescent="0.25">
      <c r="D91" s="5"/>
      <c r="F91" s="64" t="s">
        <v>319</v>
      </c>
      <c r="G91" s="66">
        <f t="shared" si="0"/>
        <v>1.725752508361204E-2</v>
      </c>
      <c r="H91" s="66">
        <f t="shared" si="1"/>
        <v>1.6354515050167225E-3</v>
      </c>
      <c r="I91" s="66">
        <f t="shared" si="2"/>
        <v>1.1800000000000001E-3</v>
      </c>
      <c r="J91" s="66">
        <f t="shared" si="3"/>
        <v>2.6106870229007637E-3</v>
      </c>
      <c r="K91" s="67">
        <f t="shared" si="4"/>
        <v>1.0577777777777778E-2</v>
      </c>
      <c r="M91" s="64" t="s">
        <v>319</v>
      </c>
      <c r="N91" s="67">
        <f t="shared" si="5"/>
        <v>4.7513812154696133E-3</v>
      </c>
    </row>
    <row r="92" spans="4:15" x14ac:dyDescent="0.25">
      <c r="D92" s="5"/>
      <c r="F92" s="64" t="s">
        <v>308</v>
      </c>
      <c r="G92" s="66">
        <f t="shared" si="0"/>
        <v>1.5055248618784531E-2</v>
      </c>
      <c r="H92" s="66">
        <f t="shared" si="1"/>
        <v>1.4723756906077348E-3</v>
      </c>
      <c r="I92" s="66">
        <f t="shared" si="2"/>
        <v>1.2011834319526629E-3</v>
      </c>
      <c r="J92" s="66">
        <f t="shared" si="3"/>
        <v>3.5365853658536586E-3</v>
      </c>
      <c r="K92" s="67">
        <f t="shared" si="4"/>
        <v>1.066390041493776E-2</v>
      </c>
      <c r="M92" s="64" t="s">
        <v>308</v>
      </c>
      <c r="N92" s="67">
        <f t="shared" si="5"/>
        <v>4.9321266968325788E-3</v>
      </c>
    </row>
    <row r="93" spans="4:15" x14ac:dyDescent="0.25">
      <c r="D93" s="5"/>
      <c r="F93" s="64" t="s">
        <v>312</v>
      </c>
      <c r="G93" s="66">
        <f t="shared" si="0"/>
        <v>1.4596273291925466E-2</v>
      </c>
      <c r="H93" s="66">
        <f t="shared" si="1"/>
        <v>1.6211180124223604E-3</v>
      </c>
      <c r="I93" s="66">
        <f t="shared" si="2"/>
        <v>1.3287197231833909E-3</v>
      </c>
      <c r="J93" s="66">
        <f t="shared" si="3"/>
        <v>2.3445378151260503E-3</v>
      </c>
      <c r="K93" s="67">
        <f t="shared" si="4"/>
        <v>9.1701244813278005E-3</v>
      </c>
      <c r="M93" s="64" t="s">
        <v>312</v>
      </c>
      <c r="N93" s="67">
        <f t="shared" si="5"/>
        <v>4.3119266055045872E-3</v>
      </c>
    </row>
    <row r="94" spans="4:15" x14ac:dyDescent="0.25">
      <c r="D94" s="5"/>
      <c r="F94" s="64" t="s">
        <v>320</v>
      </c>
      <c r="G94" s="66">
        <f t="shared" si="0"/>
        <v>1.3325E-2</v>
      </c>
      <c r="H94" s="66">
        <f t="shared" si="1"/>
        <v>1.3625E-3</v>
      </c>
      <c r="I94" s="66">
        <f t="shared" si="2"/>
        <v>1.3479623824451412E-3</v>
      </c>
      <c r="J94" s="66">
        <f t="shared" si="3"/>
        <v>2.8944954128440367E-3</v>
      </c>
      <c r="K94" s="67">
        <f t="shared" si="4"/>
        <v>9.2446043165467628E-3</v>
      </c>
      <c r="M94" s="64" t="s">
        <v>320</v>
      </c>
      <c r="N94" s="67">
        <f t="shared" si="5"/>
        <v>4.3868312757201645E-3</v>
      </c>
    </row>
    <row r="95" spans="4:15" x14ac:dyDescent="0.25">
      <c r="D95" s="5"/>
      <c r="F95" s="64" t="s">
        <v>313</v>
      </c>
      <c r="G95" s="66">
        <f t="shared" ref="G95:G113" si="6">J37/O37</f>
        <v>1.3422330097087379E-2</v>
      </c>
      <c r="H95" s="66">
        <f t="shared" ref="H95:H113" si="7">K37/O37</f>
        <v>1.4490291262135922E-3</v>
      </c>
      <c r="I95" s="66">
        <f t="shared" ref="I95:I113" si="8">M37/Q37</f>
        <v>1.3461538461538461E-3</v>
      </c>
      <c r="J95" s="66">
        <f t="shared" ref="J95:J113" si="9">N37/R37</f>
        <v>3.2833333333333334E-3</v>
      </c>
      <c r="K95" s="67">
        <f t="shared" ref="K95:K113" si="10">L37/P37</f>
        <v>9.9280575539568341E-3</v>
      </c>
      <c r="M95" s="64" t="s">
        <v>313</v>
      </c>
      <c r="N95" s="67">
        <f t="shared" ref="N95:N113" si="11">J37/(O37+P37+Q37+R37)</f>
        <v>4.3611987381703471E-3</v>
      </c>
    </row>
    <row r="96" spans="4:15" x14ac:dyDescent="0.25">
      <c r="D96" s="5"/>
      <c r="F96" s="64" t="s">
        <v>314</v>
      </c>
      <c r="G96" s="66">
        <f t="shared" si="6"/>
        <v>1.4143646408839779E-2</v>
      </c>
      <c r="H96" s="66">
        <f t="shared" si="7"/>
        <v>1.5441988950276242E-3</v>
      </c>
      <c r="I96" s="66">
        <f t="shared" si="8"/>
        <v>1.213622291021672E-3</v>
      </c>
      <c r="J96" s="66">
        <f t="shared" si="9"/>
        <v>3.1022222222222219E-3</v>
      </c>
      <c r="K96" s="67">
        <f t="shared" si="10"/>
        <v>8.518518518518519E-3</v>
      </c>
      <c r="M96" s="64" t="s">
        <v>314</v>
      </c>
      <c r="N96" s="67">
        <f t="shared" si="11"/>
        <v>4.3389830508474576E-3</v>
      </c>
    </row>
    <row r="97" spans="4:15" x14ac:dyDescent="0.25">
      <c r="D97" s="5"/>
      <c r="E97" s="94">
        <f>AVERAGE(G89:G97)</f>
        <v>1.4527704419379089E-2</v>
      </c>
      <c r="F97" s="74" t="s">
        <v>315</v>
      </c>
      <c r="G97" s="71">
        <f t="shared" si="6"/>
        <v>1.4281609195402299E-2</v>
      </c>
      <c r="H97" s="71">
        <f t="shared" si="7"/>
        <v>1.4798850574712643E-3</v>
      </c>
      <c r="I97" s="71">
        <f t="shared" si="8"/>
        <v>1.3188854489164087E-3</v>
      </c>
      <c r="J97" s="71">
        <f t="shared" si="9"/>
        <v>3.4927536231884057E-3</v>
      </c>
      <c r="K97" s="72">
        <f t="shared" si="10"/>
        <v>9.2334494773519162E-3</v>
      </c>
      <c r="M97" s="74" t="s">
        <v>315</v>
      </c>
      <c r="N97" s="72">
        <f t="shared" si="11"/>
        <v>4.2660944206008586E-3</v>
      </c>
      <c r="O97" s="94">
        <f>AVERAGE(N89:N97)</f>
        <v>4.4901596551949231E-3</v>
      </c>
    </row>
    <row r="98" spans="4:15" x14ac:dyDescent="0.25">
      <c r="D98" s="5"/>
      <c r="F98" s="64" t="s">
        <v>128</v>
      </c>
      <c r="G98" s="66">
        <f t="shared" si="6"/>
        <v>1.4683908045977011E-2</v>
      </c>
      <c r="H98" s="66">
        <f t="shared" si="7"/>
        <v>1.1896551724137931E-3</v>
      </c>
      <c r="I98" s="66">
        <f t="shared" si="8"/>
        <v>1.0608974358974359E-3</v>
      </c>
      <c r="J98" s="66">
        <f t="shared" si="9"/>
        <v>3.8903225806451612E-3</v>
      </c>
      <c r="K98" s="67">
        <f t="shared" si="10"/>
        <v>8.853754940711462E-3</v>
      </c>
      <c r="M98" s="64" t="s">
        <v>128</v>
      </c>
      <c r="N98" s="67">
        <f t="shared" si="11"/>
        <v>4.784644194756554E-3</v>
      </c>
    </row>
    <row r="99" spans="4:15" x14ac:dyDescent="0.25">
      <c r="D99" s="5"/>
      <c r="F99" s="64" t="s">
        <v>129</v>
      </c>
      <c r="G99" s="66">
        <f t="shared" si="6"/>
        <v>1.6646525679758307E-2</v>
      </c>
      <c r="H99" s="66">
        <f t="shared" si="7"/>
        <v>1.3021148036253777E-3</v>
      </c>
      <c r="I99" s="66">
        <f t="shared" si="8"/>
        <v>9.9375000000000006E-4</v>
      </c>
      <c r="J99" s="66">
        <f t="shared" si="9"/>
        <v>2.3696498054474706E-3</v>
      </c>
      <c r="K99" s="67">
        <f t="shared" si="10"/>
        <v>8.6166007905138335E-3</v>
      </c>
      <c r="M99" s="64" t="s">
        <v>129</v>
      </c>
      <c r="N99" s="67">
        <f t="shared" si="11"/>
        <v>4.7459086993970716E-3</v>
      </c>
    </row>
    <row r="100" spans="4:15" x14ac:dyDescent="0.25">
      <c r="D100" s="5"/>
      <c r="F100" s="64" t="s">
        <v>131</v>
      </c>
      <c r="G100" s="66">
        <f t="shared" si="6"/>
        <v>1.6292134831460674E-2</v>
      </c>
      <c r="H100" s="66">
        <f t="shared" si="7"/>
        <v>1.3595505617977528E-3</v>
      </c>
      <c r="I100" s="66">
        <f t="shared" si="8"/>
        <v>9.0489913544668579E-4</v>
      </c>
      <c r="J100" s="66">
        <f t="shared" si="9"/>
        <v>1.8714285714285714E-3</v>
      </c>
      <c r="K100" s="67">
        <f t="shared" si="10"/>
        <v>7.7112676056338026E-3</v>
      </c>
      <c r="M100" s="64" t="s">
        <v>131</v>
      </c>
      <c r="N100" s="67">
        <f t="shared" si="11"/>
        <v>4.577742699289661E-3</v>
      </c>
    </row>
    <row r="101" spans="4:15" x14ac:dyDescent="0.25">
      <c r="D101" s="5"/>
      <c r="F101" s="64" t="s">
        <v>132</v>
      </c>
      <c r="G101" s="66">
        <f t="shared" si="6"/>
        <v>1.7146974063400575E-2</v>
      </c>
      <c r="H101" s="66">
        <f t="shared" si="7"/>
        <v>1.4639769452449566E-3</v>
      </c>
      <c r="I101" s="66">
        <f t="shared" si="8"/>
        <v>9.9157303370786499E-4</v>
      </c>
      <c r="J101" s="66">
        <f t="shared" si="9"/>
        <v>2.5025380710659898E-3</v>
      </c>
      <c r="K101" s="67">
        <f t="shared" si="10"/>
        <v>8.6071428571428566E-3</v>
      </c>
      <c r="M101" s="64" t="s">
        <v>132</v>
      </c>
      <c r="N101" s="67">
        <f t="shared" si="11"/>
        <v>5.0423728813559325E-3</v>
      </c>
    </row>
    <row r="102" spans="4:15" x14ac:dyDescent="0.25">
      <c r="D102" s="5"/>
      <c r="F102" s="64" t="s">
        <v>133</v>
      </c>
      <c r="G102" s="66">
        <f t="shared" si="6"/>
        <v>1.7108433734939758E-2</v>
      </c>
      <c r="H102" s="66">
        <f t="shared" si="7"/>
        <v>1.3373493975903615E-3</v>
      </c>
      <c r="I102" s="66">
        <f t="shared" si="8"/>
        <v>8.892215568862275E-4</v>
      </c>
      <c r="J102" s="66">
        <f t="shared" si="9"/>
        <v>1.7667844522968198E-3</v>
      </c>
      <c r="K102" s="67">
        <f t="shared" si="10"/>
        <v>8.0898876404494387E-3</v>
      </c>
      <c r="M102" s="64" t="s">
        <v>133</v>
      </c>
      <c r="N102" s="67">
        <f t="shared" si="11"/>
        <v>4.6710526315789473E-3</v>
      </c>
    </row>
    <row r="103" spans="4:15" x14ac:dyDescent="0.25">
      <c r="D103" s="5"/>
      <c r="F103" s="64" t="s">
        <v>149</v>
      </c>
      <c r="G103" s="66">
        <f t="shared" si="6"/>
        <v>1.5331230283911671E-2</v>
      </c>
      <c r="H103" s="66">
        <f t="shared" si="7"/>
        <v>1.501577287066246E-3</v>
      </c>
      <c r="I103" s="66">
        <f t="shared" si="8"/>
        <v>1.0631229235880399E-3</v>
      </c>
      <c r="J103" s="66">
        <f t="shared" si="9"/>
        <v>4.6363636363636364E-3</v>
      </c>
      <c r="K103" s="67">
        <f t="shared" si="10"/>
        <v>8.9999999999999993E-3</v>
      </c>
      <c r="M103" s="64" t="s">
        <v>149</v>
      </c>
      <c r="N103" s="67">
        <f t="shared" si="11"/>
        <v>4.8551448551448556E-3</v>
      </c>
    </row>
    <row r="104" spans="4:15" x14ac:dyDescent="0.25">
      <c r="D104" s="5"/>
      <c r="F104" s="64" t="s">
        <v>150</v>
      </c>
      <c r="G104" s="66">
        <f t="shared" si="6"/>
        <v>1.8018867924528302E-2</v>
      </c>
      <c r="H104" s="66">
        <f t="shared" si="7"/>
        <v>1.6037735849056603E-3</v>
      </c>
      <c r="I104" s="66">
        <f t="shared" si="8"/>
        <v>1.1065830721003133E-3</v>
      </c>
      <c r="J104" s="66">
        <f t="shared" si="9"/>
        <v>5.0384615384615377E-3</v>
      </c>
      <c r="K104" s="67">
        <f t="shared" si="10"/>
        <v>8.2783882783882788E-3</v>
      </c>
      <c r="M104" s="64" t="s">
        <v>150</v>
      </c>
      <c r="N104" s="67">
        <f t="shared" si="11"/>
        <v>5.3752345215759851E-3</v>
      </c>
    </row>
    <row r="105" spans="4:15" x14ac:dyDescent="0.25">
      <c r="D105" s="5"/>
      <c r="E105" s="94">
        <f>AVERAGE(G98:G105)</f>
        <v>1.6761001177174561E-2</v>
      </c>
      <c r="F105" s="74" t="s">
        <v>160</v>
      </c>
      <c r="G105" s="71">
        <f t="shared" si="6"/>
        <v>1.8859934853420194E-2</v>
      </c>
      <c r="H105" s="71">
        <f t="shared" si="7"/>
        <v>1.2671009771986969E-3</v>
      </c>
      <c r="I105" s="71">
        <f t="shared" si="8"/>
        <v>9.0066225165562916E-4</v>
      </c>
      <c r="J105" s="71">
        <f t="shared" si="9"/>
        <v>2.7196261682242992E-3</v>
      </c>
      <c r="K105" s="72">
        <f t="shared" si="10"/>
        <v>8.4297520661157019E-3</v>
      </c>
      <c r="M105" s="74" t="s">
        <v>160</v>
      </c>
      <c r="N105" s="72">
        <f t="shared" si="11"/>
        <v>5.4366197183098588E-3</v>
      </c>
      <c r="O105" s="94">
        <f>AVERAGE(N98:N105)</f>
        <v>4.9360900251761083E-3</v>
      </c>
    </row>
    <row r="106" spans="4:15" x14ac:dyDescent="0.25">
      <c r="D106" s="5"/>
      <c r="F106" s="64" t="s">
        <v>135</v>
      </c>
      <c r="G106" s="66">
        <f t="shared" si="6"/>
        <v>1.9119496855345912E-2</v>
      </c>
      <c r="H106" s="66">
        <f t="shared" si="7"/>
        <v>1.3647798742138365E-3</v>
      </c>
      <c r="I106" s="66">
        <f t="shared" si="8"/>
        <v>1.1433121019108279E-3</v>
      </c>
      <c r="J106" s="66">
        <f t="shared" si="9"/>
        <v>2.3971291866028708E-3</v>
      </c>
      <c r="K106" s="67">
        <f t="shared" si="10"/>
        <v>9.4999999999999998E-3</v>
      </c>
      <c r="M106" s="64" t="s">
        <v>135</v>
      </c>
      <c r="N106" s="67">
        <f t="shared" si="11"/>
        <v>5.6244218316373728E-3</v>
      </c>
    </row>
    <row r="107" spans="4:15" x14ac:dyDescent="0.25">
      <c r="D107" s="5"/>
      <c r="F107" s="64" t="s">
        <v>151</v>
      </c>
      <c r="G107" s="66">
        <f t="shared" si="6"/>
        <v>1.6564245810055864E-2</v>
      </c>
      <c r="H107" s="66">
        <f t="shared" si="7"/>
        <v>1.1955307262569831E-3</v>
      </c>
      <c r="I107" s="66">
        <f t="shared" si="8"/>
        <v>1.1015873015873016E-3</v>
      </c>
      <c r="J107" s="66">
        <f t="shared" si="9"/>
        <v>3.8064516129032258E-3</v>
      </c>
      <c r="K107" s="67">
        <f t="shared" si="10"/>
        <v>9.5219123505976104E-3</v>
      </c>
      <c r="M107" s="64" t="s">
        <v>151</v>
      </c>
      <c r="N107" s="67">
        <f t="shared" si="11"/>
        <v>5.4958294717330864E-3</v>
      </c>
    </row>
    <row r="108" spans="4:15" x14ac:dyDescent="0.25">
      <c r="D108" s="5"/>
      <c r="F108" s="64" t="s">
        <v>161</v>
      </c>
      <c r="G108" s="66">
        <f t="shared" si="6"/>
        <v>1.7352941176470588E-2</v>
      </c>
      <c r="H108" s="66">
        <f t="shared" si="7"/>
        <v>1.5176470588235294E-3</v>
      </c>
      <c r="I108" s="66">
        <f t="shared" si="8"/>
        <v>1.073482428115016E-3</v>
      </c>
      <c r="J108" s="66">
        <f t="shared" si="9"/>
        <v>3.4670658682634729E-3</v>
      </c>
      <c r="K108" s="67">
        <f t="shared" si="10"/>
        <v>8.7121212121212127E-3</v>
      </c>
      <c r="M108" s="64" t="s">
        <v>161</v>
      </c>
      <c r="N108" s="67">
        <f t="shared" si="11"/>
        <v>5.4428044280442804E-3</v>
      </c>
    </row>
    <row r="109" spans="4:15" x14ac:dyDescent="0.25">
      <c r="D109" s="5"/>
      <c r="F109" s="64" t="s">
        <v>152</v>
      </c>
      <c r="G109" s="66">
        <f t="shared" si="6"/>
        <v>1.7830188679245282E-2</v>
      </c>
      <c r="H109" s="66">
        <f t="shared" si="7"/>
        <v>1.5754716981132076E-3</v>
      </c>
      <c r="I109" s="66">
        <f t="shared" si="8"/>
        <v>1.0873239436619718E-3</v>
      </c>
      <c r="J109" s="66">
        <f t="shared" si="9"/>
        <v>1.7491961414790997E-3</v>
      </c>
      <c r="K109" s="67">
        <f t="shared" si="10"/>
        <v>8.076923076923077E-3</v>
      </c>
      <c r="M109" s="64" t="s">
        <v>152</v>
      </c>
      <c r="N109" s="67">
        <f t="shared" si="11"/>
        <v>4.4645669291338581E-3</v>
      </c>
    </row>
    <row r="110" spans="4:15" x14ac:dyDescent="0.25">
      <c r="D110" s="5"/>
      <c r="F110" s="64" t="s">
        <v>153</v>
      </c>
      <c r="G110" s="66">
        <f t="shared" si="6"/>
        <v>1.8495575221238937E-2</v>
      </c>
      <c r="H110" s="66">
        <f t="shared" si="7"/>
        <v>1.4660766961651919E-3</v>
      </c>
      <c r="I110" s="66">
        <f t="shared" si="8"/>
        <v>1.1339563862928349E-3</v>
      </c>
      <c r="J110" s="66">
        <f t="shared" si="9"/>
        <v>2.1195219123505979E-3</v>
      </c>
      <c r="K110" s="67">
        <f t="shared" si="10"/>
        <v>8.5239852398523979E-3</v>
      </c>
      <c r="M110" s="64" t="s">
        <v>153</v>
      </c>
      <c r="N110" s="67">
        <f t="shared" si="11"/>
        <v>5.3045685279187816E-3</v>
      </c>
    </row>
    <row r="111" spans="4:15" x14ac:dyDescent="0.25">
      <c r="D111" s="5"/>
      <c r="F111" s="64" t="s">
        <v>143</v>
      </c>
      <c r="G111" s="66">
        <f t="shared" si="6"/>
        <v>1.5690140845070422E-2</v>
      </c>
      <c r="H111" s="66">
        <f t="shared" si="7"/>
        <v>1.3859154929577466E-3</v>
      </c>
      <c r="I111" s="66">
        <f t="shared" si="8"/>
        <v>1.0707692307692306E-3</v>
      </c>
      <c r="J111" s="66">
        <f t="shared" si="9"/>
        <v>2.2918287937743189E-3</v>
      </c>
      <c r="K111" s="67">
        <f t="shared" si="10"/>
        <v>7.7333333333333334E-3</v>
      </c>
      <c r="M111" s="64" t="s">
        <v>143</v>
      </c>
      <c r="N111" s="67">
        <f t="shared" si="11"/>
        <v>4.5028294260307192E-3</v>
      </c>
    </row>
    <row r="112" spans="4:15" x14ac:dyDescent="0.25">
      <c r="D112" s="5"/>
      <c r="F112" s="64" t="s">
        <v>154</v>
      </c>
      <c r="G112" s="66">
        <f t="shared" si="6"/>
        <v>1.8717105263157896E-2</v>
      </c>
      <c r="H112" s="66">
        <f t="shared" si="7"/>
        <v>2.131578947368421E-3</v>
      </c>
      <c r="I112" s="66">
        <f t="shared" si="8"/>
        <v>1.4630225080385852E-3</v>
      </c>
      <c r="J112" s="66">
        <f t="shared" si="9"/>
        <v>5.6917808219178077E-3</v>
      </c>
      <c r="K112" s="67">
        <f t="shared" si="10"/>
        <v>1.2088353413654619E-2</v>
      </c>
      <c r="M112" s="64" t="s">
        <v>154</v>
      </c>
      <c r="N112" s="67">
        <f t="shared" si="11"/>
        <v>5.6336633663366335E-3</v>
      </c>
    </row>
    <row r="113" spans="4:15" ht="16.5" thickBot="1" x14ac:dyDescent="0.3">
      <c r="D113" s="5"/>
      <c r="E113" s="94">
        <f>AVERAGE(G106:G113)</f>
        <v>1.7430957494034977E-2</v>
      </c>
      <c r="F113" s="69" t="s">
        <v>155</v>
      </c>
      <c r="G113" s="76">
        <f t="shared" si="6"/>
        <v>1.5677966101694914E-2</v>
      </c>
      <c r="H113" s="76">
        <f t="shared" si="7"/>
        <v>1.2231638418079096E-3</v>
      </c>
      <c r="I113" s="76">
        <f t="shared" si="8"/>
        <v>1.0462427745664741E-3</v>
      </c>
      <c r="J113" s="76">
        <f t="shared" si="9"/>
        <v>2.5089285714285717E-3</v>
      </c>
      <c r="K113" s="77">
        <f t="shared" si="10"/>
        <v>9.0661478599221787E-3</v>
      </c>
      <c r="M113" s="69" t="s">
        <v>155</v>
      </c>
      <c r="N113" s="72">
        <f t="shared" si="11"/>
        <v>4.6994072819644371E-3</v>
      </c>
      <c r="O113" s="94">
        <f>AVERAGE(N106:N113)</f>
        <v>5.1460114078498952E-3</v>
      </c>
    </row>
    <row r="115" spans="4:15" ht="16.5" thickBot="1" x14ac:dyDescent="0.3">
      <c r="F115" s="12" t="s">
        <v>49</v>
      </c>
      <c r="G115" s="12" t="s">
        <v>45</v>
      </c>
      <c r="H115" s="12" t="s">
        <v>46</v>
      </c>
    </row>
    <row r="116" spans="4:15" x14ac:dyDescent="0.25">
      <c r="F116" s="13" t="s">
        <v>301</v>
      </c>
      <c r="G116" s="96">
        <f t="shared" ref="G116:G147" si="12">Q5/O5</f>
        <v>0.88257575757575757</v>
      </c>
      <c r="H116" s="97">
        <f t="shared" ref="H116:H147" si="13">R5/P5</f>
        <v>1.0734463276836159</v>
      </c>
    </row>
    <row r="117" spans="4:15" x14ac:dyDescent="0.25">
      <c r="F117" s="64" t="s">
        <v>302</v>
      </c>
      <c r="G117" s="98">
        <f t="shared" si="12"/>
        <v>0.94402985074626866</v>
      </c>
      <c r="H117" s="99">
        <f t="shared" si="13"/>
        <v>0.88020833333333337</v>
      </c>
    </row>
    <row r="118" spans="4:15" x14ac:dyDescent="0.25">
      <c r="F118" s="64" t="s">
        <v>316</v>
      </c>
      <c r="G118" s="98">
        <f t="shared" si="12"/>
        <v>0.90298507462686572</v>
      </c>
      <c r="H118" s="99">
        <f t="shared" si="13"/>
        <v>0.96923076923076923</v>
      </c>
    </row>
    <row r="119" spans="4:15" x14ac:dyDescent="0.25">
      <c r="F119" s="64" t="s">
        <v>303</v>
      </c>
      <c r="G119" s="98">
        <f t="shared" si="12"/>
        <v>0.98083067092651754</v>
      </c>
      <c r="H119" s="99">
        <f t="shared" si="13"/>
        <v>0.96035242290748901</v>
      </c>
    </row>
    <row r="120" spans="4:15" x14ac:dyDescent="0.25">
      <c r="F120" s="64" t="s">
        <v>304</v>
      </c>
      <c r="G120" s="98">
        <f t="shared" si="12"/>
        <v>0.90243902439024393</v>
      </c>
      <c r="H120" s="99">
        <f t="shared" si="13"/>
        <v>1.1657754010695187</v>
      </c>
    </row>
    <row r="121" spans="4:15" x14ac:dyDescent="0.25">
      <c r="F121" s="64" t="s">
        <v>317</v>
      </c>
      <c r="G121" s="98">
        <f t="shared" si="12"/>
        <v>0.86486486486486491</v>
      </c>
      <c r="H121" s="99">
        <f t="shared" si="13"/>
        <v>0.98584905660377353</v>
      </c>
    </row>
    <row r="122" spans="4:15" x14ac:dyDescent="0.25">
      <c r="F122" s="64" t="s">
        <v>309</v>
      </c>
      <c r="G122" s="98">
        <f t="shared" si="12"/>
        <v>0.84210526315789469</v>
      </c>
      <c r="H122" s="99">
        <f t="shared" si="13"/>
        <v>0.78240740740740744</v>
      </c>
    </row>
    <row r="123" spans="4:15" x14ac:dyDescent="0.25">
      <c r="F123" s="64" t="s">
        <v>310</v>
      </c>
      <c r="G123" s="98">
        <f t="shared" si="12"/>
        <v>0.8286516853932584</v>
      </c>
      <c r="H123" s="99">
        <f t="shared" si="13"/>
        <v>1.0468085106382978</v>
      </c>
    </row>
    <row r="124" spans="4:15" x14ac:dyDescent="0.25">
      <c r="F124" s="74" t="s">
        <v>318</v>
      </c>
      <c r="G124" s="100">
        <f t="shared" si="12"/>
        <v>0.89206349206349211</v>
      </c>
      <c r="H124" s="101">
        <f t="shared" si="13"/>
        <v>0.8441558441558441</v>
      </c>
    </row>
    <row r="125" spans="4:15" x14ac:dyDescent="0.25">
      <c r="F125" s="24" t="s">
        <v>117</v>
      </c>
      <c r="G125" s="98">
        <f t="shared" si="12"/>
        <v>0.79827089337175794</v>
      </c>
      <c r="H125" s="99">
        <f t="shared" si="13"/>
        <v>1.0338983050847457</v>
      </c>
    </row>
    <row r="126" spans="4:15" x14ac:dyDescent="0.25">
      <c r="F126" s="24" t="s">
        <v>118</v>
      </c>
      <c r="G126" s="98">
        <f t="shared" si="12"/>
        <v>0.85209003215434087</v>
      </c>
      <c r="H126" s="99">
        <f t="shared" si="13"/>
        <v>1.0186915887850467</v>
      </c>
    </row>
    <row r="127" spans="4:15" x14ac:dyDescent="0.25">
      <c r="F127" s="24" t="s">
        <v>119</v>
      </c>
      <c r="G127" s="98">
        <f t="shared" si="12"/>
        <v>0.87313432835820892</v>
      </c>
      <c r="H127" s="99">
        <f t="shared" si="13"/>
        <v>0.69273743016759781</v>
      </c>
    </row>
    <row r="128" spans="4:15" x14ac:dyDescent="0.25">
      <c r="F128" s="24" t="s">
        <v>120</v>
      </c>
      <c r="G128" s="98">
        <f t="shared" si="12"/>
        <v>0.90530303030303028</v>
      </c>
      <c r="H128" s="99">
        <f t="shared" si="13"/>
        <v>0.72680412371134018</v>
      </c>
    </row>
    <row r="129" spans="6:8" x14ac:dyDescent="0.25">
      <c r="F129" s="24" t="s">
        <v>144</v>
      </c>
      <c r="G129" s="98">
        <f t="shared" si="12"/>
        <v>1.023076923076923</v>
      </c>
      <c r="H129" s="99">
        <f t="shared" si="13"/>
        <v>0.87443946188340804</v>
      </c>
    </row>
    <row r="130" spans="6:8" x14ac:dyDescent="0.25">
      <c r="F130" s="24" t="s">
        <v>157</v>
      </c>
      <c r="G130" s="98">
        <f t="shared" si="12"/>
        <v>1.036231884057971</v>
      </c>
      <c r="H130" s="99">
        <f t="shared" si="13"/>
        <v>0.92405063291139244</v>
      </c>
    </row>
    <row r="131" spans="6:8" x14ac:dyDescent="0.25">
      <c r="F131" s="24" t="s">
        <v>145</v>
      </c>
      <c r="G131" s="98">
        <f t="shared" si="12"/>
        <v>1.0416666666666667</v>
      </c>
      <c r="H131" s="99">
        <f t="shared" si="13"/>
        <v>1.0134529147982063</v>
      </c>
    </row>
    <row r="132" spans="6:8" x14ac:dyDescent="0.25">
      <c r="F132" s="95" t="s">
        <v>158</v>
      </c>
      <c r="G132" s="100">
        <f t="shared" si="12"/>
        <v>0.9391025641025641</v>
      </c>
      <c r="H132" s="101">
        <f t="shared" si="13"/>
        <v>1</v>
      </c>
    </row>
    <row r="133" spans="6:8" x14ac:dyDescent="0.25">
      <c r="F133" s="64" t="s">
        <v>122</v>
      </c>
      <c r="G133" s="98">
        <f t="shared" si="12"/>
        <v>0.92816091954022983</v>
      </c>
      <c r="H133" s="99">
        <f t="shared" si="13"/>
        <v>0.96911196911196906</v>
      </c>
    </row>
    <row r="134" spans="6:8" x14ac:dyDescent="0.25">
      <c r="F134" s="64" t="s">
        <v>123</v>
      </c>
      <c r="G134" s="98">
        <f t="shared" si="12"/>
        <v>1.0189274447949528</v>
      </c>
      <c r="H134" s="99">
        <f t="shared" si="13"/>
        <v>0.94047619047619047</v>
      </c>
    </row>
    <row r="135" spans="6:8" x14ac:dyDescent="0.25">
      <c r="F135" s="64" t="s">
        <v>124</v>
      </c>
      <c r="G135" s="98">
        <f t="shared" si="12"/>
        <v>0.88888888888888884</v>
      </c>
      <c r="H135" s="99">
        <f t="shared" si="13"/>
        <v>0.87179487179487181</v>
      </c>
    </row>
    <row r="136" spans="6:8" x14ac:dyDescent="0.25">
      <c r="F136" s="64" t="s">
        <v>125</v>
      </c>
      <c r="G136" s="98">
        <f t="shared" si="12"/>
        <v>0.9595588235294118</v>
      </c>
      <c r="H136" s="99">
        <f t="shared" si="13"/>
        <v>0.8232323232323232</v>
      </c>
    </row>
    <row r="137" spans="6:8" x14ac:dyDescent="0.25">
      <c r="F137" s="64" t="s">
        <v>126</v>
      </c>
      <c r="G137" s="98">
        <f t="shared" si="12"/>
        <v>0.94137931034482758</v>
      </c>
      <c r="H137" s="99">
        <f t="shared" si="13"/>
        <v>0.96902654867256632</v>
      </c>
    </row>
    <row r="138" spans="6:8" x14ac:dyDescent="0.25">
      <c r="F138" s="64" t="s">
        <v>146</v>
      </c>
      <c r="G138" s="98">
        <f t="shared" si="12"/>
        <v>1.0076045627376427</v>
      </c>
      <c r="H138" s="99">
        <f t="shared" si="13"/>
        <v>0.82027649769585254</v>
      </c>
    </row>
    <row r="139" spans="6:8" x14ac:dyDescent="0.25">
      <c r="F139" s="64" t="s">
        <v>147</v>
      </c>
      <c r="G139" s="98">
        <f t="shared" si="12"/>
        <v>0.92880258899676371</v>
      </c>
      <c r="H139" s="99">
        <f t="shared" si="13"/>
        <v>0.75663716814159288</v>
      </c>
    </row>
    <row r="140" spans="6:8" x14ac:dyDescent="0.25">
      <c r="F140" s="64" t="s">
        <v>148</v>
      </c>
      <c r="G140" s="98">
        <f t="shared" si="12"/>
        <v>0.91496598639455784</v>
      </c>
      <c r="H140" s="99">
        <f t="shared" si="13"/>
        <v>0.87323943661971826</v>
      </c>
    </row>
    <row r="141" spans="6:8" x14ac:dyDescent="0.25">
      <c r="F141" s="74" t="s">
        <v>159</v>
      </c>
      <c r="G141" s="100">
        <f t="shared" si="12"/>
        <v>0.98965517241379308</v>
      </c>
      <c r="H141" s="101">
        <f t="shared" si="13"/>
        <v>1.0267857142857142</v>
      </c>
    </row>
    <row r="142" spans="6:8" x14ac:dyDescent="0.25">
      <c r="F142" s="64" t="s">
        <v>307</v>
      </c>
      <c r="G142" s="98">
        <f t="shared" si="12"/>
        <v>0.83852691218130315</v>
      </c>
      <c r="H142" s="99">
        <f t="shared" si="13"/>
        <v>0.98268398268398272</v>
      </c>
    </row>
    <row r="143" spans="6:8" x14ac:dyDescent="0.25">
      <c r="F143" s="64" t="s">
        <v>311</v>
      </c>
      <c r="G143" s="98">
        <f t="shared" si="12"/>
        <v>0.85628742514970058</v>
      </c>
      <c r="H143" s="99">
        <f t="shared" si="13"/>
        <v>0.96888888888888891</v>
      </c>
    </row>
    <row r="144" spans="6:8" x14ac:dyDescent="0.25">
      <c r="F144" s="64" t="s">
        <v>319</v>
      </c>
      <c r="G144" s="98">
        <f t="shared" si="12"/>
        <v>1.0033444816053512</v>
      </c>
      <c r="H144" s="99">
        <f t="shared" si="13"/>
        <v>1.1644444444444444</v>
      </c>
    </row>
    <row r="145" spans="6:8" x14ac:dyDescent="0.25">
      <c r="F145" s="64" t="s">
        <v>308</v>
      </c>
      <c r="G145" s="98">
        <f t="shared" si="12"/>
        <v>0.93370165745856348</v>
      </c>
      <c r="H145" s="99">
        <f t="shared" si="13"/>
        <v>0.68049792531120334</v>
      </c>
    </row>
    <row r="146" spans="6:8" x14ac:dyDescent="0.25">
      <c r="F146" s="64" t="s">
        <v>312</v>
      </c>
      <c r="G146" s="98">
        <f t="shared" si="12"/>
        <v>0.89751552795031053</v>
      </c>
      <c r="H146" s="99">
        <f t="shared" si="13"/>
        <v>0.98755186721991706</v>
      </c>
    </row>
    <row r="147" spans="6:8" x14ac:dyDescent="0.25">
      <c r="F147" s="64" t="s">
        <v>320</v>
      </c>
      <c r="G147" s="98">
        <f t="shared" si="12"/>
        <v>0.79749999999999999</v>
      </c>
      <c r="H147" s="99">
        <f t="shared" si="13"/>
        <v>0.78417266187050361</v>
      </c>
    </row>
    <row r="148" spans="6:8" x14ac:dyDescent="0.25">
      <c r="F148" s="64" t="s">
        <v>313</v>
      </c>
      <c r="G148" s="98">
        <f t="shared" ref="G148:G166" si="14">Q37/O37</f>
        <v>0.82038834951456308</v>
      </c>
      <c r="H148" s="99">
        <f t="shared" ref="H148:H166" si="15">R37/P37</f>
        <v>0.86330935251798557</v>
      </c>
    </row>
    <row r="149" spans="6:8" x14ac:dyDescent="0.25">
      <c r="F149" s="64" t="s">
        <v>314</v>
      </c>
      <c r="G149" s="98">
        <f t="shared" si="14"/>
        <v>0.89226519337016574</v>
      </c>
      <c r="H149" s="99">
        <f t="shared" si="15"/>
        <v>0.83333333333333337</v>
      </c>
    </row>
    <row r="150" spans="6:8" x14ac:dyDescent="0.25">
      <c r="F150" s="74" t="s">
        <v>315</v>
      </c>
      <c r="G150" s="100">
        <f t="shared" si="14"/>
        <v>0.92816091954022983</v>
      </c>
      <c r="H150" s="101">
        <f t="shared" si="15"/>
        <v>0.72125435540069682</v>
      </c>
    </row>
    <row r="151" spans="6:8" x14ac:dyDescent="0.25">
      <c r="F151" s="64" t="s">
        <v>128</v>
      </c>
      <c r="G151" s="98">
        <f t="shared" si="14"/>
        <v>0.89655172413793105</v>
      </c>
      <c r="H151" s="99">
        <f t="shared" si="15"/>
        <v>0.61264822134387353</v>
      </c>
    </row>
    <row r="152" spans="6:8" x14ac:dyDescent="0.25">
      <c r="F152" s="64" t="s">
        <v>129</v>
      </c>
      <c r="G152" s="98">
        <f t="shared" si="14"/>
        <v>0.96676737160120851</v>
      </c>
      <c r="H152" s="99">
        <f t="shared" si="15"/>
        <v>1.0158102766798418</v>
      </c>
    </row>
    <row r="153" spans="6:8" x14ac:dyDescent="0.25">
      <c r="F153" s="64" t="s">
        <v>131</v>
      </c>
      <c r="G153" s="98">
        <f t="shared" si="14"/>
        <v>0.9747191011235955</v>
      </c>
      <c r="H153" s="99">
        <f t="shared" si="15"/>
        <v>0.9859154929577465</v>
      </c>
    </row>
    <row r="154" spans="6:8" x14ac:dyDescent="0.25">
      <c r="F154" s="64" t="s">
        <v>132</v>
      </c>
      <c r="G154" s="98">
        <f t="shared" si="14"/>
        <v>1.0259365994236311</v>
      </c>
      <c r="H154" s="99">
        <f t="shared" si="15"/>
        <v>0.70357142857142863</v>
      </c>
    </row>
    <row r="155" spans="6:8" x14ac:dyDescent="0.25">
      <c r="F155" s="64" t="s">
        <v>133</v>
      </c>
      <c r="G155" s="98">
        <f t="shared" si="14"/>
        <v>1.0060240963855422</v>
      </c>
      <c r="H155" s="99">
        <f t="shared" si="15"/>
        <v>1.0599250936329587</v>
      </c>
    </row>
    <row r="156" spans="6:8" x14ac:dyDescent="0.25">
      <c r="F156" s="64" t="s">
        <v>149</v>
      </c>
      <c r="G156" s="98">
        <f t="shared" si="14"/>
        <v>0.94952681388012616</v>
      </c>
      <c r="H156" s="99">
        <f t="shared" si="15"/>
        <v>0.59583333333333333</v>
      </c>
    </row>
    <row r="157" spans="6:8" x14ac:dyDescent="0.25">
      <c r="F157" s="64" t="s">
        <v>150</v>
      </c>
      <c r="G157" s="98">
        <f t="shared" si="14"/>
        <v>1.0031446540880504</v>
      </c>
      <c r="H157" s="99">
        <f t="shared" si="15"/>
        <v>0.5714285714285714</v>
      </c>
    </row>
    <row r="158" spans="6:8" x14ac:dyDescent="0.25">
      <c r="F158" s="74" t="s">
        <v>160</v>
      </c>
      <c r="G158" s="100">
        <f t="shared" si="14"/>
        <v>0.98371335504885993</v>
      </c>
      <c r="H158" s="101">
        <f t="shared" si="15"/>
        <v>0.88429752066115708</v>
      </c>
    </row>
    <row r="159" spans="6:8" x14ac:dyDescent="0.25">
      <c r="F159" s="64" t="s">
        <v>135</v>
      </c>
      <c r="G159" s="98">
        <f t="shared" si="14"/>
        <v>0.98742138364779874</v>
      </c>
      <c r="H159" s="99">
        <f t="shared" si="15"/>
        <v>0.87083333333333335</v>
      </c>
    </row>
    <row r="160" spans="6:8" x14ac:dyDescent="0.25">
      <c r="F160" s="64" t="s">
        <v>151</v>
      </c>
      <c r="G160" s="98">
        <f t="shared" si="14"/>
        <v>0.87988826815642462</v>
      </c>
      <c r="H160" s="99">
        <f t="shared" si="15"/>
        <v>0.61752988047808766</v>
      </c>
    </row>
    <row r="161" spans="6:8" x14ac:dyDescent="0.25">
      <c r="F161" s="64" t="s">
        <v>161</v>
      </c>
      <c r="G161" s="98">
        <f t="shared" si="14"/>
        <v>0.9205882352941176</v>
      </c>
      <c r="H161" s="99">
        <f t="shared" si="15"/>
        <v>0.63257575757575757</v>
      </c>
    </row>
    <row r="162" spans="6:8" x14ac:dyDescent="0.25">
      <c r="F162" s="64" t="s">
        <v>152</v>
      </c>
      <c r="G162" s="98">
        <f t="shared" si="14"/>
        <v>1.1163522012578617</v>
      </c>
      <c r="H162" s="99">
        <f t="shared" si="15"/>
        <v>1.0874125874125875</v>
      </c>
    </row>
    <row r="163" spans="6:8" x14ac:dyDescent="0.25">
      <c r="F163" s="64" t="s">
        <v>153</v>
      </c>
      <c r="G163" s="98">
        <f t="shared" si="14"/>
        <v>0.94690265486725667</v>
      </c>
      <c r="H163" s="99">
        <f t="shared" si="15"/>
        <v>0.92619926199261993</v>
      </c>
    </row>
    <row r="164" spans="6:8" x14ac:dyDescent="0.25">
      <c r="F164" s="64" t="s">
        <v>143</v>
      </c>
      <c r="G164" s="98">
        <f t="shared" si="14"/>
        <v>0.91549295774647887</v>
      </c>
      <c r="H164" s="99">
        <f t="shared" si="15"/>
        <v>0.85666666666666669</v>
      </c>
    </row>
    <row r="165" spans="6:8" x14ac:dyDescent="0.25">
      <c r="F165" s="64" t="s">
        <v>154</v>
      </c>
      <c r="G165" s="98">
        <f t="shared" si="14"/>
        <v>1.0230263157894737</v>
      </c>
      <c r="H165" s="99">
        <f t="shared" si="15"/>
        <v>0.58634538152610438</v>
      </c>
    </row>
    <row r="166" spans="6:8" ht="16.5" thickBot="1" x14ac:dyDescent="0.3">
      <c r="F166" s="69" t="s">
        <v>155</v>
      </c>
      <c r="G166" s="102">
        <f t="shared" si="14"/>
        <v>0.97740112994350281</v>
      </c>
      <c r="H166" s="103">
        <f t="shared" si="15"/>
        <v>0.87159533073929962</v>
      </c>
    </row>
  </sheetData>
  <mergeCells count="2">
    <mergeCell ref="J3:R3"/>
    <mergeCell ref="G61:K61"/>
  </mergeCells>
  <pageMargins left="0.7" right="0.7" top="0.75" bottom="0.75" header="0.3" footer="0.3"/>
  <pageSetup scale="27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CD438-5ADC-476C-ACFB-75CEE5D301A5}">
  <dimension ref="A1:T95"/>
  <sheetViews>
    <sheetView topLeftCell="A92" zoomScale="80" zoomScaleNormal="80" workbookViewId="0">
      <selection activeCell="J99" sqref="J99"/>
    </sheetView>
  </sheetViews>
  <sheetFormatPr defaultColWidth="9.140625" defaultRowHeight="15.75" x14ac:dyDescent="0.25"/>
  <cols>
    <col min="1" max="1" width="11.42578125" style="8" customWidth="1"/>
    <col min="2" max="3" width="9.140625" style="8"/>
    <col min="4" max="4" width="14.140625" style="8" customWidth="1"/>
    <col min="5" max="5" width="31.85546875" style="8" customWidth="1"/>
    <col min="6" max="6" width="14.7109375" style="8" bestFit="1" customWidth="1"/>
    <col min="7" max="7" width="13.7109375" style="8" bestFit="1" customWidth="1"/>
    <col min="8" max="8" width="14.140625" style="8" bestFit="1" customWidth="1"/>
    <col min="9" max="9" width="15.85546875" style="8" customWidth="1"/>
    <col min="10" max="10" width="13.140625" style="8" customWidth="1"/>
    <col min="11" max="11" width="14" style="8" customWidth="1"/>
    <col min="12" max="12" width="29.42578125" style="8" customWidth="1"/>
    <col min="13" max="13" width="20.42578125" style="8" customWidth="1"/>
    <col min="14" max="14" width="15" style="8" bestFit="1" customWidth="1"/>
    <col min="15" max="15" width="15.28515625" style="8" customWidth="1"/>
    <col min="16" max="16" width="17.28515625" style="8" bestFit="1" customWidth="1"/>
    <col min="17" max="17" width="18.42578125" style="8" customWidth="1"/>
    <col min="18" max="16384" width="9.140625" style="8"/>
  </cols>
  <sheetData>
    <row r="1" spans="1:17" x14ac:dyDescent="0.25">
      <c r="A1" s="54"/>
    </row>
    <row r="2" spans="1:17" ht="16.5" thickBot="1" x14ac:dyDescent="0.3"/>
    <row r="3" spans="1:17" x14ac:dyDescent="0.25">
      <c r="D3" s="27"/>
      <c r="E3" s="28"/>
      <c r="F3" s="28"/>
      <c r="G3" s="28"/>
      <c r="H3" s="29"/>
      <c r="I3" s="156" t="s">
        <v>0</v>
      </c>
      <c r="J3" s="151"/>
      <c r="K3" s="151"/>
      <c r="L3" s="151"/>
      <c r="M3" s="151"/>
      <c r="N3" s="151"/>
      <c r="O3" s="151"/>
      <c r="P3" s="151"/>
      <c r="Q3" s="152"/>
    </row>
    <row r="4" spans="1:17" ht="32.25" thickBot="1" x14ac:dyDescent="0.3">
      <c r="D4" s="41" t="s">
        <v>1</v>
      </c>
      <c r="E4" s="22" t="s">
        <v>66</v>
      </c>
      <c r="F4" s="15" t="s">
        <v>89</v>
      </c>
      <c r="G4" s="15" t="s">
        <v>64</v>
      </c>
      <c r="H4" s="17" t="s">
        <v>88</v>
      </c>
      <c r="I4" s="22" t="s">
        <v>61</v>
      </c>
      <c r="J4" s="22" t="s">
        <v>60</v>
      </c>
      <c r="K4" s="22" t="s">
        <v>56</v>
      </c>
      <c r="L4" s="22" t="s">
        <v>58</v>
      </c>
      <c r="M4" s="22" t="s">
        <v>54</v>
      </c>
      <c r="N4" s="22" t="s">
        <v>57</v>
      </c>
      <c r="O4" s="22" t="s">
        <v>53</v>
      </c>
      <c r="P4" s="22" t="s">
        <v>59</v>
      </c>
      <c r="Q4" s="16" t="s">
        <v>55</v>
      </c>
    </row>
    <row r="5" spans="1:17" x14ac:dyDescent="0.25">
      <c r="D5" s="30">
        <v>1</v>
      </c>
      <c r="E5" s="12" t="s">
        <v>299</v>
      </c>
      <c r="F5" s="5">
        <v>1</v>
      </c>
      <c r="G5" s="5" t="s">
        <v>4</v>
      </c>
      <c r="H5" s="5" t="s">
        <v>3</v>
      </c>
      <c r="I5" s="30">
        <v>300</v>
      </c>
      <c r="J5" s="5">
        <v>42.8</v>
      </c>
      <c r="K5" s="5">
        <v>29400</v>
      </c>
      <c r="L5" s="5">
        <v>27</v>
      </c>
      <c r="M5" s="5">
        <v>28900</v>
      </c>
      <c r="N5" s="5">
        <v>57.5</v>
      </c>
      <c r="O5" s="5">
        <v>18700</v>
      </c>
      <c r="P5" s="5">
        <v>218</v>
      </c>
      <c r="Q5" s="32">
        <v>21100</v>
      </c>
    </row>
    <row r="6" spans="1:17" x14ac:dyDescent="0.25">
      <c r="D6" s="30">
        <v>2</v>
      </c>
      <c r="E6" s="12" t="s">
        <v>299</v>
      </c>
      <c r="F6" s="5">
        <v>2</v>
      </c>
      <c r="G6" s="5" t="s">
        <v>4</v>
      </c>
      <c r="H6" s="5" t="s">
        <v>5</v>
      </c>
      <c r="I6" s="30">
        <v>356</v>
      </c>
      <c r="J6" s="5">
        <v>42.7</v>
      </c>
      <c r="K6" s="5">
        <v>32400</v>
      </c>
      <c r="L6" s="5">
        <v>27.2</v>
      </c>
      <c r="M6" s="5">
        <v>31800</v>
      </c>
      <c r="N6" s="5">
        <v>59.6</v>
      </c>
      <c r="O6" s="5">
        <v>22000</v>
      </c>
      <c r="P6" s="5">
        <v>241</v>
      </c>
      <c r="Q6" s="32">
        <v>25000</v>
      </c>
    </row>
    <row r="7" spans="1:17" x14ac:dyDescent="0.25">
      <c r="D7" s="30">
        <v>3</v>
      </c>
      <c r="E7" s="12" t="s">
        <v>299</v>
      </c>
      <c r="F7" s="5">
        <v>2</v>
      </c>
      <c r="G7" s="5" t="s">
        <v>7</v>
      </c>
      <c r="H7" s="5" t="s">
        <v>6</v>
      </c>
      <c r="I7" s="30">
        <v>350</v>
      </c>
      <c r="J7" s="5">
        <v>40.799999999999997</v>
      </c>
      <c r="K7" s="5">
        <v>33700</v>
      </c>
      <c r="L7" s="5">
        <v>26.1</v>
      </c>
      <c r="M7" s="5">
        <v>31200</v>
      </c>
      <c r="N7" s="5">
        <v>59.2</v>
      </c>
      <c r="O7" s="5">
        <v>20600</v>
      </c>
      <c r="P7" s="5">
        <v>217</v>
      </c>
      <c r="Q7" s="32">
        <v>24500</v>
      </c>
    </row>
    <row r="8" spans="1:17" x14ac:dyDescent="0.25">
      <c r="D8" s="30">
        <v>4</v>
      </c>
      <c r="E8" s="12" t="s">
        <v>299</v>
      </c>
      <c r="F8" s="5">
        <v>3</v>
      </c>
      <c r="G8" s="5" t="s">
        <v>4</v>
      </c>
      <c r="H8" s="5" t="s">
        <v>8</v>
      </c>
      <c r="I8" s="30">
        <v>374</v>
      </c>
      <c r="J8" s="5">
        <v>45.3</v>
      </c>
      <c r="K8" s="5">
        <v>32000</v>
      </c>
      <c r="L8" s="5">
        <v>27</v>
      </c>
      <c r="M8" s="5">
        <v>29900</v>
      </c>
      <c r="N8" s="5">
        <v>59</v>
      </c>
      <c r="O8" s="5">
        <v>18600</v>
      </c>
      <c r="P8" s="5">
        <v>246</v>
      </c>
      <c r="Q8" s="32">
        <v>21400</v>
      </c>
    </row>
    <row r="9" spans="1:17" x14ac:dyDescent="0.25">
      <c r="D9" s="33">
        <v>5</v>
      </c>
      <c r="E9" s="34" t="s">
        <v>299</v>
      </c>
      <c r="F9" s="35">
        <v>3</v>
      </c>
      <c r="G9" s="35" t="s">
        <v>7</v>
      </c>
      <c r="H9" s="35" t="s">
        <v>9</v>
      </c>
      <c r="I9" s="33">
        <v>356</v>
      </c>
      <c r="J9" s="35">
        <v>43.4</v>
      </c>
      <c r="K9" s="35">
        <v>30400</v>
      </c>
      <c r="L9" s="35">
        <v>29.9</v>
      </c>
      <c r="M9" s="35">
        <v>27900</v>
      </c>
      <c r="N9" s="35">
        <v>58.6</v>
      </c>
      <c r="O9" s="35">
        <v>18300</v>
      </c>
      <c r="P9" s="35">
        <v>257</v>
      </c>
      <c r="Q9" s="36">
        <v>21600</v>
      </c>
    </row>
    <row r="10" spans="1:17" x14ac:dyDescent="0.25">
      <c r="D10" s="30">
        <v>6</v>
      </c>
      <c r="E10" s="12" t="s">
        <v>107</v>
      </c>
      <c r="F10" s="5">
        <v>1</v>
      </c>
      <c r="G10" s="5" t="s">
        <v>4</v>
      </c>
      <c r="H10" s="5" t="s">
        <v>10</v>
      </c>
      <c r="I10" s="30">
        <v>364</v>
      </c>
      <c r="J10" s="5">
        <v>45</v>
      </c>
      <c r="K10" s="5">
        <v>32500</v>
      </c>
      <c r="L10" s="5">
        <v>26.3</v>
      </c>
      <c r="M10" s="5">
        <v>30900</v>
      </c>
      <c r="N10" s="5">
        <v>66.2</v>
      </c>
      <c r="O10" s="5">
        <v>19600</v>
      </c>
      <c r="P10" s="5">
        <v>211</v>
      </c>
      <c r="Q10" s="32">
        <v>23400</v>
      </c>
    </row>
    <row r="11" spans="1:17" x14ac:dyDescent="0.25">
      <c r="D11" s="30">
        <v>7</v>
      </c>
      <c r="E11" s="12" t="s">
        <v>107</v>
      </c>
      <c r="F11" s="5">
        <v>2</v>
      </c>
      <c r="G11" s="5" t="s">
        <v>4</v>
      </c>
      <c r="H11" s="5" t="s">
        <v>11</v>
      </c>
      <c r="I11" s="30">
        <v>397</v>
      </c>
      <c r="J11" s="5">
        <v>44.8</v>
      </c>
      <c r="K11" s="5">
        <v>25600</v>
      </c>
      <c r="L11" s="5">
        <v>34.9</v>
      </c>
      <c r="M11" s="5">
        <v>24100</v>
      </c>
      <c r="N11" s="5">
        <v>60</v>
      </c>
      <c r="O11" s="5">
        <v>15300</v>
      </c>
      <c r="P11" s="5">
        <v>217</v>
      </c>
      <c r="Q11" s="32">
        <v>19100</v>
      </c>
    </row>
    <row r="12" spans="1:17" x14ac:dyDescent="0.25">
      <c r="D12" s="30">
        <v>8</v>
      </c>
      <c r="E12" s="12" t="s">
        <v>107</v>
      </c>
      <c r="F12" s="5">
        <v>2</v>
      </c>
      <c r="G12" s="5" t="s">
        <v>7</v>
      </c>
      <c r="H12" s="5" t="s">
        <v>12</v>
      </c>
      <c r="I12" s="30">
        <v>454</v>
      </c>
      <c r="J12" s="5">
        <v>47</v>
      </c>
      <c r="K12" s="5">
        <v>29100</v>
      </c>
      <c r="L12" s="5">
        <v>35.299999999999997</v>
      </c>
      <c r="M12" s="5">
        <v>29100</v>
      </c>
      <c r="N12" s="5">
        <v>66</v>
      </c>
      <c r="O12" s="5">
        <v>18100</v>
      </c>
      <c r="P12" s="5">
        <v>230</v>
      </c>
      <c r="Q12" s="32">
        <v>20600</v>
      </c>
    </row>
    <row r="13" spans="1:17" x14ac:dyDescent="0.25">
      <c r="D13" s="30">
        <v>9</v>
      </c>
      <c r="E13" s="12" t="s">
        <v>107</v>
      </c>
      <c r="F13" s="5">
        <v>2</v>
      </c>
      <c r="G13" s="5" t="s">
        <v>14</v>
      </c>
      <c r="H13" s="5" t="s">
        <v>13</v>
      </c>
      <c r="I13" s="30">
        <v>468</v>
      </c>
      <c r="J13" s="5">
        <v>43.8</v>
      </c>
      <c r="K13" s="5">
        <v>28700</v>
      </c>
      <c r="L13" s="5">
        <v>35.4</v>
      </c>
      <c r="M13" s="5">
        <v>27900</v>
      </c>
      <c r="N13" s="5">
        <v>63.8</v>
      </c>
      <c r="O13" s="5">
        <v>18300</v>
      </c>
      <c r="P13" s="5">
        <v>223</v>
      </c>
      <c r="Q13" s="32">
        <v>20900</v>
      </c>
    </row>
    <row r="14" spans="1:17" x14ac:dyDescent="0.25">
      <c r="D14" s="30">
        <v>10</v>
      </c>
      <c r="E14" s="12" t="s">
        <v>107</v>
      </c>
      <c r="F14" s="5">
        <v>3</v>
      </c>
      <c r="G14" s="5" t="s">
        <v>4</v>
      </c>
      <c r="H14" s="5" t="s">
        <v>15</v>
      </c>
      <c r="I14" s="30">
        <v>508</v>
      </c>
      <c r="J14" s="5">
        <v>50.3</v>
      </c>
      <c r="K14" s="5">
        <v>29100</v>
      </c>
      <c r="L14" s="5">
        <v>38.1</v>
      </c>
      <c r="M14" s="5">
        <v>26200</v>
      </c>
      <c r="N14" s="5">
        <v>68.5</v>
      </c>
      <c r="O14" s="5">
        <v>18300</v>
      </c>
      <c r="P14" s="5">
        <v>220</v>
      </c>
      <c r="Q14" s="32">
        <v>21300</v>
      </c>
    </row>
    <row r="15" spans="1:17" x14ac:dyDescent="0.25">
      <c r="D15" s="30">
        <v>11</v>
      </c>
      <c r="E15" s="12" t="s">
        <v>107</v>
      </c>
      <c r="F15" s="5">
        <v>3</v>
      </c>
      <c r="G15" s="5" t="s">
        <v>7</v>
      </c>
      <c r="H15" s="5" t="s">
        <v>16</v>
      </c>
      <c r="I15" s="30">
        <v>456</v>
      </c>
      <c r="J15" s="5">
        <v>41.9</v>
      </c>
      <c r="K15" s="5">
        <v>30100</v>
      </c>
      <c r="L15" s="5">
        <v>34.299999999999997</v>
      </c>
      <c r="M15" s="5">
        <v>30500</v>
      </c>
      <c r="N15" s="5">
        <v>65.7</v>
      </c>
      <c r="O15" s="5">
        <v>18900</v>
      </c>
      <c r="P15" s="5">
        <v>216</v>
      </c>
      <c r="Q15" s="32">
        <v>22300</v>
      </c>
    </row>
    <row r="16" spans="1:17" x14ac:dyDescent="0.25">
      <c r="D16" s="33">
        <v>12</v>
      </c>
      <c r="E16" s="34" t="s">
        <v>107</v>
      </c>
      <c r="F16" s="35">
        <v>3</v>
      </c>
      <c r="G16" s="35" t="s">
        <v>14</v>
      </c>
      <c r="H16" s="35" t="s">
        <v>17</v>
      </c>
      <c r="I16" s="33">
        <v>455</v>
      </c>
      <c r="J16" s="35">
        <v>44.3</v>
      </c>
      <c r="K16" s="35">
        <v>34900</v>
      </c>
      <c r="L16" s="35">
        <v>33.700000000000003</v>
      </c>
      <c r="M16" s="35">
        <v>30000</v>
      </c>
      <c r="N16" s="35">
        <v>59</v>
      </c>
      <c r="O16" s="35">
        <v>21800</v>
      </c>
      <c r="P16" s="35">
        <v>229</v>
      </c>
      <c r="Q16" s="36">
        <v>24400</v>
      </c>
    </row>
    <row r="17" spans="4:20" x14ac:dyDescent="0.25">
      <c r="D17" s="30">
        <v>13</v>
      </c>
      <c r="E17" s="12" t="s">
        <v>300</v>
      </c>
      <c r="F17" s="5">
        <v>1</v>
      </c>
      <c r="G17" s="5" t="s">
        <v>4</v>
      </c>
      <c r="H17" s="5" t="s">
        <v>18</v>
      </c>
      <c r="I17" s="30">
        <v>199</v>
      </c>
      <c r="J17" s="5">
        <v>42.9</v>
      </c>
      <c r="K17" s="5">
        <v>22400</v>
      </c>
      <c r="L17" s="5">
        <v>21.1</v>
      </c>
      <c r="M17" s="5">
        <v>23700</v>
      </c>
      <c r="N17" s="5">
        <v>66.099999999999994</v>
      </c>
      <c r="O17" s="5">
        <v>15500</v>
      </c>
      <c r="P17" s="5">
        <v>202</v>
      </c>
      <c r="Q17" s="32">
        <v>16500</v>
      </c>
    </row>
    <row r="18" spans="4:20" x14ac:dyDescent="0.25">
      <c r="D18" s="30">
        <v>14</v>
      </c>
      <c r="E18" s="12" t="s">
        <v>300</v>
      </c>
      <c r="F18" s="5">
        <v>1</v>
      </c>
      <c r="G18" s="5" t="s">
        <v>7</v>
      </c>
      <c r="H18" s="5" t="s">
        <v>19</v>
      </c>
      <c r="I18" s="30">
        <v>253</v>
      </c>
      <c r="J18" s="5">
        <v>47.6</v>
      </c>
      <c r="K18" s="5">
        <v>27700</v>
      </c>
      <c r="L18" s="5">
        <v>21.2</v>
      </c>
      <c r="M18" s="5">
        <v>27000</v>
      </c>
      <c r="N18" s="5">
        <v>60.4</v>
      </c>
      <c r="O18" s="5">
        <v>16700</v>
      </c>
      <c r="P18" s="5">
        <v>190</v>
      </c>
      <c r="Q18" s="32">
        <v>19200</v>
      </c>
    </row>
    <row r="19" spans="4:20" x14ac:dyDescent="0.25">
      <c r="D19" s="30">
        <v>15</v>
      </c>
      <c r="E19" s="12" t="s">
        <v>300</v>
      </c>
      <c r="F19" s="5">
        <v>1</v>
      </c>
      <c r="G19" s="5" t="s">
        <v>14</v>
      </c>
      <c r="H19" s="5" t="s">
        <v>20</v>
      </c>
      <c r="I19" s="30">
        <v>218</v>
      </c>
      <c r="J19" s="5">
        <v>37.5</v>
      </c>
      <c r="K19" s="5">
        <v>27200</v>
      </c>
      <c r="L19" s="5">
        <v>19.3</v>
      </c>
      <c r="M19" s="5">
        <v>29400</v>
      </c>
      <c r="N19" s="5">
        <v>53.6</v>
      </c>
      <c r="O19" s="5">
        <v>17000</v>
      </c>
      <c r="P19" s="5">
        <v>181</v>
      </c>
      <c r="Q19" s="32">
        <v>18700</v>
      </c>
    </row>
    <row r="20" spans="4:20" x14ac:dyDescent="0.25">
      <c r="D20" s="30">
        <v>16</v>
      </c>
      <c r="E20" s="12" t="s">
        <v>300</v>
      </c>
      <c r="F20" s="5">
        <v>2</v>
      </c>
      <c r="G20" s="5" t="s">
        <v>4</v>
      </c>
      <c r="H20" s="5" t="s">
        <v>21</v>
      </c>
      <c r="I20" s="30">
        <v>456</v>
      </c>
      <c r="J20" s="5">
        <v>54.7</v>
      </c>
      <c r="K20" s="5">
        <v>37700</v>
      </c>
      <c r="L20" s="5">
        <v>40</v>
      </c>
      <c r="M20" s="5">
        <v>34100</v>
      </c>
      <c r="N20" s="5">
        <v>63.5</v>
      </c>
      <c r="O20" s="5">
        <v>23500</v>
      </c>
      <c r="P20" s="5">
        <v>218</v>
      </c>
      <c r="Q20" s="32">
        <v>24700</v>
      </c>
    </row>
    <row r="21" spans="4:20" x14ac:dyDescent="0.25">
      <c r="D21" s="30">
        <v>17</v>
      </c>
      <c r="E21" s="12" t="s">
        <v>300</v>
      </c>
      <c r="F21" s="5">
        <v>2</v>
      </c>
      <c r="G21" s="5" t="s">
        <v>7</v>
      </c>
      <c r="H21" s="5" t="s">
        <v>22</v>
      </c>
      <c r="I21" s="30">
        <v>393</v>
      </c>
      <c r="J21" s="5">
        <v>45.4</v>
      </c>
      <c r="K21" s="5">
        <v>32900</v>
      </c>
      <c r="L21" s="5">
        <v>36</v>
      </c>
      <c r="M21" s="5">
        <v>32800</v>
      </c>
      <c r="N21" s="5">
        <v>58.6</v>
      </c>
      <c r="O21" s="5">
        <v>22200</v>
      </c>
      <c r="P21" s="5">
        <v>218</v>
      </c>
      <c r="Q21" s="32">
        <v>22800</v>
      </c>
    </row>
    <row r="22" spans="4:20" x14ac:dyDescent="0.25">
      <c r="D22" s="30">
        <v>18</v>
      </c>
      <c r="E22" s="12" t="s">
        <v>300</v>
      </c>
      <c r="F22" s="5">
        <v>2</v>
      </c>
      <c r="G22" s="5" t="s">
        <v>14</v>
      </c>
      <c r="H22" s="5" t="s">
        <v>23</v>
      </c>
      <c r="I22" s="30">
        <v>418</v>
      </c>
      <c r="J22" s="5">
        <v>48.7</v>
      </c>
      <c r="K22" s="5">
        <v>36600</v>
      </c>
      <c r="L22" s="5">
        <v>36.1</v>
      </c>
      <c r="M22" s="5">
        <v>34600</v>
      </c>
      <c r="N22" s="5">
        <v>62.7</v>
      </c>
      <c r="O22" s="5">
        <v>22200</v>
      </c>
      <c r="P22" s="5">
        <v>230</v>
      </c>
      <c r="Q22" s="32">
        <v>24300</v>
      </c>
    </row>
    <row r="23" spans="4:20" x14ac:dyDescent="0.25">
      <c r="D23" s="30">
        <v>19</v>
      </c>
      <c r="E23" s="12" t="s">
        <v>300</v>
      </c>
      <c r="F23" s="5">
        <v>3</v>
      </c>
      <c r="G23" s="5" t="s">
        <v>4</v>
      </c>
      <c r="H23" s="5" t="s">
        <v>24</v>
      </c>
      <c r="I23" s="30">
        <v>411</v>
      </c>
      <c r="J23" s="5">
        <v>50.8</v>
      </c>
      <c r="K23" s="5">
        <v>35500</v>
      </c>
      <c r="L23" s="5">
        <v>34.700000000000003</v>
      </c>
      <c r="M23" s="5">
        <v>31600</v>
      </c>
      <c r="N23" s="5">
        <v>59.6</v>
      </c>
      <c r="O23" s="5">
        <v>21500</v>
      </c>
      <c r="P23" s="5">
        <v>221</v>
      </c>
      <c r="Q23" s="32">
        <v>23700</v>
      </c>
    </row>
    <row r="24" spans="4:20" x14ac:dyDescent="0.25">
      <c r="D24" s="33">
        <v>20</v>
      </c>
      <c r="E24" s="34" t="s">
        <v>300</v>
      </c>
      <c r="F24" s="35">
        <v>3</v>
      </c>
      <c r="G24" s="35" t="s">
        <v>7</v>
      </c>
      <c r="H24" s="35" t="s">
        <v>25</v>
      </c>
      <c r="I24" s="33">
        <v>382</v>
      </c>
      <c r="J24" s="35">
        <v>44.1</v>
      </c>
      <c r="K24" s="35">
        <v>35800</v>
      </c>
      <c r="L24" s="35">
        <v>31.5</v>
      </c>
      <c r="M24" s="35">
        <v>31400</v>
      </c>
      <c r="N24" s="35">
        <v>52.5</v>
      </c>
      <c r="O24" s="35">
        <v>23100</v>
      </c>
      <c r="P24" s="35">
        <v>220</v>
      </c>
      <c r="Q24" s="36">
        <v>24300</v>
      </c>
    </row>
    <row r="25" spans="4:20" x14ac:dyDescent="0.25">
      <c r="D25" s="30">
        <v>21</v>
      </c>
      <c r="E25" s="12" t="s">
        <v>112</v>
      </c>
      <c r="F25" s="5">
        <v>1</v>
      </c>
      <c r="G25" s="5" t="s">
        <v>4</v>
      </c>
      <c r="H25" s="5" t="s">
        <v>26</v>
      </c>
      <c r="I25" s="30">
        <v>204</v>
      </c>
      <c r="J25" s="5">
        <v>45.1</v>
      </c>
      <c r="K25" s="5">
        <v>28500</v>
      </c>
      <c r="L25" s="5">
        <v>19.8</v>
      </c>
      <c r="M25" s="5">
        <v>32600</v>
      </c>
      <c r="N25" s="5">
        <v>66.2</v>
      </c>
      <c r="O25" s="5">
        <v>20800</v>
      </c>
      <c r="P25" s="5">
        <v>209</v>
      </c>
      <c r="Q25" s="32">
        <v>21200</v>
      </c>
    </row>
    <row r="26" spans="4:20" x14ac:dyDescent="0.25">
      <c r="D26" s="30">
        <v>22</v>
      </c>
      <c r="E26" s="12" t="s">
        <v>112</v>
      </c>
      <c r="F26" s="5">
        <v>1</v>
      </c>
      <c r="G26" s="5" t="s">
        <v>7</v>
      </c>
      <c r="H26" s="5" t="s">
        <v>27</v>
      </c>
      <c r="I26" s="30">
        <v>226</v>
      </c>
      <c r="J26" s="5">
        <v>47.7</v>
      </c>
      <c r="K26" s="5">
        <v>28900</v>
      </c>
      <c r="L26" s="5">
        <v>21.6</v>
      </c>
      <c r="M26" s="5">
        <v>30400</v>
      </c>
      <c r="N26" s="5">
        <v>69.5</v>
      </c>
      <c r="O26" s="5">
        <v>18400</v>
      </c>
      <c r="P26" s="5">
        <v>196</v>
      </c>
      <c r="Q26" s="32">
        <v>19300</v>
      </c>
    </row>
    <row r="27" spans="4:20" x14ac:dyDescent="0.25">
      <c r="D27" s="30">
        <v>23</v>
      </c>
      <c r="E27" s="12" t="s">
        <v>112</v>
      </c>
      <c r="F27" s="5">
        <v>2</v>
      </c>
      <c r="G27" s="5" t="s">
        <v>4</v>
      </c>
      <c r="H27" s="5" t="s">
        <v>28</v>
      </c>
      <c r="I27" s="30">
        <v>527</v>
      </c>
      <c r="J27" s="5">
        <v>52.1</v>
      </c>
      <c r="K27" s="5">
        <v>37000</v>
      </c>
      <c r="L27" s="5">
        <v>35.1</v>
      </c>
      <c r="M27" s="5">
        <v>35800</v>
      </c>
      <c r="N27" s="5">
        <v>60.7</v>
      </c>
      <c r="O27" s="5">
        <v>26400</v>
      </c>
      <c r="P27" s="5">
        <v>242</v>
      </c>
      <c r="Q27" s="32">
        <v>25400</v>
      </c>
    </row>
    <row r="28" spans="4:20" x14ac:dyDescent="0.25">
      <c r="D28" s="30">
        <v>24</v>
      </c>
      <c r="E28" s="12" t="s">
        <v>112</v>
      </c>
      <c r="F28" s="5">
        <v>2</v>
      </c>
      <c r="G28" s="5" t="s">
        <v>7</v>
      </c>
      <c r="H28" s="5" t="s">
        <v>29</v>
      </c>
      <c r="I28" s="30">
        <v>515</v>
      </c>
      <c r="J28" s="5">
        <v>46.9</v>
      </c>
      <c r="K28" s="5">
        <v>38500</v>
      </c>
      <c r="L28" s="5">
        <v>37.299999999999997</v>
      </c>
      <c r="M28" s="5">
        <v>34400</v>
      </c>
      <c r="N28" s="5">
        <v>65.099999999999994</v>
      </c>
      <c r="O28" s="5">
        <v>24600</v>
      </c>
      <c r="P28" s="5">
        <v>240</v>
      </c>
      <c r="Q28" s="32">
        <v>26200</v>
      </c>
    </row>
    <row r="29" spans="4:20" x14ac:dyDescent="0.25">
      <c r="D29" s="30">
        <v>25</v>
      </c>
      <c r="E29" s="12" t="s">
        <v>112</v>
      </c>
      <c r="F29" s="5">
        <v>3</v>
      </c>
      <c r="G29" s="5" t="s">
        <v>4</v>
      </c>
      <c r="H29" s="5" t="s">
        <v>30</v>
      </c>
      <c r="I29" s="30">
        <v>501</v>
      </c>
      <c r="J29" s="5">
        <v>52.2</v>
      </c>
      <c r="K29" s="5">
        <v>38000</v>
      </c>
      <c r="L29" s="5">
        <v>33.6</v>
      </c>
      <c r="M29" s="5">
        <v>36600</v>
      </c>
      <c r="N29" s="5">
        <v>55.8</v>
      </c>
      <c r="O29" s="5">
        <v>24800</v>
      </c>
      <c r="P29" s="5">
        <v>234</v>
      </c>
      <c r="Q29" s="32">
        <v>27200</v>
      </c>
    </row>
    <row r="30" spans="4:20" x14ac:dyDescent="0.25">
      <c r="D30" s="30">
        <v>26</v>
      </c>
      <c r="E30" s="12" t="s">
        <v>112</v>
      </c>
      <c r="F30" s="5">
        <v>3</v>
      </c>
      <c r="G30" s="5" t="s">
        <v>7</v>
      </c>
      <c r="H30" s="5" t="s">
        <v>31</v>
      </c>
      <c r="I30" s="30">
        <v>469</v>
      </c>
      <c r="J30" s="5">
        <v>38.6</v>
      </c>
      <c r="K30" s="5">
        <v>35700</v>
      </c>
      <c r="L30" s="5">
        <v>25.6</v>
      </c>
      <c r="M30" s="5">
        <v>39900</v>
      </c>
      <c r="N30" s="5">
        <v>49</v>
      </c>
      <c r="O30" s="5">
        <v>26500</v>
      </c>
      <c r="P30" s="5">
        <v>201</v>
      </c>
      <c r="Q30" s="32">
        <v>27500</v>
      </c>
    </row>
    <row r="31" spans="4:20" ht="16.5" thickBot="1" x14ac:dyDescent="0.3">
      <c r="D31" s="30">
        <v>27</v>
      </c>
      <c r="E31" s="12" t="s">
        <v>112</v>
      </c>
      <c r="F31" s="5">
        <v>3</v>
      </c>
      <c r="G31" s="5" t="s">
        <v>14</v>
      </c>
      <c r="H31" s="5" t="s">
        <v>32</v>
      </c>
      <c r="I31" s="30">
        <v>531</v>
      </c>
      <c r="J31" s="5">
        <v>48.1</v>
      </c>
      <c r="K31" s="5">
        <v>35500</v>
      </c>
      <c r="L31" s="5">
        <v>35</v>
      </c>
      <c r="M31" s="5">
        <v>32600</v>
      </c>
      <c r="N31" s="5">
        <v>61.5</v>
      </c>
      <c r="O31" s="5">
        <v>23800</v>
      </c>
      <c r="P31" s="5">
        <v>224</v>
      </c>
      <c r="Q31" s="32">
        <v>26000</v>
      </c>
      <c r="T31" s="5"/>
    </row>
    <row r="32" spans="4:20" x14ac:dyDescent="0.25">
      <c r="D32" s="27">
        <v>28</v>
      </c>
      <c r="E32" s="18" t="s">
        <v>68</v>
      </c>
      <c r="F32" s="28" t="s">
        <v>33</v>
      </c>
      <c r="G32" s="28" t="s">
        <v>33</v>
      </c>
      <c r="H32" s="31" t="s">
        <v>33</v>
      </c>
      <c r="I32" s="55" t="s">
        <v>34</v>
      </c>
      <c r="J32" s="37" t="s">
        <v>34</v>
      </c>
      <c r="K32" s="37" t="s">
        <v>34</v>
      </c>
      <c r="L32" s="37" t="s">
        <v>34</v>
      </c>
      <c r="M32" s="37" t="s">
        <v>34</v>
      </c>
      <c r="N32" s="37" t="s">
        <v>34</v>
      </c>
      <c r="O32" s="37" t="s">
        <v>34</v>
      </c>
      <c r="P32" s="37" t="s">
        <v>34</v>
      </c>
      <c r="Q32" s="38" t="s">
        <v>34</v>
      </c>
    </row>
    <row r="33" spans="2:19" x14ac:dyDescent="0.25">
      <c r="D33" s="30">
        <v>29</v>
      </c>
      <c r="E33" s="12" t="s">
        <v>103</v>
      </c>
      <c r="F33" s="5" t="s">
        <v>33</v>
      </c>
      <c r="G33" s="5" t="s">
        <v>33</v>
      </c>
      <c r="H33" s="32" t="s">
        <v>33</v>
      </c>
      <c r="I33" s="56" t="s">
        <v>34</v>
      </c>
      <c r="J33" s="39" t="s">
        <v>34</v>
      </c>
      <c r="K33" s="39" t="s">
        <v>34</v>
      </c>
      <c r="L33" s="39" t="s">
        <v>34</v>
      </c>
      <c r="M33" s="39" t="s">
        <v>34</v>
      </c>
      <c r="N33" s="5">
        <v>1.0900000000000001</v>
      </c>
      <c r="O33" s="39" t="s">
        <v>34</v>
      </c>
      <c r="P33" s="39" t="s">
        <v>34</v>
      </c>
      <c r="Q33" s="40" t="s">
        <v>34</v>
      </c>
      <c r="S33" s="5"/>
    </row>
    <row r="34" spans="2:19" x14ac:dyDescent="0.25">
      <c r="D34" s="30">
        <v>30</v>
      </c>
      <c r="E34" s="12" t="s">
        <v>102</v>
      </c>
      <c r="F34" s="5" t="s">
        <v>33</v>
      </c>
      <c r="G34" s="5" t="s">
        <v>33</v>
      </c>
      <c r="H34" s="32" t="s">
        <v>33</v>
      </c>
      <c r="I34" s="56" t="s">
        <v>34</v>
      </c>
      <c r="J34" s="57">
        <v>14.4</v>
      </c>
      <c r="K34" s="5">
        <v>187</v>
      </c>
      <c r="L34" s="57">
        <v>10.9</v>
      </c>
      <c r="M34" s="5">
        <v>195</v>
      </c>
      <c r="N34" s="5">
        <v>17.3</v>
      </c>
      <c r="O34" s="5">
        <v>198</v>
      </c>
      <c r="P34" s="5">
        <v>252</v>
      </c>
      <c r="Q34" s="32">
        <v>194</v>
      </c>
      <c r="S34" s="5"/>
    </row>
    <row r="35" spans="2:19" ht="16.5" thickBot="1" x14ac:dyDescent="0.3">
      <c r="D35" s="41">
        <v>31</v>
      </c>
      <c r="E35" s="22" t="s">
        <v>101</v>
      </c>
      <c r="F35" s="43" t="s">
        <v>33</v>
      </c>
      <c r="G35" s="43" t="s">
        <v>33</v>
      </c>
      <c r="H35" s="44" t="s">
        <v>33</v>
      </c>
      <c r="I35" s="58">
        <v>6.79</v>
      </c>
      <c r="J35" s="59">
        <v>79.400000000000006</v>
      </c>
      <c r="K35" s="43">
        <v>213</v>
      </c>
      <c r="L35" s="59">
        <v>61.2</v>
      </c>
      <c r="M35" s="43">
        <v>197</v>
      </c>
      <c r="N35" s="59">
        <v>77.7</v>
      </c>
      <c r="O35" s="43">
        <v>176</v>
      </c>
      <c r="P35" s="43">
        <v>161</v>
      </c>
      <c r="Q35" s="44">
        <v>191</v>
      </c>
    </row>
    <row r="36" spans="2:19" ht="16.5" thickBot="1" x14ac:dyDescent="0.3">
      <c r="D36" s="5"/>
      <c r="E36" s="5"/>
    </row>
    <row r="37" spans="2:19" ht="16.5" thickBot="1" x14ac:dyDescent="0.3">
      <c r="D37" s="5"/>
      <c r="E37" s="5"/>
      <c r="F37" s="153" t="s">
        <v>35</v>
      </c>
      <c r="G37" s="154"/>
      <c r="H37" s="154"/>
      <c r="I37" s="154"/>
      <c r="J37" s="155"/>
    </row>
    <row r="38" spans="2:19" ht="16.5" thickBot="1" x14ac:dyDescent="0.3">
      <c r="D38" s="5" t="s">
        <v>36</v>
      </c>
      <c r="F38" s="21" t="s">
        <v>37</v>
      </c>
      <c r="G38" s="22" t="s">
        <v>38</v>
      </c>
      <c r="H38" s="22" t="s">
        <v>39</v>
      </c>
      <c r="I38" s="22" t="s">
        <v>40</v>
      </c>
      <c r="J38" s="16" t="s">
        <v>41</v>
      </c>
      <c r="L38" s="2" t="s">
        <v>2</v>
      </c>
      <c r="M38" s="57" t="s">
        <v>42</v>
      </c>
      <c r="N38" s="5" t="s">
        <v>43</v>
      </c>
    </row>
    <row r="39" spans="2:19" x14ac:dyDescent="0.25">
      <c r="B39" s="5"/>
      <c r="E39" s="13" t="s">
        <v>301</v>
      </c>
      <c r="F39" s="60">
        <f>I5/K5</f>
        <v>1.020408163265306E-2</v>
      </c>
      <c r="G39" s="61">
        <f>J5/K5</f>
        <v>1.45578231292517E-3</v>
      </c>
      <c r="H39" s="61">
        <f>L5/M5</f>
        <v>9.3425605536332185E-4</v>
      </c>
      <c r="I39" s="61">
        <f>N5/O5</f>
        <v>3.0748663101604276E-3</v>
      </c>
      <c r="J39" s="62">
        <f>P5/Q5</f>
        <v>1.033175355450237E-2</v>
      </c>
      <c r="L39" s="13" t="s">
        <v>301</v>
      </c>
      <c r="M39" s="63">
        <f>I5/(K5+M5+O5+Q5)</f>
        <v>3.0581039755351682E-3</v>
      </c>
    </row>
    <row r="40" spans="2:19" x14ac:dyDescent="0.25">
      <c r="B40" s="5"/>
      <c r="E40" s="64" t="s">
        <v>303</v>
      </c>
      <c r="F40" s="65">
        <f t="shared" ref="F40:F65" si="0">I6/K6</f>
        <v>1.0987654320987654E-2</v>
      </c>
      <c r="G40" s="66">
        <f t="shared" ref="G40:G65" si="1">J6/K6</f>
        <v>1.3179012345679014E-3</v>
      </c>
      <c r="H40" s="66">
        <f t="shared" ref="H40:H65" si="2">L6/M6</f>
        <v>8.5534591194968556E-4</v>
      </c>
      <c r="I40" s="66">
        <f t="shared" ref="I40:I65" si="3">N6/O6</f>
        <v>2.7090909090909093E-3</v>
      </c>
      <c r="J40" s="67">
        <f t="shared" ref="J40:J65" si="4">P6/Q6</f>
        <v>9.6399999999999993E-3</v>
      </c>
      <c r="L40" s="64" t="s">
        <v>303</v>
      </c>
      <c r="M40" s="68">
        <f t="shared" ref="M40:M65" si="5">I6/(K6+M6+O6+Q6)</f>
        <v>3.2014388489208633E-3</v>
      </c>
    </row>
    <row r="41" spans="2:19" x14ac:dyDescent="0.25">
      <c r="B41" s="5"/>
      <c r="E41" s="64" t="s">
        <v>304</v>
      </c>
      <c r="F41" s="65">
        <f t="shared" si="0"/>
        <v>1.0385756676557863E-2</v>
      </c>
      <c r="G41" s="66">
        <f t="shared" si="1"/>
        <v>1.2106824925816023E-3</v>
      </c>
      <c r="H41" s="66">
        <f t="shared" si="2"/>
        <v>8.3653846153846159E-4</v>
      </c>
      <c r="I41" s="66">
        <f t="shared" si="3"/>
        <v>2.8737864077669904E-3</v>
      </c>
      <c r="J41" s="67">
        <f t="shared" si="4"/>
        <v>8.8571428571428568E-3</v>
      </c>
      <c r="L41" s="64" t="s">
        <v>304</v>
      </c>
      <c r="M41" s="68">
        <f t="shared" si="5"/>
        <v>3.1818181818181819E-3</v>
      </c>
    </row>
    <row r="42" spans="2:19" x14ac:dyDescent="0.25">
      <c r="B42" s="5"/>
      <c r="E42" s="64" t="s">
        <v>309</v>
      </c>
      <c r="F42" s="65">
        <f t="shared" si="0"/>
        <v>1.16875E-2</v>
      </c>
      <c r="G42" s="66">
        <f t="shared" si="1"/>
        <v>1.415625E-3</v>
      </c>
      <c r="H42" s="66">
        <f t="shared" si="2"/>
        <v>9.0301003344481602E-4</v>
      </c>
      <c r="I42" s="66">
        <f t="shared" si="3"/>
        <v>3.1720430107526881E-3</v>
      </c>
      <c r="J42" s="67">
        <f t="shared" si="4"/>
        <v>1.1495327102803739E-2</v>
      </c>
      <c r="L42" s="64" t="s">
        <v>309</v>
      </c>
      <c r="M42" s="68">
        <f t="shared" si="5"/>
        <v>3.6702649656526008E-3</v>
      </c>
    </row>
    <row r="43" spans="2:19" ht="16.5" thickBot="1" x14ac:dyDescent="0.3">
      <c r="B43" s="5"/>
      <c r="D43" s="66">
        <f>AVERAGE(F39:F43)</f>
        <v>1.0995103789197611E-2</v>
      </c>
      <c r="E43" s="69" t="s">
        <v>310</v>
      </c>
      <c r="F43" s="70">
        <f t="shared" si="0"/>
        <v>1.1710526315789473E-2</v>
      </c>
      <c r="G43" s="71">
        <f t="shared" si="1"/>
        <v>1.4276315789473683E-3</v>
      </c>
      <c r="H43" s="71">
        <f t="shared" si="2"/>
        <v>1.0716845878136201E-3</v>
      </c>
      <c r="I43" s="71">
        <f t="shared" si="3"/>
        <v>3.2021857923497268E-3</v>
      </c>
      <c r="J43" s="72">
        <f t="shared" si="4"/>
        <v>1.1898148148148149E-2</v>
      </c>
      <c r="L43" s="69" t="s">
        <v>310</v>
      </c>
      <c r="M43" s="73">
        <f t="shared" si="5"/>
        <v>3.625254582484725E-3</v>
      </c>
      <c r="N43" s="66">
        <f>AVERAGE(M39:M43)</f>
        <v>3.3473761108823081E-3</v>
      </c>
    </row>
    <row r="44" spans="2:19" x14ac:dyDescent="0.25">
      <c r="B44" s="5"/>
      <c r="D44" s="5"/>
      <c r="E44" s="64" t="s">
        <v>162</v>
      </c>
      <c r="F44" s="65">
        <f t="shared" si="0"/>
        <v>1.12E-2</v>
      </c>
      <c r="G44" s="66">
        <f t="shared" si="1"/>
        <v>1.3846153846153845E-3</v>
      </c>
      <c r="H44" s="66">
        <f t="shared" si="2"/>
        <v>8.511326860841424E-4</v>
      </c>
      <c r="I44" s="66">
        <f t="shared" si="3"/>
        <v>3.3775510204081633E-3</v>
      </c>
      <c r="J44" s="67">
        <f t="shared" si="4"/>
        <v>9.017094017094017E-3</v>
      </c>
      <c r="L44" s="64" t="s">
        <v>162</v>
      </c>
      <c r="M44" s="68">
        <f t="shared" si="5"/>
        <v>3.4210526315789475E-3</v>
      </c>
      <c r="N44" s="66"/>
    </row>
    <row r="45" spans="2:19" x14ac:dyDescent="0.25">
      <c r="B45" s="5"/>
      <c r="D45" s="5"/>
      <c r="E45" s="64" t="s">
        <v>163</v>
      </c>
      <c r="F45" s="65">
        <f t="shared" si="0"/>
        <v>1.5507812500000001E-2</v>
      </c>
      <c r="G45" s="66">
        <f t="shared" si="1"/>
        <v>1.7499999999999998E-3</v>
      </c>
      <c r="H45" s="66">
        <f t="shared" si="2"/>
        <v>1.4481327800829876E-3</v>
      </c>
      <c r="I45" s="66">
        <f t="shared" si="3"/>
        <v>3.9215686274509803E-3</v>
      </c>
      <c r="J45" s="67">
        <f t="shared" si="4"/>
        <v>1.1361256544502618E-2</v>
      </c>
      <c r="L45" s="64" t="s">
        <v>163</v>
      </c>
      <c r="M45" s="68">
        <f t="shared" si="5"/>
        <v>4.7205707491082046E-3</v>
      </c>
      <c r="N45" s="66"/>
    </row>
    <row r="46" spans="2:19" x14ac:dyDescent="0.25">
      <c r="B46" s="5"/>
      <c r="D46" s="5"/>
      <c r="E46" s="64" t="s">
        <v>164</v>
      </c>
      <c r="F46" s="65">
        <f t="shared" si="0"/>
        <v>1.5601374570446736E-2</v>
      </c>
      <c r="G46" s="66">
        <f t="shared" si="1"/>
        <v>1.6151202749140894E-3</v>
      </c>
      <c r="H46" s="66">
        <f t="shared" si="2"/>
        <v>1.2130584192439862E-3</v>
      </c>
      <c r="I46" s="66">
        <f t="shared" si="3"/>
        <v>3.6464088397790057E-3</v>
      </c>
      <c r="J46" s="67">
        <f t="shared" si="4"/>
        <v>1.116504854368932E-2</v>
      </c>
      <c r="L46" s="64" t="s">
        <v>164</v>
      </c>
      <c r="M46" s="68">
        <f t="shared" si="5"/>
        <v>4.6852425180598555E-3</v>
      </c>
      <c r="N46" s="66"/>
    </row>
    <row r="47" spans="2:19" x14ac:dyDescent="0.25">
      <c r="B47" s="5"/>
      <c r="D47" s="5"/>
      <c r="E47" s="64" t="s">
        <v>165</v>
      </c>
      <c r="F47" s="65">
        <f t="shared" si="0"/>
        <v>1.6306620209059233E-2</v>
      </c>
      <c r="G47" s="66">
        <f t="shared" si="1"/>
        <v>1.5261324041811845E-3</v>
      </c>
      <c r="H47" s="66">
        <f t="shared" si="2"/>
        <v>1.2688172043010752E-3</v>
      </c>
      <c r="I47" s="66">
        <f t="shared" si="3"/>
        <v>3.4863387978142073E-3</v>
      </c>
      <c r="J47" s="67">
        <f t="shared" si="4"/>
        <v>1.0669856459330143E-2</v>
      </c>
      <c r="L47" s="64" t="s">
        <v>165</v>
      </c>
      <c r="M47" s="68">
        <f t="shared" si="5"/>
        <v>4.8851774530271402E-3</v>
      </c>
      <c r="N47" s="66"/>
    </row>
    <row r="48" spans="2:19" x14ac:dyDescent="0.25">
      <c r="B48" s="5"/>
      <c r="D48" s="5"/>
      <c r="E48" s="64" t="s">
        <v>166</v>
      </c>
      <c r="F48" s="65">
        <f t="shared" si="0"/>
        <v>1.7457044673539517E-2</v>
      </c>
      <c r="G48" s="66">
        <f t="shared" si="1"/>
        <v>1.7285223367697593E-3</v>
      </c>
      <c r="H48" s="66">
        <f t="shared" si="2"/>
        <v>1.4541984732824428E-3</v>
      </c>
      <c r="I48" s="66">
        <f t="shared" si="3"/>
        <v>3.7431693989071037E-3</v>
      </c>
      <c r="J48" s="67">
        <f t="shared" si="4"/>
        <v>1.0328638497652582E-2</v>
      </c>
      <c r="L48" s="64" t="s">
        <v>166</v>
      </c>
      <c r="M48" s="68">
        <f t="shared" si="5"/>
        <v>5.3530031612223396E-3</v>
      </c>
      <c r="N48" s="66"/>
    </row>
    <row r="49" spans="2:14" x14ac:dyDescent="0.25">
      <c r="B49" s="5"/>
      <c r="D49" s="5"/>
      <c r="E49" s="64" t="s">
        <v>167</v>
      </c>
      <c r="F49" s="65">
        <f t="shared" si="0"/>
        <v>1.5149501661129569E-2</v>
      </c>
      <c r="G49" s="66">
        <f t="shared" si="1"/>
        <v>1.3920265780730896E-3</v>
      </c>
      <c r="H49" s="66">
        <f t="shared" si="2"/>
        <v>1.1245901639344261E-3</v>
      </c>
      <c r="I49" s="66">
        <f t="shared" si="3"/>
        <v>3.4761904761904765E-3</v>
      </c>
      <c r="J49" s="67">
        <f t="shared" si="4"/>
        <v>9.6860986547085207E-3</v>
      </c>
      <c r="L49" s="64" t="s">
        <v>167</v>
      </c>
      <c r="M49" s="68">
        <f t="shared" si="5"/>
        <v>4.479371316306483E-3</v>
      </c>
      <c r="N49" s="66"/>
    </row>
    <row r="50" spans="2:14" x14ac:dyDescent="0.25">
      <c r="B50" s="5"/>
      <c r="D50" s="66">
        <f>AVERAGE(F46:F50)</f>
        <v>1.5510358079568534E-2</v>
      </c>
      <c r="E50" s="74" t="s">
        <v>168</v>
      </c>
      <c r="F50" s="70">
        <f t="shared" si="0"/>
        <v>1.3037249283667621E-2</v>
      </c>
      <c r="G50" s="71">
        <f t="shared" si="1"/>
        <v>1.2693409742120343E-3</v>
      </c>
      <c r="H50" s="71">
        <f t="shared" si="2"/>
        <v>1.1233333333333334E-3</v>
      </c>
      <c r="I50" s="71">
        <f t="shared" si="3"/>
        <v>2.7064220183486238E-3</v>
      </c>
      <c r="J50" s="72">
        <f t="shared" si="4"/>
        <v>9.3852459016393434E-3</v>
      </c>
      <c r="L50" s="74" t="s">
        <v>168</v>
      </c>
      <c r="M50" s="73">
        <f t="shared" si="5"/>
        <v>4.0954095409540953E-3</v>
      </c>
      <c r="N50" s="66">
        <f>AVERAGE(M46:M50)</f>
        <v>4.6996407979139829E-3</v>
      </c>
    </row>
    <row r="51" spans="2:14" x14ac:dyDescent="0.25">
      <c r="B51" s="5"/>
      <c r="D51" s="5"/>
      <c r="E51" s="64" t="s">
        <v>321</v>
      </c>
      <c r="F51" s="65">
        <f t="shared" si="0"/>
        <v>8.8839285714285721E-3</v>
      </c>
      <c r="G51" s="66">
        <f t="shared" si="1"/>
        <v>1.9151785714285714E-3</v>
      </c>
      <c r="H51" s="66">
        <f t="shared" si="2"/>
        <v>8.9029535864978905E-4</v>
      </c>
      <c r="I51" s="66">
        <f t="shared" si="3"/>
        <v>4.2645161290322574E-3</v>
      </c>
      <c r="J51" s="67">
        <f t="shared" si="4"/>
        <v>1.2242424242424242E-2</v>
      </c>
      <c r="L51" s="64" t="s">
        <v>321</v>
      </c>
      <c r="M51" s="68">
        <f t="shared" si="5"/>
        <v>2.5480153649167733E-3</v>
      </c>
      <c r="N51" s="66"/>
    </row>
    <row r="52" spans="2:14" x14ac:dyDescent="0.25">
      <c r="B52" s="5"/>
      <c r="D52" s="5"/>
      <c r="E52" s="64" t="s">
        <v>322</v>
      </c>
      <c r="F52" s="65">
        <f t="shared" si="0"/>
        <v>9.133574007220216E-3</v>
      </c>
      <c r="G52" s="66">
        <f t="shared" si="1"/>
        <v>1.7184115523465704E-3</v>
      </c>
      <c r="H52" s="66">
        <f t="shared" si="2"/>
        <v>7.851851851851852E-4</v>
      </c>
      <c r="I52" s="66">
        <f t="shared" si="3"/>
        <v>3.6167664670658682E-3</v>
      </c>
      <c r="J52" s="67">
        <f t="shared" si="4"/>
        <v>9.8958333333333329E-3</v>
      </c>
      <c r="L52" s="64" t="s">
        <v>322</v>
      </c>
      <c r="M52" s="68">
        <f t="shared" si="5"/>
        <v>2.7924944812362032E-3</v>
      </c>
      <c r="N52" s="66"/>
    </row>
    <row r="53" spans="2:14" x14ac:dyDescent="0.25">
      <c r="B53" s="5"/>
      <c r="D53" s="5"/>
      <c r="E53" s="64" t="s">
        <v>323</v>
      </c>
      <c r="F53" s="65">
        <f t="shared" si="0"/>
        <v>8.0147058823529412E-3</v>
      </c>
      <c r="G53" s="66">
        <f t="shared" si="1"/>
        <v>1.3786764705882354E-3</v>
      </c>
      <c r="H53" s="66">
        <f t="shared" si="2"/>
        <v>6.5646258503401366E-4</v>
      </c>
      <c r="I53" s="66">
        <f t="shared" si="3"/>
        <v>3.1529411764705884E-3</v>
      </c>
      <c r="J53" s="67">
        <f t="shared" si="4"/>
        <v>9.6791443850267386E-3</v>
      </c>
      <c r="L53" s="64" t="s">
        <v>323</v>
      </c>
      <c r="M53" s="68">
        <f t="shared" si="5"/>
        <v>2.3618634886240519E-3</v>
      </c>
      <c r="N53" s="66"/>
    </row>
    <row r="54" spans="2:14" x14ac:dyDescent="0.25">
      <c r="B54" s="5"/>
      <c r="D54" s="5"/>
      <c r="E54" s="64" t="s">
        <v>324</v>
      </c>
      <c r="F54" s="65">
        <f t="shared" si="0"/>
        <v>1.2095490716180371E-2</v>
      </c>
      <c r="G54" s="66">
        <f t="shared" si="1"/>
        <v>1.4509283819628647E-3</v>
      </c>
      <c r="H54" s="66">
        <f t="shared" si="2"/>
        <v>1.1730205278592375E-3</v>
      </c>
      <c r="I54" s="66">
        <f t="shared" si="3"/>
        <v>2.7021276595744679E-3</v>
      </c>
      <c r="J54" s="67">
        <f t="shared" si="4"/>
        <v>8.8259109311740885E-3</v>
      </c>
      <c r="L54" s="64" t="s">
        <v>324</v>
      </c>
      <c r="M54" s="68">
        <f t="shared" si="5"/>
        <v>3.8E-3</v>
      </c>
      <c r="N54" s="66"/>
    </row>
    <row r="55" spans="2:14" x14ac:dyDescent="0.25">
      <c r="B55" s="5"/>
      <c r="D55" s="5"/>
      <c r="E55" s="64" t="s">
        <v>325</v>
      </c>
      <c r="F55" s="65">
        <f t="shared" si="0"/>
        <v>1.1945288753799393E-2</v>
      </c>
      <c r="G55" s="66">
        <f t="shared" si="1"/>
        <v>1.3799392097264436E-3</v>
      </c>
      <c r="H55" s="66">
        <f t="shared" si="2"/>
        <v>1.0975609756097562E-3</v>
      </c>
      <c r="I55" s="66">
        <f t="shared" si="3"/>
        <v>2.6396396396396399E-3</v>
      </c>
      <c r="J55" s="67">
        <f t="shared" si="4"/>
        <v>9.5614035087719304E-3</v>
      </c>
      <c r="L55" s="64" t="s">
        <v>325</v>
      </c>
      <c r="M55" s="68">
        <f t="shared" si="5"/>
        <v>3.5501355013550138E-3</v>
      </c>
      <c r="N55" s="66"/>
    </row>
    <row r="56" spans="2:14" x14ac:dyDescent="0.25">
      <c r="B56" s="5"/>
      <c r="D56" s="5"/>
      <c r="E56" s="64" t="s">
        <v>326</v>
      </c>
      <c r="F56" s="65">
        <f t="shared" si="0"/>
        <v>1.1420765027322404E-2</v>
      </c>
      <c r="G56" s="66">
        <f t="shared" si="1"/>
        <v>1.330601092896175E-3</v>
      </c>
      <c r="H56" s="66">
        <f t="shared" si="2"/>
        <v>1.0433526011560694E-3</v>
      </c>
      <c r="I56" s="66">
        <f t="shared" si="3"/>
        <v>2.8243243243243244E-3</v>
      </c>
      <c r="J56" s="67">
        <f t="shared" si="4"/>
        <v>9.4650205761316868E-3</v>
      </c>
      <c r="L56" s="64" t="s">
        <v>326</v>
      </c>
      <c r="M56" s="68">
        <f t="shared" si="5"/>
        <v>3.5514018691588786E-3</v>
      </c>
      <c r="N56" s="66"/>
    </row>
    <row r="57" spans="2:14" x14ac:dyDescent="0.25">
      <c r="B57" s="5"/>
      <c r="D57" s="5"/>
      <c r="E57" s="64" t="s">
        <v>305</v>
      </c>
      <c r="F57" s="65">
        <f t="shared" si="0"/>
        <v>1.1577464788732394E-2</v>
      </c>
      <c r="G57" s="66">
        <f t="shared" si="1"/>
        <v>1.4309859154929578E-3</v>
      </c>
      <c r="H57" s="66">
        <f t="shared" si="2"/>
        <v>1.098101265822785E-3</v>
      </c>
      <c r="I57" s="66">
        <f t="shared" si="3"/>
        <v>2.7720930232558142E-3</v>
      </c>
      <c r="J57" s="67">
        <f t="shared" si="4"/>
        <v>9.3248945147679316E-3</v>
      </c>
      <c r="L57" s="64" t="s">
        <v>305</v>
      </c>
      <c r="M57" s="68">
        <f t="shared" si="5"/>
        <v>3.659839715048976E-3</v>
      </c>
      <c r="N57" s="66"/>
    </row>
    <row r="58" spans="2:14" x14ac:dyDescent="0.25">
      <c r="B58" s="5"/>
      <c r="D58" s="66">
        <f>AVERAGE(F54:F58)</f>
        <v>1.1541880069497416E-2</v>
      </c>
      <c r="E58" s="74" t="s">
        <v>306</v>
      </c>
      <c r="F58" s="70">
        <f t="shared" si="0"/>
        <v>1.0670391061452515E-2</v>
      </c>
      <c r="G58" s="71">
        <f t="shared" si="1"/>
        <v>1.2318435754189944E-3</v>
      </c>
      <c r="H58" s="71">
        <f t="shared" si="2"/>
        <v>1.0031847133757962E-3</v>
      </c>
      <c r="I58" s="71">
        <f t="shared" si="3"/>
        <v>2.2727272727272726E-3</v>
      </c>
      <c r="J58" s="72">
        <f t="shared" si="4"/>
        <v>9.0534979423868307E-3</v>
      </c>
      <c r="L58" s="74" t="s">
        <v>306</v>
      </c>
      <c r="M58" s="73">
        <f t="shared" si="5"/>
        <v>3.3333333333333335E-3</v>
      </c>
      <c r="N58" s="66">
        <f>AVERAGE(M54:M58)</f>
        <v>3.5789420837792408E-3</v>
      </c>
    </row>
    <row r="59" spans="2:14" x14ac:dyDescent="0.25">
      <c r="B59" s="5"/>
      <c r="D59" s="5"/>
      <c r="E59" s="64" t="s">
        <v>169</v>
      </c>
      <c r="F59" s="65">
        <f t="shared" si="0"/>
        <v>7.1578947368421053E-3</v>
      </c>
      <c r="G59" s="66">
        <f t="shared" si="1"/>
        <v>1.5824561403508773E-3</v>
      </c>
      <c r="H59" s="66">
        <f t="shared" si="2"/>
        <v>6.0736196319018403E-4</v>
      </c>
      <c r="I59" s="66">
        <f t="shared" si="3"/>
        <v>3.1826923076923078E-3</v>
      </c>
      <c r="J59" s="67">
        <f t="shared" si="4"/>
        <v>9.858490566037735E-3</v>
      </c>
      <c r="L59" s="64" t="s">
        <v>169</v>
      </c>
      <c r="M59" s="68">
        <f t="shared" si="5"/>
        <v>1.9786614936954413E-3</v>
      </c>
      <c r="N59" s="66"/>
    </row>
    <row r="60" spans="2:14" x14ac:dyDescent="0.25">
      <c r="B60" s="5"/>
      <c r="D60" s="5"/>
      <c r="E60" s="64" t="s">
        <v>170</v>
      </c>
      <c r="F60" s="65">
        <f t="shared" si="0"/>
        <v>7.8200692041522496E-3</v>
      </c>
      <c r="G60" s="66">
        <f t="shared" si="1"/>
        <v>1.6505190311418686E-3</v>
      </c>
      <c r="H60" s="66">
        <f t="shared" si="2"/>
        <v>7.1052631578947373E-4</v>
      </c>
      <c r="I60" s="66">
        <f t="shared" si="3"/>
        <v>3.7771739130434781E-3</v>
      </c>
      <c r="J60" s="67">
        <f t="shared" si="4"/>
        <v>1.0155440414507772E-2</v>
      </c>
      <c r="L60" s="64" t="s">
        <v>170</v>
      </c>
      <c r="M60" s="68">
        <f t="shared" si="5"/>
        <v>2.3298969072164948E-3</v>
      </c>
      <c r="N60" s="66"/>
    </row>
    <row r="61" spans="2:14" x14ac:dyDescent="0.25">
      <c r="B61" s="5"/>
      <c r="D61" s="5"/>
      <c r="E61" s="64" t="s">
        <v>171</v>
      </c>
      <c r="F61" s="65">
        <f t="shared" si="0"/>
        <v>1.4243243243243242E-2</v>
      </c>
      <c r="G61" s="66">
        <f t="shared" si="1"/>
        <v>1.4081081081081081E-3</v>
      </c>
      <c r="H61" s="66">
        <f t="shared" si="2"/>
        <v>9.8044692737430175E-4</v>
      </c>
      <c r="I61" s="66">
        <f t="shared" si="3"/>
        <v>2.2992424242424246E-3</v>
      </c>
      <c r="J61" s="67">
        <f t="shared" si="4"/>
        <v>9.5275590551181094E-3</v>
      </c>
      <c r="L61" s="64" t="s">
        <v>171</v>
      </c>
      <c r="M61" s="68">
        <f t="shared" si="5"/>
        <v>4.2295345104333866E-3</v>
      </c>
      <c r="N61" s="66"/>
    </row>
    <row r="62" spans="2:14" x14ac:dyDescent="0.25">
      <c r="B62" s="5"/>
      <c r="D62" s="5"/>
      <c r="E62" s="64" t="s">
        <v>172</v>
      </c>
      <c r="F62" s="65">
        <f t="shared" si="0"/>
        <v>1.3376623376623377E-2</v>
      </c>
      <c r="G62" s="66">
        <f t="shared" si="1"/>
        <v>1.2181818181818181E-3</v>
      </c>
      <c r="H62" s="66">
        <f t="shared" si="2"/>
        <v>1.0843023255813953E-3</v>
      </c>
      <c r="I62" s="66">
        <f t="shared" si="3"/>
        <v>2.6463414634146339E-3</v>
      </c>
      <c r="J62" s="67">
        <f t="shared" si="4"/>
        <v>9.1603053435114507E-3</v>
      </c>
      <c r="L62" s="64" t="s">
        <v>172</v>
      </c>
      <c r="M62" s="68">
        <f t="shared" si="5"/>
        <v>4.1632983023443815E-3</v>
      </c>
      <c r="N62" s="66"/>
    </row>
    <row r="63" spans="2:14" x14ac:dyDescent="0.25">
      <c r="B63" s="5"/>
      <c r="D63" s="5"/>
      <c r="E63" s="64" t="s">
        <v>173</v>
      </c>
      <c r="F63" s="65">
        <f t="shared" si="0"/>
        <v>1.318421052631579E-2</v>
      </c>
      <c r="G63" s="66">
        <f t="shared" si="1"/>
        <v>1.3736842105263158E-3</v>
      </c>
      <c r="H63" s="66">
        <f t="shared" si="2"/>
        <v>9.1803278688524592E-4</v>
      </c>
      <c r="I63" s="66">
        <f t="shared" si="3"/>
        <v>2.2499999999999998E-3</v>
      </c>
      <c r="J63" s="67">
        <f t="shared" si="4"/>
        <v>8.6029411764705875E-3</v>
      </c>
      <c r="L63" s="64" t="s">
        <v>173</v>
      </c>
      <c r="M63" s="68">
        <f t="shared" si="5"/>
        <v>3.9573459715639813E-3</v>
      </c>
      <c r="N63" s="66"/>
    </row>
    <row r="64" spans="2:14" x14ac:dyDescent="0.25">
      <c r="B64" s="5"/>
      <c r="D64" s="5"/>
      <c r="E64" s="64" t="s">
        <v>174</v>
      </c>
      <c r="F64" s="65">
        <f t="shared" si="0"/>
        <v>1.3137254901960785E-2</v>
      </c>
      <c r="G64" s="66">
        <f t="shared" si="1"/>
        <v>1.081232492997199E-3</v>
      </c>
      <c r="H64" s="66">
        <f t="shared" si="2"/>
        <v>6.4160401002506264E-4</v>
      </c>
      <c r="I64" s="66">
        <f t="shared" si="3"/>
        <v>1.8490566037735849E-3</v>
      </c>
      <c r="J64" s="67">
        <f t="shared" si="4"/>
        <v>7.3090909090909092E-3</v>
      </c>
      <c r="L64" s="64" t="s">
        <v>174</v>
      </c>
      <c r="M64" s="68">
        <f t="shared" si="5"/>
        <v>3.6188271604938272E-3</v>
      </c>
      <c r="N64" s="66"/>
    </row>
    <row r="65" spans="2:14" ht="16.5" thickBot="1" x14ac:dyDescent="0.3">
      <c r="B65" s="5"/>
      <c r="D65" s="66">
        <f>AVERAGE(F61:F65)</f>
        <v>1.3779815705403287E-2</v>
      </c>
      <c r="E65" s="69" t="s">
        <v>175</v>
      </c>
      <c r="F65" s="75">
        <f t="shared" si="0"/>
        <v>1.4957746478873239E-2</v>
      </c>
      <c r="G65" s="76">
        <f t="shared" si="1"/>
        <v>1.3549295774647888E-3</v>
      </c>
      <c r="H65" s="76">
        <f t="shared" si="2"/>
        <v>1.0736196319018406E-3</v>
      </c>
      <c r="I65" s="76">
        <f t="shared" si="3"/>
        <v>2.5840336134453782E-3</v>
      </c>
      <c r="J65" s="77">
        <f t="shared" si="4"/>
        <v>8.615384615384615E-3</v>
      </c>
      <c r="L65" s="69" t="s">
        <v>175</v>
      </c>
      <c r="M65" s="78">
        <f t="shared" si="5"/>
        <v>4.50381679389313E-3</v>
      </c>
      <c r="N65" s="66">
        <f>AVERAGE(M61:M65)</f>
        <v>4.0945645477457413E-3</v>
      </c>
    </row>
    <row r="67" spans="2:14" ht="16.5" thickBot="1" x14ac:dyDescent="0.3">
      <c r="F67" s="5" t="s">
        <v>44</v>
      </c>
    </row>
    <row r="68" spans="2:14" ht="16.5" thickBot="1" x14ac:dyDescent="0.3">
      <c r="F68" s="1" t="s">
        <v>45</v>
      </c>
      <c r="G68" s="3" t="s">
        <v>46</v>
      </c>
    </row>
    <row r="69" spans="2:14" x14ac:dyDescent="0.25">
      <c r="E69" s="13" t="s">
        <v>301</v>
      </c>
      <c r="F69" s="79">
        <f>M5/K5</f>
        <v>0.98299319727891155</v>
      </c>
      <c r="G69" s="80">
        <f>O5/Q5</f>
        <v>0.88625592417061616</v>
      </c>
    </row>
    <row r="70" spans="2:14" x14ac:dyDescent="0.25">
      <c r="E70" s="64" t="s">
        <v>303</v>
      </c>
      <c r="F70" s="81">
        <f t="shared" ref="F70:F95" si="6">M6/K6</f>
        <v>0.98148148148148151</v>
      </c>
      <c r="G70" s="82">
        <f t="shared" ref="G70:G95" si="7">O6/Q6</f>
        <v>0.88</v>
      </c>
    </row>
    <row r="71" spans="2:14" x14ac:dyDescent="0.25">
      <c r="E71" s="64" t="s">
        <v>304</v>
      </c>
      <c r="F71" s="81">
        <f t="shared" si="6"/>
        <v>0.9258160237388724</v>
      </c>
      <c r="G71" s="82">
        <f t="shared" si="7"/>
        <v>0.84081632653061222</v>
      </c>
    </row>
    <row r="72" spans="2:14" x14ac:dyDescent="0.25">
      <c r="E72" s="64" t="s">
        <v>309</v>
      </c>
      <c r="F72" s="81">
        <f t="shared" si="6"/>
        <v>0.93437499999999996</v>
      </c>
      <c r="G72" s="82">
        <f t="shared" si="7"/>
        <v>0.86915887850467288</v>
      </c>
    </row>
    <row r="73" spans="2:14" ht="16.5" thickBot="1" x14ac:dyDescent="0.3">
      <c r="E73" s="69" t="s">
        <v>310</v>
      </c>
      <c r="F73" s="83">
        <f t="shared" si="6"/>
        <v>0.91776315789473684</v>
      </c>
      <c r="G73" s="84">
        <f t="shared" si="7"/>
        <v>0.84722222222222221</v>
      </c>
    </row>
    <row r="74" spans="2:14" x14ac:dyDescent="0.25">
      <c r="E74" s="64" t="s">
        <v>162</v>
      </c>
      <c r="F74" s="81">
        <f t="shared" si="6"/>
        <v>0.95076923076923081</v>
      </c>
      <c r="G74" s="82">
        <f t="shared" si="7"/>
        <v>0.83760683760683763</v>
      </c>
    </row>
    <row r="75" spans="2:14" x14ac:dyDescent="0.25">
      <c r="E75" s="64" t="s">
        <v>163</v>
      </c>
      <c r="F75" s="81">
        <f t="shared" si="6"/>
        <v>0.94140625</v>
      </c>
      <c r="G75" s="82">
        <f t="shared" si="7"/>
        <v>0.80104712041884818</v>
      </c>
    </row>
    <row r="76" spans="2:14" x14ac:dyDescent="0.25">
      <c r="E76" s="64" t="s">
        <v>164</v>
      </c>
      <c r="F76" s="81">
        <f t="shared" si="6"/>
        <v>1</v>
      </c>
      <c r="G76" s="82">
        <f t="shared" si="7"/>
        <v>0.87864077669902918</v>
      </c>
    </row>
    <row r="77" spans="2:14" x14ac:dyDescent="0.25">
      <c r="E77" s="64" t="s">
        <v>165</v>
      </c>
      <c r="F77" s="81">
        <f t="shared" si="6"/>
        <v>0.97212543554006969</v>
      </c>
      <c r="G77" s="82">
        <f t="shared" si="7"/>
        <v>0.87559808612440193</v>
      </c>
    </row>
    <row r="78" spans="2:14" x14ac:dyDescent="0.25">
      <c r="E78" s="64" t="s">
        <v>166</v>
      </c>
      <c r="F78" s="81">
        <f t="shared" si="6"/>
        <v>0.90034364261168387</v>
      </c>
      <c r="G78" s="82">
        <f t="shared" si="7"/>
        <v>0.85915492957746475</v>
      </c>
    </row>
    <row r="79" spans="2:14" x14ac:dyDescent="0.25">
      <c r="E79" s="64" t="s">
        <v>167</v>
      </c>
      <c r="F79" s="81">
        <f t="shared" si="6"/>
        <v>1.0132890365448506</v>
      </c>
      <c r="G79" s="82">
        <f t="shared" si="7"/>
        <v>0.84753363228699552</v>
      </c>
    </row>
    <row r="80" spans="2:14" x14ac:dyDescent="0.25">
      <c r="E80" s="74" t="s">
        <v>168</v>
      </c>
      <c r="F80" s="83">
        <f t="shared" si="6"/>
        <v>0.85959885386819479</v>
      </c>
      <c r="G80" s="84">
        <f t="shared" si="7"/>
        <v>0.89344262295081966</v>
      </c>
    </row>
    <row r="81" spans="5:7" x14ac:dyDescent="0.25">
      <c r="E81" s="64" t="s">
        <v>321</v>
      </c>
      <c r="F81" s="81">
        <f t="shared" si="6"/>
        <v>1.0580357142857142</v>
      </c>
      <c r="G81" s="82">
        <f t="shared" si="7"/>
        <v>0.93939393939393945</v>
      </c>
    </row>
    <row r="82" spans="5:7" x14ac:dyDescent="0.25">
      <c r="E82" s="64" t="s">
        <v>322</v>
      </c>
      <c r="F82" s="81">
        <f t="shared" si="6"/>
        <v>0.97472924187725629</v>
      </c>
      <c r="G82" s="82">
        <f t="shared" si="7"/>
        <v>0.86979166666666663</v>
      </c>
    </row>
    <row r="83" spans="5:7" x14ac:dyDescent="0.25">
      <c r="E83" s="64" t="s">
        <v>323</v>
      </c>
      <c r="F83" s="81">
        <f t="shared" si="6"/>
        <v>1.0808823529411764</v>
      </c>
      <c r="G83" s="82">
        <f t="shared" si="7"/>
        <v>0.90909090909090906</v>
      </c>
    </row>
    <row r="84" spans="5:7" x14ac:dyDescent="0.25">
      <c r="E84" s="64" t="s">
        <v>324</v>
      </c>
      <c r="F84" s="81">
        <f t="shared" si="6"/>
        <v>0.9045092838196287</v>
      </c>
      <c r="G84" s="82">
        <f t="shared" si="7"/>
        <v>0.95141700404858298</v>
      </c>
    </row>
    <row r="85" spans="5:7" x14ac:dyDescent="0.25">
      <c r="E85" s="64" t="s">
        <v>325</v>
      </c>
      <c r="F85" s="81">
        <f t="shared" si="6"/>
        <v>0.99696048632218848</v>
      </c>
      <c r="G85" s="82">
        <f t="shared" si="7"/>
        <v>0.97368421052631582</v>
      </c>
    </row>
    <row r="86" spans="5:7" x14ac:dyDescent="0.25">
      <c r="E86" s="64" t="s">
        <v>326</v>
      </c>
      <c r="F86" s="81">
        <f t="shared" si="6"/>
        <v>0.94535519125683065</v>
      </c>
      <c r="G86" s="82">
        <f t="shared" si="7"/>
        <v>0.9135802469135802</v>
      </c>
    </row>
    <row r="87" spans="5:7" x14ac:dyDescent="0.25">
      <c r="E87" s="64" t="s">
        <v>305</v>
      </c>
      <c r="F87" s="81">
        <f t="shared" si="6"/>
        <v>0.89014084507042257</v>
      </c>
      <c r="G87" s="82">
        <f t="shared" si="7"/>
        <v>0.90717299578059074</v>
      </c>
    </row>
    <row r="88" spans="5:7" x14ac:dyDescent="0.25">
      <c r="E88" s="74" t="s">
        <v>306</v>
      </c>
      <c r="F88" s="83">
        <f t="shared" si="6"/>
        <v>0.87709497206703912</v>
      </c>
      <c r="G88" s="84">
        <f t="shared" si="7"/>
        <v>0.95061728395061729</v>
      </c>
    </row>
    <row r="89" spans="5:7" x14ac:dyDescent="0.25">
      <c r="E89" s="64" t="s">
        <v>169</v>
      </c>
      <c r="F89" s="81">
        <f t="shared" si="6"/>
        <v>1.143859649122807</v>
      </c>
      <c r="G89" s="82">
        <f t="shared" si="7"/>
        <v>0.98113207547169812</v>
      </c>
    </row>
    <row r="90" spans="5:7" x14ac:dyDescent="0.25">
      <c r="E90" s="64" t="s">
        <v>170</v>
      </c>
      <c r="F90" s="81">
        <f t="shared" si="6"/>
        <v>1.0519031141868511</v>
      </c>
      <c r="G90" s="82">
        <f t="shared" si="7"/>
        <v>0.95336787564766834</v>
      </c>
    </row>
    <row r="91" spans="5:7" x14ac:dyDescent="0.25">
      <c r="E91" s="64" t="s">
        <v>171</v>
      </c>
      <c r="F91" s="81">
        <f t="shared" si="6"/>
        <v>0.96756756756756757</v>
      </c>
      <c r="G91" s="82">
        <f t="shared" si="7"/>
        <v>1.0393700787401574</v>
      </c>
    </row>
    <row r="92" spans="5:7" x14ac:dyDescent="0.25">
      <c r="E92" s="64" t="s">
        <v>172</v>
      </c>
      <c r="F92" s="81">
        <f t="shared" si="6"/>
        <v>0.89350649350649347</v>
      </c>
      <c r="G92" s="82">
        <f t="shared" si="7"/>
        <v>0.93893129770992367</v>
      </c>
    </row>
    <row r="93" spans="5:7" x14ac:dyDescent="0.25">
      <c r="E93" s="64" t="s">
        <v>173</v>
      </c>
      <c r="F93" s="81">
        <f t="shared" si="6"/>
        <v>0.9631578947368421</v>
      </c>
      <c r="G93" s="82">
        <f t="shared" si="7"/>
        <v>0.91176470588235292</v>
      </c>
    </row>
    <row r="94" spans="5:7" x14ac:dyDescent="0.25">
      <c r="E94" s="64" t="s">
        <v>174</v>
      </c>
      <c r="F94" s="81">
        <f t="shared" si="6"/>
        <v>1.1176470588235294</v>
      </c>
      <c r="G94" s="82">
        <f t="shared" si="7"/>
        <v>0.96363636363636362</v>
      </c>
    </row>
    <row r="95" spans="5:7" ht="16.5" thickBot="1" x14ac:dyDescent="0.3">
      <c r="E95" s="69" t="s">
        <v>175</v>
      </c>
      <c r="F95" s="85">
        <f t="shared" si="6"/>
        <v>0.91830985915492958</v>
      </c>
      <c r="G95" s="86">
        <f t="shared" si="7"/>
        <v>0.91538461538461535</v>
      </c>
    </row>
  </sheetData>
  <mergeCells count="2">
    <mergeCell ref="F37:J37"/>
    <mergeCell ref="I3:Q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2EA38-EEEE-4B37-9E46-99911C166102}">
  <dimension ref="B3:P120"/>
  <sheetViews>
    <sheetView topLeftCell="A92" zoomScale="80" zoomScaleNormal="80" workbookViewId="0">
      <selection activeCell="V51" sqref="V51"/>
    </sheetView>
  </sheetViews>
  <sheetFormatPr defaultColWidth="8.85546875" defaultRowHeight="15" x14ac:dyDescent="0.25"/>
  <cols>
    <col min="1" max="1" width="10" customWidth="1"/>
    <col min="3" max="3" width="14.7109375" bestFit="1" customWidth="1"/>
    <col min="4" max="4" width="32" customWidth="1"/>
    <col min="5" max="5" width="14.140625" bestFit="1" customWidth="1"/>
    <col min="6" max="6" width="13.28515625" bestFit="1" customWidth="1"/>
    <col min="7" max="7" width="13.7109375" customWidth="1"/>
    <col min="8" max="8" width="12.28515625" customWidth="1"/>
    <col min="9" max="9" width="13.28515625" customWidth="1"/>
    <col min="11" max="11" width="27.7109375" customWidth="1"/>
    <col min="12" max="12" width="13" customWidth="1"/>
    <col min="13" max="13" width="12.28515625" customWidth="1"/>
  </cols>
  <sheetData>
    <row r="3" spans="2:16" ht="16.5" thickBot="1" x14ac:dyDescent="0.3">
      <c r="B3" s="8" t="s">
        <v>62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</row>
    <row r="4" spans="2:16" ht="15.75" x14ac:dyDescent="0.25">
      <c r="B4" s="8"/>
      <c r="C4" s="27"/>
      <c r="D4" s="28"/>
      <c r="E4" s="28"/>
      <c r="F4" s="28"/>
      <c r="G4" s="29"/>
      <c r="H4" s="156" t="s">
        <v>0</v>
      </c>
      <c r="I4" s="151"/>
      <c r="J4" s="151"/>
      <c r="K4" s="151"/>
      <c r="L4" s="151"/>
      <c r="M4" s="151"/>
      <c r="N4" s="151"/>
      <c r="O4" s="151"/>
      <c r="P4" s="152"/>
    </row>
    <row r="5" spans="2:16" ht="32.25" thickBot="1" x14ac:dyDescent="0.3">
      <c r="B5" s="8"/>
      <c r="C5" s="41" t="s">
        <v>1</v>
      </c>
      <c r="D5" s="22" t="s">
        <v>66</v>
      </c>
      <c r="E5" s="15" t="s">
        <v>89</v>
      </c>
      <c r="F5" s="15" t="s">
        <v>64</v>
      </c>
      <c r="G5" s="17" t="s">
        <v>88</v>
      </c>
      <c r="H5" s="21" t="s">
        <v>61</v>
      </c>
      <c r="I5" s="22" t="s">
        <v>60</v>
      </c>
      <c r="J5" s="22" t="s">
        <v>59</v>
      </c>
      <c r="K5" s="22" t="s">
        <v>58</v>
      </c>
      <c r="L5" s="22" t="s">
        <v>57</v>
      </c>
      <c r="M5" s="22" t="s">
        <v>56</v>
      </c>
      <c r="N5" s="22" t="s">
        <v>55</v>
      </c>
      <c r="O5" s="22" t="s">
        <v>54</v>
      </c>
      <c r="P5" s="16" t="s">
        <v>53</v>
      </c>
    </row>
    <row r="6" spans="2:16" ht="15.75" x14ac:dyDescent="0.25">
      <c r="B6" s="8"/>
      <c r="C6" s="27">
        <v>1</v>
      </c>
      <c r="D6" s="18" t="s">
        <v>299</v>
      </c>
      <c r="E6" s="46">
        <v>1</v>
      </c>
      <c r="F6" s="28" t="s">
        <v>4</v>
      </c>
      <c r="G6" s="31" t="s">
        <v>3</v>
      </c>
      <c r="H6" s="27">
        <v>278</v>
      </c>
      <c r="I6" s="28">
        <v>10.7</v>
      </c>
      <c r="J6" s="28">
        <v>82.7</v>
      </c>
      <c r="K6" s="28">
        <v>7.24</v>
      </c>
      <c r="L6" s="28">
        <v>15.4</v>
      </c>
      <c r="M6" s="28">
        <v>34900</v>
      </c>
      <c r="N6" s="28">
        <v>21900</v>
      </c>
      <c r="O6" s="28">
        <v>29400</v>
      </c>
      <c r="P6" s="31">
        <v>22000</v>
      </c>
    </row>
    <row r="7" spans="2:16" ht="15.75" x14ac:dyDescent="0.25">
      <c r="B7" s="8"/>
      <c r="C7" s="30">
        <v>2</v>
      </c>
      <c r="D7" s="12" t="s">
        <v>299</v>
      </c>
      <c r="E7" s="47">
        <v>1</v>
      </c>
      <c r="F7" s="5" t="s">
        <v>7</v>
      </c>
      <c r="G7" s="32" t="s">
        <v>87</v>
      </c>
      <c r="H7" s="30">
        <v>261</v>
      </c>
      <c r="I7" s="5">
        <v>13</v>
      </c>
      <c r="J7" s="5">
        <v>82.3</v>
      </c>
      <c r="K7" s="5">
        <v>8.76</v>
      </c>
      <c r="L7" s="5">
        <v>16.7</v>
      </c>
      <c r="M7" s="5">
        <v>29800</v>
      </c>
      <c r="N7" s="5">
        <v>20200</v>
      </c>
      <c r="O7" s="5">
        <v>27600</v>
      </c>
      <c r="P7" s="32">
        <v>19200</v>
      </c>
    </row>
    <row r="8" spans="2:16" ht="15.75" x14ac:dyDescent="0.25">
      <c r="B8" s="8"/>
      <c r="C8" s="30">
        <v>3</v>
      </c>
      <c r="D8" s="12" t="s">
        <v>299</v>
      </c>
      <c r="E8" s="47">
        <v>1</v>
      </c>
      <c r="F8" s="5" t="s">
        <v>14</v>
      </c>
      <c r="G8" s="32" t="s">
        <v>98</v>
      </c>
      <c r="H8" s="30">
        <v>289</v>
      </c>
      <c r="I8" s="5">
        <v>10.7</v>
      </c>
      <c r="J8" s="5">
        <v>77.7</v>
      </c>
      <c r="K8" s="5">
        <v>7.14</v>
      </c>
      <c r="L8" s="5">
        <v>13</v>
      </c>
      <c r="M8" s="5">
        <v>29600</v>
      </c>
      <c r="N8" s="5">
        <v>20100</v>
      </c>
      <c r="O8" s="5">
        <v>27900</v>
      </c>
      <c r="P8" s="32">
        <v>20200</v>
      </c>
    </row>
    <row r="9" spans="2:16" ht="15.75" x14ac:dyDescent="0.25">
      <c r="B9" s="8"/>
      <c r="C9" s="30">
        <v>4</v>
      </c>
      <c r="D9" s="12" t="s">
        <v>299</v>
      </c>
      <c r="E9" s="47">
        <v>2</v>
      </c>
      <c r="F9" s="5" t="s">
        <v>4</v>
      </c>
      <c r="G9" s="32" t="s">
        <v>5</v>
      </c>
      <c r="H9" s="30">
        <v>313</v>
      </c>
      <c r="I9" s="5">
        <v>11.1</v>
      </c>
      <c r="J9" s="5">
        <v>76.400000000000006</v>
      </c>
      <c r="K9" s="5">
        <v>7.37</v>
      </c>
      <c r="L9" s="5">
        <v>14.5</v>
      </c>
      <c r="M9" s="5">
        <v>33900</v>
      </c>
      <c r="N9" s="5">
        <v>21800</v>
      </c>
      <c r="O9" s="5">
        <v>27800</v>
      </c>
      <c r="P9" s="32">
        <v>21200</v>
      </c>
    </row>
    <row r="10" spans="2:16" ht="15.75" x14ac:dyDescent="0.25">
      <c r="B10" s="8"/>
      <c r="C10" s="30">
        <v>5</v>
      </c>
      <c r="D10" s="12" t="s">
        <v>299</v>
      </c>
      <c r="E10" s="47">
        <v>2</v>
      </c>
      <c r="F10" s="5" t="s">
        <v>7</v>
      </c>
      <c r="G10" s="32" t="s">
        <v>6</v>
      </c>
      <c r="H10" s="30">
        <v>382</v>
      </c>
      <c r="I10" s="5">
        <v>14.6</v>
      </c>
      <c r="J10" s="5">
        <v>78.2</v>
      </c>
      <c r="K10" s="5">
        <v>7.83</v>
      </c>
      <c r="L10" s="5">
        <v>14</v>
      </c>
      <c r="M10" s="5">
        <v>28900</v>
      </c>
      <c r="N10" s="5">
        <v>21000</v>
      </c>
      <c r="O10" s="5">
        <v>26400</v>
      </c>
      <c r="P10" s="32">
        <v>21100</v>
      </c>
    </row>
    <row r="11" spans="2:16" ht="15.75" x14ac:dyDescent="0.25">
      <c r="B11" s="8"/>
      <c r="C11" s="30">
        <v>6</v>
      </c>
      <c r="D11" s="12" t="s">
        <v>299</v>
      </c>
      <c r="E11" s="47">
        <v>2</v>
      </c>
      <c r="F11" s="5" t="s">
        <v>14</v>
      </c>
      <c r="G11" s="32" t="s">
        <v>97</v>
      </c>
      <c r="H11" s="30">
        <v>298</v>
      </c>
      <c r="I11" s="5">
        <v>9.9600000000000009</v>
      </c>
      <c r="J11" s="5">
        <v>73.400000000000006</v>
      </c>
      <c r="K11" s="5">
        <v>7.13</v>
      </c>
      <c r="L11" s="5">
        <v>12.9</v>
      </c>
      <c r="M11" s="5">
        <v>30400</v>
      </c>
      <c r="N11" s="5">
        <v>20600</v>
      </c>
      <c r="O11" s="5">
        <v>29500</v>
      </c>
      <c r="P11" s="32">
        <v>21700</v>
      </c>
    </row>
    <row r="12" spans="2:16" ht="15.75" x14ac:dyDescent="0.25">
      <c r="B12" s="8"/>
      <c r="C12" s="30">
        <v>7</v>
      </c>
      <c r="D12" s="12" t="s">
        <v>299</v>
      </c>
      <c r="E12" s="47">
        <v>3</v>
      </c>
      <c r="F12" s="5" t="s">
        <v>4</v>
      </c>
      <c r="G12" s="32" t="s">
        <v>8</v>
      </c>
      <c r="H12" s="30">
        <v>304</v>
      </c>
      <c r="I12" s="5">
        <v>12.5</v>
      </c>
      <c r="J12" s="5">
        <v>84.6</v>
      </c>
      <c r="K12" s="5">
        <v>7.27</v>
      </c>
      <c r="L12" s="5">
        <v>15</v>
      </c>
      <c r="M12" s="5">
        <v>31400</v>
      </c>
      <c r="N12" s="5">
        <v>20900</v>
      </c>
      <c r="O12" s="5">
        <v>28000</v>
      </c>
      <c r="P12" s="32">
        <v>21400</v>
      </c>
    </row>
    <row r="13" spans="2:16" ht="15.75" x14ac:dyDescent="0.25">
      <c r="B13" s="8"/>
      <c r="C13" s="30">
        <v>8</v>
      </c>
      <c r="D13" s="12" t="s">
        <v>299</v>
      </c>
      <c r="E13" s="47">
        <v>3</v>
      </c>
      <c r="F13" s="5" t="s">
        <v>7</v>
      </c>
      <c r="G13" s="32" t="s">
        <v>9</v>
      </c>
      <c r="H13" s="30">
        <v>339</v>
      </c>
      <c r="I13" s="5">
        <v>12</v>
      </c>
      <c r="J13" s="5">
        <v>83.6</v>
      </c>
      <c r="K13" s="5">
        <v>8.1199999999999992</v>
      </c>
      <c r="L13" s="5">
        <v>13.7</v>
      </c>
      <c r="M13" s="5">
        <v>33600</v>
      </c>
      <c r="N13" s="5">
        <v>22000</v>
      </c>
      <c r="O13" s="5">
        <v>29900</v>
      </c>
      <c r="P13" s="32">
        <v>22800</v>
      </c>
    </row>
    <row r="14" spans="2:16" ht="15.75" x14ac:dyDescent="0.25">
      <c r="B14" s="48">
        <f>AVERAGE(H6:H14)</f>
        <v>319.77777777777777</v>
      </c>
      <c r="C14" s="33">
        <v>9</v>
      </c>
      <c r="D14" s="34" t="s">
        <v>299</v>
      </c>
      <c r="E14" s="49">
        <v>3</v>
      </c>
      <c r="F14" s="35" t="s">
        <v>14</v>
      </c>
      <c r="G14" s="36" t="s">
        <v>86</v>
      </c>
      <c r="H14" s="33">
        <v>414</v>
      </c>
      <c r="I14" s="35">
        <v>15.3</v>
      </c>
      <c r="J14" s="35">
        <v>103</v>
      </c>
      <c r="K14" s="35">
        <v>13.3</v>
      </c>
      <c r="L14" s="35">
        <v>23.2</v>
      </c>
      <c r="M14" s="35">
        <v>35000</v>
      </c>
      <c r="N14" s="35">
        <v>23900</v>
      </c>
      <c r="O14" s="35">
        <v>30400</v>
      </c>
      <c r="P14" s="36">
        <v>21700</v>
      </c>
    </row>
    <row r="15" spans="2:16" ht="15.75" x14ac:dyDescent="0.25">
      <c r="B15" s="48"/>
      <c r="C15" s="30">
        <v>10</v>
      </c>
      <c r="D15" s="12" t="s">
        <v>107</v>
      </c>
      <c r="E15" s="47">
        <v>1</v>
      </c>
      <c r="F15" s="5" t="s">
        <v>4</v>
      </c>
      <c r="G15" s="32" t="s">
        <v>10</v>
      </c>
      <c r="H15" s="30">
        <v>403</v>
      </c>
      <c r="I15" s="5">
        <v>13.6</v>
      </c>
      <c r="J15" s="5">
        <v>87.3</v>
      </c>
      <c r="K15" s="5">
        <v>8.5399999999999991</v>
      </c>
      <c r="L15" s="5">
        <v>16</v>
      </c>
      <c r="M15" s="5">
        <v>32700</v>
      </c>
      <c r="N15" s="5">
        <v>23500</v>
      </c>
      <c r="O15" s="5">
        <v>29300</v>
      </c>
      <c r="P15" s="32">
        <v>22000</v>
      </c>
    </row>
    <row r="16" spans="2:16" ht="15.75" x14ac:dyDescent="0.25">
      <c r="B16" s="48"/>
      <c r="C16" s="30">
        <v>11</v>
      </c>
      <c r="D16" s="12" t="s">
        <v>107</v>
      </c>
      <c r="E16" s="47">
        <v>1</v>
      </c>
      <c r="F16" s="5" t="s">
        <v>7</v>
      </c>
      <c r="G16" s="32" t="s">
        <v>85</v>
      </c>
      <c r="H16" s="30">
        <v>408</v>
      </c>
      <c r="I16" s="5">
        <v>11.4</v>
      </c>
      <c r="J16" s="5">
        <v>80.5</v>
      </c>
      <c r="K16" s="5">
        <v>7.78</v>
      </c>
      <c r="L16" s="5">
        <v>14.6</v>
      </c>
      <c r="M16" s="5">
        <v>35500</v>
      </c>
      <c r="N16" s="5">
        <v>24500</v>
      </c>
      <c r="O16" s="5">
        <v>33200</v>
      </c>
      <c r="P16" s="32">
        <v>24900</v>
      </c>
    </row>
    <row r="17" spans="2:16" ht="15.75" x14ac:dyDescent="0.25">
      <c r="B17" s="48"/>
      <c r="C17" s="30">
        <v>12</v>
      </c>
      <c r="D17" s="12" t="s">
        <v>107</v>
      </c>
      <c r="E17" s="47">
        <v>1</v>
      </c>
      <c r="F17" s="5" t="s">
        <v>14</v>
      </c>
      <c r="G17" s="32" t="s">
        <v>84</v>
      </c>
      <c r="H17" s="30">
        <v>397</v>
      </c>
      <c r="I17" s="5">
        <v>11.1</v>
      </c>
      <c r="J17" s="5">
        <v>75.3</v>
      </c>
      <c r="K17" s="5">
        <v>7.3</v>
      </c>
      <c r="L17" s="5">
        <v>12.4</v>
      </c>
      <c r="M17" s="5">
        <v>31000</v>
      </c>
      <c r="N17" s="5">
        <v>21300</v>
      </c>
      <c r="O17" s="5">
        <v>28600</v>
      </c>
      <c r="P17" s="32">
        <v>20700</v>
      </c>
    </row>
    <row r="18" spans="2:16" ht="15.75" x14ac:dyDescent="0.25">
      <c r="B18" s="48"/>
      <c r="C18" s="30">
        <v>13</v>
      </c>
      <c r="D18" s="12" t="s">
        <v>107</v>
      </c>
      <c r="E18" s="47">
        <v>2</v>
      </c>
      <c r="F18" s="5" t="s">
        <v>4</v>
      </c>
      <c r="G18" s="32" t="s">
        <v>11</v>
      </c>
      <c r="H18" s="30">
        <v>337</v>
      </c>
      <c r="I18" s="5">
        <v>10.199999999999999</v>
      </c>
      <c r="J18" s="5">
        <v>75.900000000000006</v>
      </c>
      <c r="K18" s="5">
        <v>7.38</v>
      </c>
      <c r="L18" s="5">
        <v>15.1</v>
      </c>
      <c r="M18" s="5">
        <v>28500</v>
      </c>
      <c r="N18" s="5">
        <v>19800</v>
      </c>
      <c r="O18" s="5">
        <v>26800</v>
      </c>
      <c r="P18" s="32">
        <v>19900</v>
      </c>
    </row>
    <row r="19" spans="2:16" ht="15.75" x14ac:dyDescent="0.25">
      <c r="B19" s="48"/>
      <c r="C19" s="30">
        <v>14</v>
      </c>
      <c r="D19" s="12" t="s">
        <v>107</v>
      </c>
      <c r="E19" s="47">
        <v>2</v>
      </c>
      <c r="F19" s="5" t="s">
        <v>7</v>
      </c>
      <c r="G19" s="32" t="s">
        <v>12</v>
      </c>
      <c r="H19" s="30">
        <v>370</v>
      </c>
      <c r="I19" s="5">
        <v>12.2</v>
      </c>
      <c r="J19" s="5">
        <v>77.7</v>
      </c>
      <c r="K19" s="5">
        <v>7.32</v>
      </c>
      <c r="L19" s="5">
        <v>14.7</v>
      </c>
      <c r="M19" s="5">
        <v>29900</v>
      </c>
      <c r="N19" s="5">
        <v>20200</v>
      </c>
      <c r="O19" s="5">
        <v>28400</v>
      </c>
      <c r="P19" s="32">
        <v>19900</v>
      </c>
    </row>
    <row r="20" spans="2:16" ht="15.75" x14ac:dyDescent="0.25">
      <c r="B20" s="48"/>
      <c r="C20" s="30">
        <v>15</v>
      </c>
      <c r="D20" s="12" t="s">
        <v>107</v>
      </c>
      <c r="E20" s="47">
        <v>2</v>
      </c>
      <c r="F20" s="5" t="s">
        <v>14</v>
      </c>
      <c r="G20" s="32" t="s">
        <v>13</v>
      </c>
      <c r="H20" s="30">
        <v>366</v>
      </c>
      <c r="I20" s="5">
        <v>9.0299999999999994</v>
      </c>
      <c r="J20" s="5">
        <v>73.599999999999994</v>
      </c>
      <c r="K20" s="5">
        <v>7.07</v>
      </c>
      <c r="L20" s="5">
        <v>12.5</v>
      </c>
      <c r="M20" s="5">
        <v>33900</v>
      </c>
      <c r="N20" s="5">
        <v>22800</v>
      </c>
      <c r="O20" s="5">
        <v>31500</v>
      </c>
      <c r="P20" s="32">
        <v>23900</v>
      </c>
    </row>
    <row r="21" spans="2:16" ht="15.75" x14ac:dyDescent="0.25">
      <c r="B21" s="48"/>
      <c r="C21" s="30">
        <v>16</v>
      </c>
      <c r="D21" s="12" t="s">
        <v>107</v>
      </c>
      <c r="E21" s="47">
        <v>3</v>
      </c>
      <c r="F21" s="5" t="s">
        <v>4</v>
      </c>
      <c r="G21" s="32" t="s">
        <v>15</v>
      </c>
      <c r="H21" s="30">
        <v>454</v>
      </c>
      <c r="I21" s="5">
        <v>17.2</v>
      </c>
      <c r="J21" s="5">
        <v>78.7</v>
      </c>
      <c r="K21" s="5">
        <v>7.61</v>
      </c>
      <c r="L21" s="5">
        <v>14.2</v>
      </c>
      <c r="M21" s="5">
        <v>34100</v>
      </c>
      <c r="N21" s="5">
        <v>25700</v>
      </c>
      <c r="O21" s="5">
        <v>33700</v>
      </c>
      <c r="P21" s="32">
        <v>23900</v>
      </c>
    </row>
    <row r="22" spans="2:16" ht="15.75" x14ac:dyDescent="0.25">
      <c r="B22" s="48"/>
      <c r="C22" s="30">
        <v>17</v>
      </c>
      <c r="D22" s="12" t="s">
        <v>107</v>
      </c>
      <c r="E22" s="47">
        <v>3</v>
      </c>
      <c r="F22" s="5" t="s">
        <v>7</v>
      </c>
      <c r="G22" s="32" t="s">
        <v>16</v>
      </c>
      <c r="H22" s="30">
        <v>419</v>
      </c>
      <c r="I22" s="5">
        <v>10.4</v>
      </c>
      <c r="J22" s="5">
        <v>72.400000000000006</v>
      </c>
      <c r="K22" s="5">
        <v>6.99</v>
      </c>
      <c r="L22" s="5">
        <v>13.4</v>
      </c>
      <c r="M22" s="5">
        <v>36300</v>
      </c>
      <c r="N22" s="5">
        <v>25000</v>
      </c>
      <c r="O22" s="5">
        <v>33500</v>
      </c>
      <c r="P22" s="32">
        <v>25000</v>
      </c>
    </row>
    <row r="23" spans="2:16" ht="15.75" x14ac:dyDescent="0.25">
      <c r="B23" s="48">
        <f>AVERAGE(H15:H23)</f>
        <v>400.11111111111109</v>
      </c>
      <c r="C23" s="33">
        <v>18</v>
      </c>
      <c r="D23" s="34" t="s">
        <v>107</v>
      </c>
      <c r="E23" s="49">
        <v>3</v>
      </c>
      <c r="F23" s="35" t="s">
        <v>14</v>
      </c>
      <c r="G23" s="36" t="s">
        <v>17</v>
      </c>
      <c r="H23" s="33">
        <v>447</v>
      </c>
      <c r="I23" s="35">
        <v>11.2</v>
      </c>
      <c r="J23" s="35">
        <v>77.900000000000006</v>
      </c>
      <c r="K23" s="35">
        <v>7.71</v>
      </c>
      <c r="L23" s="35">
        <v>13.1</v>
      </c>
      <c r="M23" s="35">
        <v>35800</v>
      </c>
      <c r="N23" s="35">
        <v>25800</v>
      </c>
      <c r="O23" s="35">
        <v>34200</v>
      </c>
      <c r="P23" s="36">
        <v>25200</v>
      </c>
    </row>
    <row r="24" spans="2:16" ht="15.75" x14ac:dyDescent="0.25">
      <c r="B24" s="48"/>
      <c r="C24" s="30">
        <v>19</v>
      </c>
      <c r="D24" s="12" t="s">
        <v>300</v>
      </c>
      <c r="E24" s="47">
        <v>1</v>
      </c>
      <c r="F24" s="5" t="s">
        <v>4</v>
      </c>
      <c r="G24" s="32" t="s">
        <v>18</v>
      </c>
      <c r="H24" s="30">
        <v>382</v>
      </c>
      <c r="I24" s="5">
        <v>10.7</v>
      </c>
      <c r="J24" s="5">
        <v>80.2</v>
      </c>
      <c r="K24" s="5">
        <v>8.74</v>
      </c>
      <c r="L24" s="5">
        <v>17.100000000000001</v>
      </c>
      <c r="M24" s="5">
        <v>32600</v>
      </c>
      <c r="N24" s="5">
        <v>24400</v>
      </c>
      <c r="O24" s="5">
        <v>31800</v>
      </c>
      <c r="P24" s="32">
        <v>24300</v>
      </c>
    </row>
    <row r="25" spans="2:16" ht="15.75" x14ac:dyDescent="0.25">
      <c r="B25" s="48"/>
      <c r="C25" s="30">
        <v>20</v>
      </c>
      <c r="D25" s="12" t="s">
        <v>300</v>
      </c>
      <c r="E25" s="47">
        <v>1</v>
      </c>
      <c r="F25" s="5" t="s">
        <v>7</v>
      </c>
      <c r="G25" s="32" t="s">
        <v>19</v>
      </c>
      <c r="H25" s="30">
        <v>350</v>
      </c>
      <c r="I25" s="5">
        <v>13</v>
      </c>
      <c r="J25" s="5">
        <v>79.3</v>
      </c>
      <c r="K25" s="5">
        <v>7.5</v>
      </c>
      <c r="L25" s="5">
        <v>15.4</v>
      </c>
      <c r="M25" s="5">
        <v>30000</v>
      </c>
      <c r="N25" s="5">
        <v>21200</v>
      </c>
      <c r="O25" s="5">
        <v>29000</v>
      </c>
      <c r="P25" s="32">
        <v>20700</v>
      </c>
    </row>
    <row r="26" spans="2:16" ht="15.75" x14ac:dyDescent="0.25">
      <c r="B26" s="48"/>
      <c r="C26" s="30">
        <v>21</v>
      </c>
      <c r="D26" s="12" t="s">
        <v>300</v>
      </c>
      <c r="E26" s="47">
        <v>1</v>
      </c>
      <c r="F26" s="5" t="s">
        <v>14</v>
      </c>
      <c r="G26" s="32" t="s">
        <v>20</v>
      </c>
      <c r="H26" s="30">
        <v>286</v>
      </c>
      <c r="I26" s="5">
        <v>10.7</v>
      </c>
      <c r="J26" s="5">
        <v>76</v>
      </c>
      <c r="K26" s="5">
        <v>8.84</v>
      </c>
      <c r="L26" s="5">
        <v>14.1</v>
      </c>
      <c r="M26" s="5">
        <v>31800</v>
      </c>
      <c r="N26" s="5">
        <v>22800</v>
      </c>
      <c r="O26" s="5">
        <v>30700</v>
      </c>
      <c r="P26" s="32">
        <v>22700</v>
      </c>
    </row>
    <row r="27" spans="2:16" ht="15.75" x14ac:dyDescent="0.25">
      <c r="B27" s="48"/>
      <c r="C27" s="30">
        <v>22</v>
      </c>
      <c r="D27" s="12" t="s">
        <v>300</v>
      </c>
      <c r="E27" s="47">
        <v>2</v>
      </c>
      <c r="F27" s="5" t="s">
        <v>4</v>
      </c>
      <c r="G27" s="32" t="s">
        <v>21</v>
      </c>
      <c r="H27" s="30">
        <v>381</v>
      </c>
      <c r="I27" s="5">
        <v>11.1</v>
      </c>
      <c r="J27" s="5">
        <v>76.8</v>
      </c>
      <c r="K27" s="5">
        <v>7.79</v>
      </c>
      <c r="L27" s="5">
        <v>15.9</v>
      </c>
      <c r="M27" s="5">
        <v>37200</v>
      </c>
      <c r="N27" s="5">
        <v>26200</v>
      </c>
      <c r="O27" s="5">
        <v>36000</v>
      </c>
      <c r="P27" s="32">
        <v>25500</v>
      </c>
    </row>
    <row r="28" spans="2:16" ht="15.75" x14ac:dyDescent="0.25">
      <c r="B28" s="48"/>
      <c r="C28" s="30">
        <v>23</v>
      </c>
      <c r="D28" s="12" t="s">
        <v>300</v>
      </c>
      <c r="E28" s="47">
        <v>2</v>
      </c>
      <c r="F28" s="5" t="s">
        <v>7</v>
      </c>
      <c r="G28" s="32" t="s">
        <v>22</v>
      </c>
      <c r="H28" s="30">
        <v>447</v>
      </c>
      <c r="I28" s="5">
        <v>14.6</v>
      </c>
      <c r="J28" s="5">
        <v>90.7</v>
      </c>
      <c r="K28" s="5">
        <v>9.84</v>
      </c>
      <c r="L28" s="5">
        <v>18.2</v>
      </c>
      <c r="M28" s="5">
        <v>36200</v>
      </c>
      <c r="N28" s="5">
        <v>25800</v>
      </c>
      <c r="O28" s="5">
        <v>32800</v>
      </c>
      <c r="P28" s="32">
        <v>27400</v>
      </c>
    </row>
    <row r="29" spans="2:16" ht="15.75" x14ac:dyDescent="0.25">
      <c r="B29" s="48"/>
      <c r="C29" s="30">
        <v>24</v>
      </c>
      <c r="D29" s="12" t="s">
        <v>300</v>
      </c>
      <c r="E29" s="47">
        <v>2</v>
      </c>
      <c r="F29" s="5" t="s">
        <v>14</v>
      </c>
      <c r="G29" s="32" t="s">
        <v>23</v>
      </c>
      <c r="H29" s="30">
        <v>431</v>
      </c>
      <c r="I29" s="5">
        <v>9.9600000000000009</v>
      </c>
      <c r="J29" s="5">
        <v>76.2</v>
      </c>
      <c r="K29" s="5">
        <v>7.62</v>
      </c>
      <c r="L29" s="5">
        <v>16.100000000000001</v>
      </c>
      <c r="M29" s="5">
        <v>39600</v>
      </c>
      <c r="N29" s="5">
        <v>26300</v>
      </c>
      <c r="O29" s="5">
        <v>36500</v>
      </c>
      <c r="P29" s="32">
        <v>27500</v>
      </c>
    </row>
    <row r="30" spans="2:16" ht="15.75" x14ac:dyDescent="0.25">
      <c r="B30" s="48"/>
      <c r="C30" s="30">
        <v>25</v>
      </c>
      <c r="D30" s="12" t="s">
        <v>300</v>
      </c>
      <c r="E30" s="47">
        <v>3</v>
      </c>
      <c r="F30" s="5" t="s">
        <v>4</v>
      </c>
      <c r="G30" s="32" t="s">
        <v>24</v>
      </c>
      <c r="H30" s="30">
        <v>407</v>
      </c>
      <c r="I30" s="5">
        <v>12.5</v>
      </c>
      <c r="J30" s="5">
        <v>85.2</v>
      </c>
      <c r="K30" s="5">
        <v>9.4</v>
      </c>
      <c r="L30" s="5">
        <v>16.8</v>
      </c>
      <c r="M30" s="5">
        <v>34200</v>
      </c>
      <c r="N30" s="5">
        <v>23800</v>
      </c>
      <c r="O30" s="5">
        <v>30800</v>
      </c>
      <c r="P30" s="32">
        <v>22900</v>
      </c>
    </row>
    <row r="31" spans="2:16" ht="15.75" x14ac:dyDescent="0.25">
      <c r="B31" s="48"/>
      <c r="C31" s="30">
        <v>26</v>
      </c>
      <c r="D31" s="12" t="s">
        <v>300</v>
      </c>
      <c r="E31" s="47">
        <v>3</v>
      </c>
      <c r="F31" s="5" t="s">
        <v>7</v>
      </c>
      <c r="G31" s="32" t="s">
        <v>25</v>
      </c>
      <c r="H31" s="30">
        <v>347</v>
      </c>
      <c r="I31" s="5">
        <v>12</v>
      </c>
      <c r="J31" s="5">
        <v>80</v>
      </c>
      <c r="K31" s="5">
        <v>9.2200000000000006</v>
      </c>
      <c r="L31" s="5">
        <v>15.7</v>
      </c>
      <c r="M31" s="5">
        <v>30600</v>
      </c>
      <c r="N31" s="5">
        <v>21000</v>
      </c>
      <c r="O31" s="5">
        <v>28200</v>
      </c>
      <c r="P31" s="32">
        <v>21000</v>
      </c>
    </row>
    <row r="32" spans="2:16" ht="15.75" x14ac:dyDescent="0.25">
      <c r="B32" s="48">
        <f>AVERAGE(H24:H32)</f>
        <v>377.66666666666669</v>
      </c>
      <c r="C32" s="33">
        <v>27</v>
      </c>
      <c r="D32" s="34" t="s">
        <v>300</v>
      </c>
      <c r="E32" s="49">
        <v>3</v>
      </c>
      <c r="F32" s="35" t="s">
        <v>14</v>
      </c>
      <c r="G32" s="36" t="s">
        <v>96</v>
      </c>
      <c r="H32" s="33">
        <v>368</v>
      </c>
      <c r="I32" s="35">
        <v>15.3</v>
      </c>
      <c r="J32" s="35">
        <v>72.5</v>
      </c>
      <c r="K32" s="35">
        <v>7.74</v>
      </c>
      <c r="L32" s="35">
        <v>14.1</v>
      </c>
      <c r="M32" s="35">
        <v>34300</v>
      </c>
      <c r="N32" s="35">
        <v>26200</v>
      </c>
      <c r="O32" s="35">
        <v>34600</v>
      </c>
      <c r="P32" s="36">
        <v>25800</v>
      </c>
    </row>
    <row r="33" spans="2:16" ht="15.75" x14ac:dyDescent="0.25">
      <c r="B33" s="48"/>
      <c r="C33" s="30">
        <v>28</v>
      </c>
      <c r="D33" s="12" t="s">
        <v>112</v>
      </c>
      <c r="E33" s="47">
        <v>1</v>
      </c>
      <c r="F33" s="5" t="s">
        <v>4</v>
      </c>
      <c r="G33" s="32" t="s">
        <v>26</v>
      </c>
      <c r="H33" s="30">
        <v>416</v>
      </c>
      <c r="I33" s="5">
        <v>13.6</v>
      </c>
      <c r="J33" s="5">
        <v>72.5</v>
      </c>
      <c r="K33" s="5">
        <v>14.1</v>
      </c>
      <c r="L33" s="5">
        <v>16.8</v>
      </c>
      <c r="M33" s="5">
        <v>37400</v>
      </c>
      <c r="N33" s="5">
        <v>25100</v>
      </c>
      <c r="O33" s="5">
        <v>33600</v>
      </c>
      <c r="P33" s="32">
        <v>26000</v>
      </c>
    </row>
    <row r="34" spans="2:16" ht="15.75" x14ac:dyDescent="0.25">
      <c r="B34" s="48"/>
      <c r="C34" s="30">
        <v>29</v>
      </c>
      <c r="D34" s="12" t="s">
        <v>112</v>
      </c>
      <c r="E34" s="47">
        <v>1</v>
      </c>
      <c r="F34" s="5" t="s">
        <v>7</v>
      </c>
      <c r="G34" s="32" t="s">
        <v>27</v>
      </c>
      <c r="H34" s="30">
        <v>497</v>
      </c>
      <c r="I34" s="5">
        <v>11.4</v>
      </c>
      <c r="J34" s="5">
        <v>81.7</v>
      </c>
      <c r="K34" s="5">
        <v>16.7</v>
      </c>
      <c r="L34" s="5">
        <v>16.3</v>
      </c>
      <c r="M34" s="5">
        <v>33600</v>
      </c>
      <c r="N34" s="5">
        <v>23800</v>
      </c>
      <c r="O34" s="5">
        <v>32600</v>
      </c>
      <c r="P34" s="32">
        <v>23400</v>
      </c>
    </row>
    <row r="35" spans="2:16" ht="15.75" x14ac:dyDescent="0.25">
      <c r="B35" s="48"/>
      <c r="C35" s="30">
        <v>30</v>
      </c>
      <c r="D35" s="12" t="s">
        <v>112</v>
      </c>
      <c r="E35" s="47">
        <v>1</v>
      </c>
      <c r="F35" s="5" t="s">
        <v>14</v>
      </c>
      <c r="G35" s="32" t="s">
        <v>95</v>
      </c>
      <c r="H35" s="30">
        <v>394</v>
      </c>
      <c r="I35" s="5">
        <v>11.1</v>
      </c>
      <c r="J35" s="5">
        <v>72.599999999999994</v>
      </c>
      <c r="K35" s="5">
        <v>14.5</v>
      </c>
      <c r="L35" s="5">
        <v>15</v>
      </c>
      <c r="M35" s="5">
        <v>31600</v>
      </c>
      <c r="N35" s="5">
        <v>20700</v>
      </c>
      <c r="O35" s="5">
        <v>29200</v>
      </c>
      <c r="P35" s="32">
        <v>20300</v>
      </c>
    </row>
    <row r="36" spans="2:16" ht="15.75" x14ac:dyDescent="0.25">
      <c r="B36" s="48"/>
      <c r="C36" s="30">
        <v>31</v>
      </c>
      <c r="D36" s="12" t="s">
        <v>112</v>
      </c>
      <c r="E36" s="47">
        <v>2</v>
      </c>
      <c r="F36" s="5" t="s">
        <v>4</v>
      </c>
      <c r="G36" s="32" t="s">
        <v>28</v>
      </c>
      <c r="H36" s="30">
        <v>419</v>
      </c>
      <c r="I36" s="5">
        <v>10.199999999999999</v>
      </c>
      <c r="J36" s="5">
        <v>71.3</v>
      </c>
      <c r="K36" s="5">
        <v>8.6</v>
      </c>
      <c r="L36" s="5">
        <v>13.5</v>
      </c>
      <c r="M36" s="5">
        <v>39600</v>
      </c>
      <c r="N36" s="5">
        <v>27300</v>
      </c>
      <c r="O36" s="5">
        <v>36000</v>
      </c>
      <c r="P36" s="32">
        <v>26700</v>
      </c>
    </row>
    <row r="37" spans="2:16" ht="15.75" x14ac:dyDescent="0.25">
      <c r="B37" s="48"/>
      <c r="C37" s="30">
        <v>32</v>
      </c>
      <c r="D37" s="12" t="s">
        <v>112</v>
      </c>
      <c r="E37" s="47">
        <v>2</v>
      </c>
      <c r="F37" s="5" t="s">
        <v>7</v>
      </c>
      <c r="G37" s="32" t="s">
        <v>29</v>
      </c>
      <c r="H37" s="30">
        <v>530</v>
      </c>
      <c r="I37" s="5">
        <v>12.2</v>
      </c>
      <c r="J37" s="5">
        <v>91.2</v>
      </c>
      <c r="K37" s="5">
        <v>11.4</v>
      </c>
      <c r="L37" s="5">
        <v>18.899999999999999</v>
      </c>
      <c r="M37" s="5">
        <v>40100</v>
      </c>
      <c r="N37" s="5">
        <v>27600</v>
      </c>
      <c r="O37" s="5">
        <v>35500</v>
      </c>
      <c r="P37" s="32">
        <v>27500</v>
      </c>
    </row>
    <row r="38" spans="2:16" ht="15.75" x14ac:dyDescent="0.25">
      <c r="B38" s="48"/>
      <c r="C38" s="30">
        <v>33</v>
      </c>
      <c r="D38" s="12" t="s">
        <v>112</v>
      </c>
      <c r="E38" s="47">
        <v>2</v>
      </c>
      <c r="F38" s="5" t="s">
        <v>14</v>
      </c>
      <c r="G38" s="32" t="s">
        <v>94</v>
      </c>
      <c r="H38" s="30">
        <v>453</v>
      </c>
      <c r="I38" s="5">
        <v>9.0299999999999994</v>
      </c>
      <c r="J38" s="5">
        <v>80.900000000000006</v>
      </c>
      <c r="K38" s="5">
        <v>9.89</v>
      </c>
      <c r="L38" s="5">
        <v>16.3</v>
      </c>
      <c r="M38" s="5">
        <v>39500</v>
      </c>
      <c r="N38" s="5">
        <v>28200</v>
      </c>
      <c r="O38" s="5">
        <v>37700</v>
      </c>
      <c r="P38" s="32">
        <v>27400</v>
      </c>
    </row>
    <row r="39" spans="2:16" ht="15.75" x14ac:dyDescent="0.25">
      <c r="B39" s="48"/>
      <c r="C39" s="30">
        <v>34</v>
      </c>
      <c r="D39" s="12" t="s">
        <v>112</v>
      </c>
      <c r="E39" s="47">
        <v>3</v>
      </c>
      <c r="F39" s="5" t="s">
        <v>4</v>
      </c>
      <c r="G39" s="32" t="s">
        <v>30</v>
      </c>
      <c r="H39" s="30">
        <v>381</v>
      </c>
      <c r="I39" s="5">
        <v>17.2</v>
      </c>
      <c r="J39" s="5">
        <v>69.7</v>
      </c>
      <c r="K39" s="5">
        <v>8.02</v>
      </c>
      <c r="L39" s="5">
        <v>16.100000000000001</v>
      </c>
      <c r="M39" s="5">
        <v>41400</v>
      </c>
      <c r="N39" s="5">
        <v>26800</v>
      </c>
      <c r="O39" s="5">
        <v>38700</v>
      </c>
      <c r="P39" s="32">
        <v>26900</v>
      </c>
    </row>
    <row r="40" spans="2:16" ht="16.5" thickBot="1" x14ac:dyDescent="0.3">
      <c r="B40" s="48">
        <f>AVERAGE(H32:H40)</f>
        <v>433</v>
      </c>
      <c r="C40" s="30">
        <v>35</v>
      </c>
      <c r="D40" s="12" t="s">
        <v>112</v>
      </c>
      <c r="E40" s="47">
        <v>3</v>
      </c>
      <c r="F40" s="5" t="s">
        <v>7</v>
      </c>
      <c r="G40" s="32" t="s">
        <v>31</v>
      </c>
      <c r="H40" s="41">
        <v>439</v>
      </c>
      <c r="I40" s="43">
        <v>10.4</v>
      </c>
      <c r="J40" s="43">
        <v>80.2</v>
      </c>
      <c r="K40" s="43">
        <v>9.73</v>
      </c>
      <c r="L40" s="43">
        <v>17.8</v>
      </c>
      <c r="M40" s="43">
        <v>40200</v>
      </c>
      <c r="N40" s="43">
        <v>29600</v>
      </c>
      <c r="O40" s="43">
        <v>39900</v>
      </c>
      <c r="P40" s="44">
        <v>27000</v>
      </c>
    </row>
    <row r="41" spans="2:16" ht="15.75" x14ac:dyDescent="0.25">
      <c r="B41" s="8"/>
      <c r="C41" s="27">
        <v>36</v>
      </c>
      <c r="D41" s="18" t="s">
        <v>68</v>
      </c>
      <c r="E41" s="50" t="s">
        <v>33</v>
      </c>
      <c r="F41" s="18" t="s">
        <v>33</v>
      </c>
      <c r="G41" s="19" t="s">
        <v>33</v>
      </c>
      <c r="H41" s="37" t="s">
        <v>52</v>
      </c>
      <c r="I41" s="37" t="s">
        <v>52</v>
      </c>
      <c r="J41" s="37" t="s">
        <v>52</v>
      </c>
      <c r="K41" s="37" t="s">
        <v>52</v>
      </c>
      <c r="L41" s="37" t="s">
        <v>52</v>
      </c>
      <c r="M41" s="37" t="s">
        <v>52</v>
      </c>
      <c r="N41" s="37" t="s">
        <v>52</v>
      </c>
      <c r="O41" s="37" t="s">
        <v>52</v>
      </c>
      <c r="P41" s="38" t="s">
        <v>52</v>
      </c>
    </row>
    <row r="42" spans="2:16" ht="15.75" x14ac:dyDescent="0.25">
      <c r="B42" s="8"/>
      <c r="C42" s="30">
        <v>37</v>
      </c>
      <c r="D42" s="12" t="s">
        <v>103</v>
      </c>
      <c r="E42" s="51" t="s">
        <v>33</v>
      </c>
      <c r="F42" s="12" t="s">
        <v>33</v>
      </c>
      <c r="G42" s="52" t="s">
        <v>33</v>
      </c>
      <c r="H42" s="39" t="s">
        <v>52</v>
      </c>
      <c r="I42" s="39" t="s">
        <v>52</v>
      </c>
      <c r="J42" s="39" t="s">
        <v>52</v>
      </c>
      <c r="K42" s="5" t="s">
        <v>52</v>
      </c>
      <c r="L42" s="5">
        <v>0.77900000000000003</v>
      </c>
      <c r="M42" s="39" t="s">
        <v>52</v>
      </c>
      <c r="N42" s="39" t="s">
        <v>52</v>
      </c>
      <c r="O42" s="39" t="s">
        <v>52</v>
      </c>
      <c r="P42" s="40" t="s">
        <v>52</v>
      </c>
    </row>
    <row r="43" spans="2:16" ht="15.75" x14ac:dyDescent="0.25">
      <c r="B43" s="8"/>
      <c r="C43" s="30">
        <v>38</v>
      </c>
      <c r="D43" s="12" t="s">
        <v>102</v>
      </c>
      <c r="E43" s="51" t="s">
        <v>33</v>
      </c>
      <c r="F43" s="12" t="s">
        <v>33</v>
      </c>
      <c r="G43" s="52" t="s">
        <v>33</v>
      </c>
      <c r="H43" s="39" t="s">
        <v>52</v>
      </c>
      <c r="I43" s="5">
        <v>7.72</v>
      </c>
      <c r="J43" s="5">
        <v>73.3</v>
      </c>
      <c r="K43" s="5">
        <v>4.75</v>
      </c>
      <c r="L43" s="5">
        <v>8.1199999999999992</v>
      </c>
      <c r="M43" s="5">
        <v>65.3</v>
      </c>
      <c r="N43" s="5">
        <v>56.2</v>
      </c>
      <c r="O43" s="5">
        <v>52.6</v>
      </c>
      <c r="P43" s="32">
        <v>55.9</v>
      </c>
    </row>
    <row r="44" spans="2:16" ht="16.5" thickBot="1" x14ac:dyDescent="0.3">
      <c r="B44" s="8"/>
      <c r="C44" s="41">
        <v>39</v>
      </c>
      <c r="D44" s="22" t="s">
        <v>101</v>
      </c>
      <c r="E44" s="53" t="s">
        <v>33</v>
      </c>
      <c r="F44" s="22" t="s">
        <v>33</v>
      </c>
      <c r="G44" s="16" t="s">
        <v>33</v>
      </c>
      <c r="H44" s="45" t="s">
        <v>52</v>
      </c>
      <c r="I44" s="43">
        <v>18.8</v>
      </c>
      <c r="J44" s="43">
        <v>96.3</v>
      </c>
      <c r="K44" s="43">
        <v>12.6</v>
      </c>
      <c r="L44" s="43">
        <v>18.600000000000001</v>
      </c>
      <c r="M44" s="43">
        <v>56.2</v>
      </c>
      <c r="N44" s="43">
        <v>55.9</v>
      </c>
      <c r="O44" s="43">
        <v>54.3</v>
      </c>
      <c r="P44" s="44">
        <v>61.5</v>
      </c>
    </row>
    <row r="45" spans="2:16" ht="15.75" thickBot="1" x14ac:dyDescent="0.3"/>
    <row r="46" spans="2:16" ht="16.5" thickBot="1" x14ac:dyDescent="0.3">
      <c r="B46" s="8"/>
      <c r="C46" s="8"/>
      <c r="D46" s="8"/>
      <c r="E46" s="153" t="s">
        <v>35</v>
      </c>
      <c r="F46" s="154"/>
      <c r="G46" s="154"/>
      <c r="H46" s="154"/>
      <c r="I46" s="155"/>
      <c r="J46" s="8"/>
      <c r="K46" s="8"/>
      <c r="L46" s="8"/>
      <c r="M46" s="8"/>
      <c r="N46" s="8"/>
      <c r="O46" s="8"/>
      <c r="P46" s="8"/>
    </row>
    <row r="47" spans="2:16" ht="16.5" thickBot="1" x14ac:dyDescent="0.3">
      <c r="B47" s="8"/>
      <c r="C47" s="8" t="s">
        <v>51</v>
      </c>
      <c r="D47" s="8"/>
      <c r="E47" s="92" t="s">
        <v>37</v>
      </c>
      <c r="F47" s="12" t="s">
        <v>38</v>
      </c>
      <c r="G47" s="12" t="s">
        <v>39</v>
      </c>
      <c r="H47" s="12" t="s">
        <v>40</v>
      </c>
      <c r="I47" s="52" t="s">
        <v>41</v>
      </c>
      <c r="J47" s="8"/>
      <c r="K47" s="2" t="s">
        <v>2</v>
      </c>
      <c r="L47" s="57" t="s">
        <v>50</v>
      </c>
      <c r="M47" s="5" t="s">
        <v>43</v>
      </c>
      <c r="N47" s="8"/>
      <c r="O47" s="8"/>
      <c r="P47" s="8"/>
    </row>
    <row r="48" spans="2:16" ht="15.75" x14ac:dyDescent="0.25">
      <c r="B48" s="12"/>
      <c r="C48" s="8"/>
      <c r="D48" s="13" t="s">
        <v>301</v>
      </c>
      <c r="E48" s="61">
        <f t="shared" ref="E48:E82" si="0">H6/M6</f>
        <v>7.965616045845272E-3</v>
      </c>
      <c r="F48" s="61">
        <f t="shared" ref="F48:F82" si="1">I6/M6</f>
        <v>3.0659025787965614E-4</v>
      </c>
      <c r="G48" s="61">
        <f t="shared" ref="G48:G82" si="2">K6/O6</f>
        <v>2.4625850340136054E-4</v>
      </c>
      <c r="H48" s="61">
        <f t="shared" ref="H48:H82" si="3">L6/P6</f>
        <v>6.9999999999999999E-4</v>
      </c>
      <c r="I48" s="62">
        <f t="shared" ref="I48:I82" si="4">J6/N6</f>
        <v>3.7762557077625574E-3</v>
      </c>
      <c r="J48" s="8"/>
      <c r="K48" s="13" t="s">
        <v>301</v>
      </c>
      <c r="L48" s="63">
        <f t="shared" ref="L48:L82" si="5">H6/(M6+N6+O6+P6)</f>
        <v>2.5693160813308686E-3</v>
      </c>
      <c r="M48" s="8"/>
      <c r="N48" s="8"/>
      <c r="O48" s="8"/>
      <c r="P48" s="8"/>
    </row>
    <row r="49" spans="2:16" ht="15.75" x14ac:dyDescent="0.25">
      <c r="B49" s="12"/>
      <c r="C49" s="8"/>
      <c r="D49" s="64" t="s">
        <v>302</v>
      </c>
      <c r="E49" s="66">
        <f t="shared" si="0"/>
        <v>8.7583892617449661E-3</v>
      </c>
      <c r="F49" s="66">
        <f t="shared" si="1"/>
        <v>4.3624161073825503E-4</v>
      </c>
      <c r="G49" s="66">
        <f t="shared" si="2"/>
        <v>3.1739130434782606E-4</v>
      </c>
      <c r="H49" s="66">
        <f t="shared" si="3"/>
        <v>8.6979166666666661E-4</v>
      </c>
      <c r="I49" s="67">
        <f t="shared" si="4"/>
        <v>4.0742574257425744E-3</v>
      </c>
      <c r="J49" s="8"/>
      <c r="K49" s="64" t="s">
        <v>302</v>
      </c>
      <c r="L49" s="68">
        <f t="shared" si="5"/>
        <v>2.6962809917355371E-3</v>
      </c>
      <c r="M49" s="8"/>
      <c r="N49" s="8"/>
      <c r="O49" s="8"/>
      <c r="P49" s="8"/>
    </row>
    <row r="50" spans="2:16" ht="15.75" x14ac:dyDescent="0.25">
      <c r="B50" s="12"/>
      <c r="C50" s="8"/>
      <c r="D50" s="64" t="s">
        <v>316</v>
      </c>
      <c r="E50" s="66">
        <f t="shared" si="0"/>
        <v>9.7635135135135127E-3</v>
      </c>
      <c r="F50" s="66">
        <f t="shared" si="1"/>
        <v>3.6148648648648646E-4</v>
      </c>
      <c r="G50" s="66">
        <f t="shared" si="2"/>
        <v>2.5591397849462363E-4</v>
      </c>
      <c r="H50" s="66">
        <f t="shared" si="3"/>
        <v>6.4356435643564359E-4</v>
      </c>
      <c r="I50" s="67">
        <f t="shared" si="4"/>
        <v>3.865671641791045E-3</v>
      </c>
      <c r="J50" s="8"/>
      <c r="K50" s="64" t="s">
        <v>316</v>
      </c>
      <c r="L50" s="68">
        <f t="shared" si="5"/>
        <v>2.9550102249488752E-3</v>
      </c>
      <c r="M50" s="8"/>
      <c r="N50" s="8"/>
      <c r="O50" s="8"/>
      <c r="P50" s="8"/>
    </row>
    <row r="51" spans="2:16" ht="15.75" x14ac:dyDescent="0.25">
      <c r="B51" s="12"/>
      <c r="C51" s="8"/>
      <c r="D51" s="64" t="s">
        <v>303</v>
      </c>
      <c r="E51" s="66">
        <f t="shared" si="0"/>
        <v>9.2330383480825964E-3</v>
      </c>
      <c r="F51" s="66">
        <f t="shared" si="1"/>
        <v>3.2743362831858409E-4</v>
      </c>
      <c r="G51" s="66">
        <f t="shared" si="2"/>
        <v>2.6510791366906477E-4</v>
      </c>
      <c r="H51" s="66">
        <f t="shared" si="3"/>
        <v>6.839622641509434E-4</v>
      </c>
      <c r="I51" s="67">
        <f t="shared" si="4"/>
        <v>3.504587155963303E-3</v>
      </c>
      <c r="J51" s="8"/>
      <c r="K51" s="64" t="s">
        <v>303</v>
      </c>
      <c r="L51" s="68">
        <f t="shared" si="5"/>
        <v>2.9894937917860553E-3</v>
      </c>
      <c r="M51" s="8"/>
      <c r="N51" s="8"/>
      <c r="O51" s="8"/>
      <c r="P51" s="8"/>
    </row>
    <row r="52" spans="2:16" ht="15.75" x14ac:dyDescent="0.25">
      <c r="B52" s="12"/>
      <c r="C52" s="8"/>
      <c r="D52" s="64" t="s">
        <v>304</v>
      </c>
      <c r="E52" s="66">
        <f t="shared" si="0"/>
        <v>1.3217993079584775E-2</v>
      </c>
      <c r="F52" s="66">
        <f t="shared" si="1"/>
        <v>5.0519031141868509E-4</v>
      </c>
      <c r="G52" s="66">
        <f t="shared" si="2"/>
        <v>2.9659090909090911E-4</v>
      </c>
      <c r="H52" s="66">
        <f t="shared" si="3"/>
        <v>6.6350710900473929E-4</v>
      </c>
      <c r="I52" s="67">
        <f t="shared" si="4"/>
        <v>3.7238095238095238E-3</v>
      </c>
      <c r="J52" s="8"/>
      <c r="K52" s="64" t="s">
        <v>304</v>
      </c>
      <c r="L52" s="68">
        <f t="shared" si="5"/>
        <v>3.9219712525667355E-3</v>
      </c>
      <c r="M52" s="8"/>
      <c r="N52" s="8"/>
      <c r="O52" s="8"/>
      <c r="P52" s="8"/>
    </row>
    <row r="53" spans="2:16" ht="15.75" x14ac:dyDescent="0.25">
      <c r="B53" s="12"/>
      <c r="C53" s="8"/>
      <c r="D53" s="64" t="s">
        <v>317</v>
      </c>
      <c r="E53" s="66">
        <f t="shared" si="0"/>
        <v>9.8026315789473684E-3</v>
      </c>
      <c r="F53" s="66">
        <f t="shared" si="1"/>
        <v>3.2763157894736845E-4</v>
      </c>
      <c r="G53" s="66">
        <f t="shared" si="2"/>
        <v>2.4169491525423729E-4</v>
      </c>
      <c r="H53" s="66">
        <f t="shared" si="3"/>
        <v>5.9447004608294935E-4</v>
      </c>
      <c r="I53" s="67">
        <f t="shared" si="4"/>
        <v>3.5631067961165051E-3</v>
      </c>
      <c r="J53" s="8"/>
      <c r="K53" s="64" t="s">
        <v>317</v>
      </c>
      <c r="L53" s="68">
        <f t="shared" si="5"/>
        <v>2.9158512720156558E-3</v>
      </c>
      <c r="M53" s="8"/>
      <c r="N53" s="8"/>
      <c r="O53" s="8"/>
      <c r="P53" s="8"/>
    </row>
    <row r="54" spans="2:16" ht="15.75" x14ac:dyDescent="0.25">
      <c r="B54" s="12"/>
      <c r="C54" s="8"/>
      <c r="D54" s="64" t="s">
        <v>309</v>
      </c>
      <c r="E54" s="66">
        <f t="shared" si="0"/>
        <v>9.6815286624203824E-3</v>
      </c>
      <c r="F54" s="66">
        <f t="shared" si="1"/>
        <v>3.9808917197452231E-4</v>
      </c>
      <c r="G54" s="66">
        <f t="shared" si="2"/>
        <v>2.596428571428571E-4</v>
      </c>
      <c r="H54" s="66">
        <f t="shared" si="3"/>
        <v>7.0093457943925228E-4</v>
      </c>
      <c r="I54" s="67">
        <f t="shared" si="4"/>
        <v>4.0478468899521527E-3</v>
      </c>
      <c r="J54" s="8"/>
      <c r="K54" s="64" t="s">
        <v>309</v>
      </c>
      <c r="L54" s="68">
        <f t="shared" si="5"/>
        <v>2.9891838741396264E-3</v>
      </c>
      <c r="M54" s="8"/>
      <c r="N54" s="8"/>
      <c r="O54" s="8"/>
      <c r="P54" s="8"/>
    </row>
    <row r="55" spans="2:16" ht="15.75" x14ac:dyDescent="0.25">
      <c r="B55" s="12"/>
      <c r="C55" s="8"/>
      <c r="D55" s="64" t="s">
        <v>310</v>
      </c>
      <c r="E55" s="66">
        <f t="shared" si="0"/>
        <v>1.0089285714285714E-2</v>
      </c>
      <c r="F55" s="66">
        <f t="shared" si="1"/>
        <v>3.5714285714285714E-4</v>
      </c>
      <c r="G55" s="66">
        <f t="shared" si="2"/>
        <v>2.7157190635451501E-4</v>
      </c>
      <c r="H55" s="66">
        <f t="shared" si="3"/>
        <v>6.0087719298245607E-4</v>
      </c>
      <c r="I55" s="67">
        <f t="shared" si="4"/>
        <v>3.7999999999999996E-3</v>
      </c>
      <c r="J55" s="8"/>
      <c r="K55" s="64" t="s">
        <v>310</v>
      </c>
      <c r="L55" s="68">
        <f t="shared" si="5"/>
        <v>3.1301939058171746E-3</v>
      </c>
      <c r="M55" s="8"/>
      <c r="N55" s="8"/>
      <c r="O55" s="8"/>
      <c r="P55" s="8"/>
    </row>
    <row r="56" spans="2:16" ht="16.5" thickBot="1" x14ac:dyDescent="0.3">
      <c r="B56" s="12"/>
      <c r="C56" s="113">
        <f>AVERAGE(E48:E56)</f>
        <v>1.0037840848110668E-2</v>
      </c>
      <c r="D56" s="69" t="s">
        <v>318</v>
      </c>
      <c r="E56" s="76">
        <f t="shared" si="0"/>
        <v>1.1828571428571428E-2</v>
      </c>
      <c r="F56" s="76">
        <f t="shared" si="1"/>
        <v>4.3714285714285719E-4</v>
      </c>
      <c r="G56" s="76">
        <f t="shared" si="2"/>
        <v>4.3750000000000001E-4</v>
      </c>
      <c r="H56" s="76">
        <f t="shared" si="3"/>
        <v>1.0691244239631336E-3</v>
      </c>
      <c r="I56" s="77">
        <f t="shared" si="4"/>
        <v>4.3096234309623433E-3</v>
      </c>
      <c r="J56" s="8"/>
      <c r="K56" s="69" t="s">
        <v>318</v>
      </c>
      <c r="L56" s="78">
        <f t="shared" si="5"/>
        <v>3.7297297297297295E-3</v>
      </c>
      <c r="M56" s="66">
        <f>AVERAGE(L48:L56)</f>
        <v>3.0996701248966951E-3</v>
      </c>
      <c r="N56" s="8"/>
      <c r="O56" s="8"/>
      <c r="P56" s="8"/>
    </row>
    <row r="57" spans="2:16" ht="15.75" x14ac:dyDescent="0.25">
      <c r="B57" s="12"/>
      <c r="C57" s="8"/>
      <c r="D57" s="64" t="s">
        <v>162</v>
      </c>
      <c r="E57" s="61">
        <f t="shared" si="0"/>
        <v>1.2324159021406728E-2</v>
      </c>
      <c r="F57" s="61">
        <f t="shared" si="1"/>
        <v>4.1590214067278289E-4</v>
      </c>
      <c r="G57" s="61">
        <f t="shared" si="2"/>
        <v>2.9146757679180882E-4</v>
      </c>
      <c r="H57" s="61">
        <f t="shared" si="3"/>
        <v>7.2727272727272723E-4</v>
      </c>
      <c r="I57" s="62">
        <f t="shared" si="4"/>
        <v>3.7148936170212764E-3</v>
      </c>
      <c r="J57" s="8"/>
      <c r="K57" s="64" t="s">
        <v>162</v>
      </c>
      <c r="L57" s="63">
        <f t="shared" si="5"/>
        <v>3.7488372093023256E-3</v>
      </c>
      <c r="M57" s="5"/>
      <c r="N57" s="8"/>
      <c r="O57" s="8"/>
      <c r="P57" s="8"/>
    </row>
    <row r="58" spans="2:16" ht="15.75" x14ac:dyDescent="0.25">
      <c r="B58" s="12"/>
      <c r="C58" s="8"/>
      <c r="D58" s="64" t="s">
        <v>176</v>
      </c>
      <c r="E58" s="66">
        <f t="shared" si="0"/>
        <v>1.1492957746478873E-2</v>
      </c>
      <c r="F58" s="66">
        <f t="shared" si="1"/>
        <v>3.2112676056338032E-4</v>
      </c>
      <c r="G58" s="66">
        <f t="shared" si="2"/>
        <v>2.3433734939759036E-4</v>
      </c>
      <c r="H58" s="66">
        <f t="shared" si="3"/>
        <v>5.8634538152610438E-4</v>
      </c>
      <c r="I58" s="67">
        <f t="shared" si="4"/>
        <v>3.2857142857142859E-3</v>
      </c>
      <c r="J58" s="8"/>
      <c r="K58" s="64" t="s">
        <v>176</v>
      </c>
      <c r="L58" s="68">
        <f t="shared" si="5"/>
        <v>3.4546994072819645E-3</v>
      </c>
      <c r="M58" s="5"/>
      <c r="N58" s="8"/>
      <c r="O58" s="8"/>
      <c r="P58" s="8"/>
    </row>
    <row r="59" spans="2:16" ht="15.75" x14ac:dyDescent="0.25">
      <c r="B59" s="12"/>
      <c r="C59" s="8"/>
      <c r="D59" s="64" t="s">
        <v>177</v>
      </c>
      <c r="E59" s="66">
        <f t="shared" si="0"/>
        <v>1.2806451612903226E-2</v>
      </c>
      <c r="F59" s="66">
        <f t="shared" si="1"/>
        <v>3.5806451612903226E-4</v>
      </c>
      <c r="G59" s="66">
        <f t="shared" si="2"/>
        <v>2.5524475524475526E-4</v>
      </c>
      <c r="H59" s="66">
        <f t="shared" si="3"/>
        <v>5.9903381642512077E-4</v>
      </c>
      <c r="I59" s="67">
        <f t="shared" si="4"/>
        <v>3.5352112676056337E-3</v>
      </c>
      <c r="J59" s="8"/>
      <c r="K59" s="64" t="s">
        <v>177</v>
      </c>
      <c r="L59" s="68">
        <f t="shared" si="5"/>
        <v>3.9074803149606301E-3</v>
      </c>
      <c r="M59" s="5"/>
      <c r="N59" s="8"/>
      <c r="O59" s="8"/>
      <c r="P59" s="8"/>
    </row>
    <row r="60" spans="2:16" ht="15.75" x14ac:dyDescent="0.25">
      <c r="B60" s="12"/>
      <c r="C60" s="8"/>
      <c r="D60" s="64" t="s">
        <v>163</v>
      </c>
      <c r="E60" s="66">
        <f t="shared" si="0"/>
        <v>1.1824561403508772E-2</v>
      </c>
      <c r="F60" s="66">
        <f t="shared" si="1"/>
        <v>3.5789473684210522E-4</v>
      </c>
      <c r="G60" s="66">
        <f t="shared" si="2"/>
        <v>2.753731343283582E-4</v>
      </c>
      <c r="H60" s="66">
        <f t="shared" si="3"/>
        <v>7.5879396984924617E-4</v>
      </c>
      <c r="I60" s="67">
        <f t="shared" si="4"/>
        <v>3.8333333333333336E-3</v>
      </c>
      <c r="J60" s="8"/>
      <c r="K60" s="64" t="s">
        <v>163</v>
      </c>
      <c r="L60" s="68">
        <f t="shared" si="5"/>
        <v>3.5473684210526315E-3</v>
      </c>
      <c r="M60" s="5"/>
      <c r="N60" s="8"/>
      <c r="O60" s="8"/>
      <c r="P60" s="8"/>
    </row>
    <row r="61" spans="2:16" ht="15.75" x14ac:dyDescent="0.25">
      <c r="B61" s="12"/>
      <c r="C61" s="8"/>
      <c r="D61" s="64" t="s">
        <v>164</v>
      </c>
      <c r="E61" s="66">
        <f t="shared" si="0"/>
        <v>1.2374581939799331E-2</v>
      </c>
      <c r="F61" s="66">
        <f t="shared" si="1"/>
        <v>4.080267558528428E-4</v>
      </c>
      <c r="G61" s="66">
        <f t="shared" si="2"/>
        <v>2.5774647887323945E-4</v>
      </c>
      <c r="H61" s="66">
        <f t="shared" si="3"/>
        <v>7.3869346733668336E-4</v>
      </c>
      <c r="I61" s="67">
        <f t="shared" si="4"/>
        <v>3.8465346534653465E-3</v>
      </c>
      <c r="J61" s="8"/>
      <c r="K61" s="64" t="s">
        <v>164</v>
      </c>
      <c r="L61" s="68">
        <f t="shared" si="5"/>
        <v>3.7601626016260164E-3</v>
      </c>
      <c r="M61" s="5"/>
      <c r="N61" s="8"/>
      <c r="O61" s="8"/>
      <c r="P61" s="8"/>
    </row>
    <row r="62" spans="2:16" ht="15.75" x14ac:dyDescent="0.25">
      <c r="B62" s="12"/>
      <c r="C62" s="8"/>
      <c r="D62" s="64" t="s">
        <v>165</v>
      </c>
      <c r="E62" s="66">
        <f t="shared" si="0"/>
        <v>1.079646017699115E-2</v>
      </c>
      <c r="F62" s="66">
        <f t="shared" si="1"/>
        <v>2.6637168141592916E-4</v>
      </c>
      <c r="G62" s="66">
        <f t="shared" si="2"/>
        <v>2.2444444444444446E-4</v>
      </c>
      <c r="H62" s="66">
        <f t="shared" si="3"/>
        <v>5.2301255230125519E-4</v>
      </c>
      <c r="I62" s="67">
        <f t="shared" si="4"/>
        <v>3.2280701754385964E-3</v>
      </c>
      <c r="J62" s="8"/>
      <c r="K62" s="64" t="s">
        <v>165</v>
      </c>
      <c r="L62" s="68">
        <f t="shared" si="5"/>
        <v>3.2649420160570917E-3</v>
      </c>
      <c r="M62" s="5"/>
      <c r="N62" s="8"/>
      <c r="O62" s="8"/>
      <c r="P62" s="8"/>
    </row>
    <row r="63" spans="2:16" ht="15.75" x14ac:dyDescent="0.25">
      <c r="B63" s="12"/>
      <c r="C63" s="8"/>
      <c r="D63" s="64" t="s">
        <v>166</v>
      </c>
      <c r="E63" s="66">
        <f t="shared" si="0"/>
        <v>1.3313782991202346E-2</v>
      </c>
      <c r="F63" s="66">
        <f t="shared" si="1"/>
        <v>5.0439882697947208E-4</v>
      </c>
      <c r="G63" s="66">
        <f t="shared" si="2"/>
        <v>2.2581602373887241E-4</v>
      </c>
      <c r="H63" s="66">
        <f t="shared" si="3"/>
        <v>5.9414225941422586E-4</v>
      </c>
      <c r="I63" s="67">
        <f t="shared" si="4"/>
        <v>3.0622568093385217E-3</v>
      </c>
      <c r="J63" s="8"/>
      <c r="K63" s="64" t="s">
        <v>166</v>
      </c>
      <c r="L63" s="68">
        <f t="shared" si="5"/>
        <v>3.867120954003407E-3</v>
      </c>
      <c r="M63" s="5"/>
      <c r="N63" s="8"/>
      <c r="O63" s="8"/>
      <c r="P63" s="8"/>
    </row>
    <row r="64" spans="2:16" ht="15.75" x14ac:dyDescent="0.25">
      <c r="B64" s="12"/>
      <c r="C64" s="8"/>
      <c r="D64" s="64" t="s">
        <v>167</v>
      </c>
      <c r="E64" s="66">
        <f t="shared" si="0"/>
        <v>1.1542699724517906E-2</v>
      </c>
      <c r="F64" s="66">
        <f t="shared" si="1"/>
        <v>2.8650137741046832E-4</v>
      </c>
      <c r="G64" s="66">
        <f t="shared" si="2"/>
        <v>2.0865671641791044E-4</v>
      </c>
      <c r="H64" s="66">
        <f t="shared" si="3"/>
        <v>5.3600000000000002E-4</v>
      </c>
      <c r="I64" s="67">
        <f t="shared" si="4"/>
        <v>2.8960000000000001E-3</v>
      </c>
      <c r="J64" s="8"/>
      <c r="K64" s="64" t="s">
        <v>167</v>
      </c>
      <c r="L64" s="68">
        <f t="shared" si="5"/>
        <v>3.4974958263772954E-3</v>
      </c>
      <c r="M64" s="5"/>
      <c r="N64" s="8"/>
      <c r="O64" s="8"/>
      <c r="P64" s="8"/>
    </row>
    <row r="65" spans="2:16" ht="16.5" thickBot="1" x14ac:dyDescent="0.3">
      <c r="B65" s="12"/>
      <c r="C65" s="113">
        <f>AVERAGE(E57:E65)</f>
        <v>1.2106854237373489E-2</v>
      </c>
      <c r="D65" s="69" t="s">
        <v>168</v>
      </c>
      <c r="E65" s="76">
        <f t="shared" si="0"/>
        <v>1.2486033519553073E-2</v>
      </c>
      <c r="F65" s="76">
        <f t="shared" si="1"/>
        <v>3.1284916201117317E-4</v>
      </c>
      <c r="G65" s="76">
        <f t="shared" si="2"/>
        <v>2.2543859649122808E-4</v>
      </c>
      <c r="H65" s="76">
        <f t="shared" si="3"/>
        <v>5.1984126984126982E-4</v>
      </c>
      <c r="I65" s="77">
        <f t="shared" si="4"/>
        <v>3.0193798449612407E-3</v>
      </c>
      <c r="J65" s="8"/>
      <c r="K65" s="69" t="s">
        <v>168</v>
      </c>
      <c r="L65" s="78">
        <f t="shared" si="5"/>
        <v>3.6942148760330576E-3</v>
      </c>
      <c r="M65" s="66">
        <f>AVERAGE(L57:L65)</f>
        <v>3.6380357362993804E-3</v>
      </c>
      <c r="N65" s="8"/>
      <c r="O65" s="8"/>
      <c r="P65" s="8"/>
    </row>
    <row r="66" spans="2:16" ht="15.75" x14ac:dyDescent="0.25">
      <c r="B66" s="12"/>
      <c r="C66" s="8"/>
      <c r="D66" s="64" t="s">
        <v>321</v>
      </c>
      <c r="E66" s="61">
        <f t="shared" si="0"/>
        <v>1.1717791411042944E-2</v>
      </c>
      <c r="F66" s="61">
        <f t="shared" si="1"/>
        <v>3.2822085889570548E-4</v>
      </c>
      <c r="G66" s="61">
        <f t="shared" si="2"/>
        <v>2.7484276729559747E-4</v>
      </c>
      <c r="H66" s="61">
        <f t="shared" si="3"/>
        <v>7.0370370370370378E-4</v>
      </c>
      <c r="I66" s="62">
        <f t="shared" si="4"/>
        <v>3.2868852459016396E-3</v>
      </c>
      <c r="J66" s="8"/>
      <c r="K66" s="64" t="s">
        <v>321</v>
      </c>
      <c r="L66" s="63">
        <f t="shared" si="5"/>
        <v>3.3775419982316536E-3</v>
      </c>
      <c r="M66" s="5"/>
      <c r="N66" s="8"/>
      <c r="O66" s="8"/>
      <c r="P66" s="8"/>
    </row>
    <row r="67" spans="2:16" ht="15.75" x14ac:dyDescent="0.25">
      <c r="B67" s="12"/>
      <c r="C67" s="8"/>
      <c r="D67" s="64" t="s">
        <v>322</v>
      </c>
      <c r="E67" s="66">
        <f t="shared" si="0"/>
        <v>1.1666666666666667E-2</v>
      </c>
      <c r="F67" s="66">
        <f t="shared" si="1"/>
        <v>4.3333333333333331E-4</v>
      </c>
      <c r="G67" s="66">
        <f t="shared" si="2"/>
        <v>2.5862068965517242E-4</v>
      </c>
      <c r="H67" s="66">
        <f t="shared" si="3"/>
        <v>7.4396135265700485E-4</v>
      </c>
      <c r="I67" s="67">
        <f t="shared" si="4"/>
        <v>3.740566037735849E-3</v>
      </c>
      <c r="J67" s="8"/>
      <c r="K67" s="64" t="s">
        <v>322</v>
      </c>
      <c r="L67" s="68">
        <f t="shared" si="5"/>
        <v>3.4687809712586719E-3</v>
      </c>
      <c r="M67" s="5"/>
      <c r="N67" s="8"/>
      <c r="O67" s="8"/>
      <c r="P67" s="8"/>
    </row>
    <row r="68" spans="2:16" ht="15.75" x14ac:dyDescent="0.25">
      <c r="B68" s="12"/>
      <c r="C68" s="8"/>
      <c r="D68" s="64" t="s">
        <v>323</v>
      </c>
      <c r="E68" s="66">
        <f t="shared" si="0"/>
        <v>8.9937106918238988E-3</v>
      </c>
      <c r="F68" s="66">
        <f t="shared" si="1"/>
        <v>3.364779874213836E-4</v>
      </c>
      <c r="G68" s="66">
        <f t="shared" si="2"/>
        <v>2.8794788273615635E-4</v>
      </c>
      <c r="H68" s="66">
        <f t="shared" si="3"/>
        <v>6.2114537444933919E-4</v>
      </c>
      <c r="I68" s="67">
        <f t="shared" si="4"/>
        <v>3.3333333333333335E-3</v>
      </c>
      <c r="J68" s="8"/>
      <c r="K68" s="64" t="s">
        <v>323</v>
      </c>
      <c r="L68" s="68">
        <f t="shared" si="5"/>
        <v>2.6481481481481482E-3</v>
      </c>
      <c r="M68" s="5"/>
      <c r="N68" s="8"/>
      <c r="O68" s="8"/>
      <c r="P68" s="8"/>
    </row>
    <row r="69" spans="2:16" ht="15.75" x14ac:dyDescent="0.25">
      <c r="B69" s="12"/>
      <c r="C69" s="8"/>
      <c r="D69" s="64" t="s">
        <v>324</v>
      </c>
      <c r="E69" s="66">
        <f t="shared" si="0"/>
        <v>1.0241935483870968E-2</v>
      </c>
      <c r="F69" s="66">
        <f t="shared" si="1"/>
        <v>2.9838709677419353E-4</v>
      </c>
      <c r="G69" s="66">
        <f t="shared" si="2"/>
        <v>2.163888888888889E-4</v>
      </c>
      <c r="H69" s="66">
        <f t="shared" si="3"/>
        <v>6.2352941176470594E-4</v>
      </c>
      <c r="I69" s="67">
        <f t="shared" si="4"/>
        <v>2.9312977099236639E-3</v>
      </c>
      <c r="J69" s="8"/>
      <c r="K69" s="64" t="s">
        <v>324</v>
      </c>
      <c r="L69" s="68">
        <f t="shared" si="5"/>
        <v>3.0504403522818254E-3</v>
      </c>
      <c r="M69" s="5"/>
      <c r="N69" s="8"/>
      <c r="O69" s="8"/>
      <c r="P69" s="8"/>
    </row>
    <row r="70" spans="2:16" ht="15.75" x14ac:dyDescent="0.25">
      <c r="B70" s="12"/>
      <c r="C70" s="8"/>
      <c r="D70" s="64" t="s">
        <v>325</v>
      </c>
      <c r="E70" s="66">
        <f t="shared" si="0"/>
        <v>1.2348066298342541E-2</v>
      </c>
      <c r="F70" s="66">
        <f t="shared" si="1"/>
        <v>4.0331491712707182E-4</v>
      </c>
      <c r="G70" s="66">
        <f t="shared" si="2"/>
        <v>2.9999999999999997E-4</v>
      </c>
      <c r="H70" s="66">
        <f t="shared" si="3"/>
        <v>6.6423357664233574E-4</v>
      </c>
      <c r="I70" s="67">
        <f t="shared" si="4"/>
        <v>3.5155038759689923E-3</v>
      </c>
      <c r="J70" s="8"/>
      <c r="K70" s="64" t="s">
        <v>325</v>
      </c>
      <c r="L70" s="68">
        <f t="shared" si="5"/>
        <v>3.6579378068739769E-3</v>
      </c>
      <c r="M70" s="5"/>
      <c r="N70" s="8"/>
      <c r="O70" s="8"/>
      <c r="P70" s="8"/>
    </row>
    <row r="71" spans="2:16" ht="15.75" x14ac:dyDescent="0.25">
      <c r="B71" s="12"/>
      <c r="C71" s="8"/>
      <c r="D71" s="64" t="s">
        <v>326</v>
      </c>
      <c r="E71" s="66">
        <f t="shared" si="0"/>
        <v>1.0883838383838385E-2</v>
      </c>
      <c r="F71" s="66">
        <f t="shared" si="1"/>
        <v>2.5151515151515156E-4</v>
      </c>
      <c r="G71" s="66">
        <f t="shared" si="2"/>
        <v>2.0876712328767123E-4</v>
      </c>
      <c r="H71" s="66">
        <f t="shared" si="3"/>
        <v>5.8545454545454547E-4</v>
      </c>
      <c r="I71" s="67">
        <f t="shared" si="4"/>
        <v>2.8973384030418253E-3</v>
      </c>
      <c r="J71" s="8"/>
      <c r="K71" s="64" t="s">
        <v>326</v>
      </c>
      <c r="L71" s="68">
        <f t="shared" si="5"/>
        <v>3.3179368745188606E-3</v>
      </c>
      <c r="M71" s="5"/>
      <c r="N71" s="8"/>
      <c r="O71" s="8"/>
      <c r="P71" s="8"/>
    </row>
    <row r="72" spans="2:16" ht="15.75" x14ac:dyDescent="0.25">
      <c r="B72" s="12"/>
      <c r="C72" s="8"/>
      <c r="D72" s="64" t="s">
        <v>305</v>
      </c>
      <c r="E72" s="66">
        <f t="shared" si="0"/>
        <v>1.1900584795321637E-2</v>
      </c>
      <c r="F72" s="66">
        <f t="shared" si="1"/>
        <v>3.6549707602339179E-4</v>
      </c>
      <c r="G72" s="66">
        <f t="shared" si="2"/>
        <v>3.0519480519480521E-4</v>
      </c>
      <c r="H72" s="66">
        <f t="shared" si="3"/>
        <v>7.3362445414847165E-4</v>
      </c>
      <c r="I72" s="67">
        <f t="shared" si="4"/>
        <v>3.5798319327731095E-3</v>
      </c>
      <c r="J72" s="8"/>
      <c r="K72" s="64" t="s">
        <v>305</v>
      </c>
      <c r="L72" s="68">
        <f t="shared" si="5"/>
        <v>3.6436884512085943E-3</v>
      </c>
      <c r="M72" s="5"/>
      <c r="N72" s="8"/>
      <c r="O72" s="8"/>
      <c r="P72" s="8"/>
    </row>
    <row r="73" spans="2:16" ht="15.75" x14ac:dyDescent="0.25">
      <c r="B73" s="12"/>
      <c r="C73" s="8"/>
      <c r="D73" s="64" t="s">
        <v>306</v>
      </c>
      <c r="E73" s="66">
        <f t="shared" si="0"/>
        <v>1.1339869281045752E-2</v>
      </c>
      <c r="F73" s="66">
        <f t="shared" si="1"/>
        <v>3.9215686274509802E-4</v>
      </c>
      <c r="G73" s="66">
        <f t="shared" si="2"/>
        <v>3.269503546099291E-4</v>
      </c>
      <c r="H73" s="66">
        <f t="shared" si="3"/>
        <v>7.4761904761904763E-4</v>
      </c>
      <c r="I73" s="67">
        <f t="shared" si="4"/>
        <v>3.8095238095238095E-3</v>
      </c>
      <c r="J73" s="8"/>
      <c r="K73" s="64" t="s">
        <v>306</v>
      </c>
      <c r="L73" s="68">
        <f t="shared" si="5"/>
        <v>3.4424603174603176E-3</v>
      </c>
      <c r="M73" s="5"/>
      <c r="N73" s="8"/>
      <c r="O73" s="8"/>
      <c r="P73" s="8"/>
    </row>
    <row r="74" spans="2:16" ht="16.5" thickBot="1" x14ac:dyDescent="0.3">
      <c r="B74" s="12"/>
      <c r="C74" s="113">
        <f>AVERAGE(E66:E74)</f>
        <v>1.1091258442857081E-2</v>
      </c>
      <c r="D74" s="64" t="s">
        <v>327</v>
      </c>
      <c r="E74" s="76">
        <f t="shared" si="0"/>
        <v>1.0728862973760933E-2</v>
      </c>
      <c r="F74" s="76">
        <f t="shared" si="1"/>
        <v>4.4606413994169097E-4</v>
      </c>
      <c r="G74" s="76">
        <f t="shared" si="2"/>
        <v>2.2369942196531791E-4</v>
      </c>
      <c r="H74" s="76">
        <f t="shared" si="3"/>
        <v>5.465116279069767E-4</v>
      </c>
      <c r="I74" s="77">
        <f t="shared" si="4"/>
        <v>2.767175572519084E-3</v>
      </c>
      <c r="J74" s="8"/>
      <c r="K74" s="64" t="s">
        <v>327</v>
      </c>
      <c r="L74" s="78">
        <f t="shared" si="5"/>
        <v>3.04383788254756E-3</v>
      </c>
      <c r="M74" s="66">
        <f>AVERAGE(L66:L74)</f>
        <v>3.294530311392178E-3</v>
      </c>
      <c r="N74" s="8"/>
      <c r="O74" s="8"/>
      <c r="P74" s="8"/>
    </row>
    <row r="75" spans="2:16" ht="15.75" x14ac:dyDescent="0.25">
      <c r="B75" s="12"/>
      <c r="C75" s="8"/>
      <c r="D75" s="13" t="s">
        <v>169</v>
      </c>
      <c r="E75" s="61">
        <f t="shared" si="0"/>
        <v>1.1122994652406418E-2</v>
      </c>
      <c r="F75" s="61">
        <f t="shared" si="1"/>
        <v>3.6363636363636361E-4</v>
      </c>
      <c r="G75" s="61">
        <f t="shared" si="2"/>
        <v>4.1964285714285714E-4</v>
      </c>
      <c r="H75" s="61">
        <f t="shared" si="3"/>
        <v>6.4615384615384621E-4</v>
      </c>
      <c r="I75" s="62">
        <f t="shared" si="4"/>
        <v>2.8884462151394421E-3</v>
      </c>
      <c r="J75" s="8"/>
      <c r="K75" s="13" t="s">
        <v>169</v>
      </c>
      <c r="L75" s="63">
        <f t="shared" si="5"/>
        <v>3.407043407043407E-3</v>
      </c>
      <c r="M75" s="5"/>
      <c r="N75" s="8"/>
      <c r="O75" s="8"/>
      <c r="P75" s="8"/>
    </row>
    <row r="76" spans="2:16" ht="15.75" x14ac:dyDescent="0.25">
      <c r="B76" s="12"/>
      <c r="C76" s="8"/>
      <c r="D76" s="64" t="s">
        <v>170</v>
      </c>
      <c r="E76" s="66">
        <f t="shared" si="0"/>
        <v>1.4791666666666667E-2</v>
      </c>
      <c r="F76" s="66">
        <f t="shared" si="1"/>
        <v>3.3928571428571428E-4</v>
      </c>
      <c r="G76" s="66">
        <f t="shared" si="2"/>
        <v>5.1226993865030677E-4</v>
      </c>
      <c r="H76" s="66">
        <f t="shared" si="3"/>
        <v>6.9658119658119657E-4</v>
      </c>
      <c r="I76" s="67">
        <f t="shared" si="4"/>
        <v>3.4327731092436975E-3</v>
      </c>
      <c r="J76" s="8"/>
      <c r="K76" s="64" t="s">
        <v>170</v>
      </c>
      <c r="L76" s="68">
        <f t="shared" si="5"/>
        <v>4.3827160493827158E-3</v>
      </c>
      <c r="M76" s="5"/>
      <c r="N76" s="8"/>
      <c r="O76" s="8"/>
      <c r="P76" s="8"/>
    </row>
    <row r="77" spans="2:16" ht="15.75" x14ac:dyDescent="0.25">
      <c r="B77" s="12"/>
      <c r="C77" s="8"/>
      <c r="D77" s="64" t="s">
        <v>178</v>
      </c>
      <c r="E77" s="66">
        <f t="shared" si="0"/>
        <v>1.2468354430379747E-2</v>
      </c>
      <c r="F77" s="66">
        <f t="shared" si="1"/>
        <v>3.5126582278481014E-4</v>
      </c>
      <c r="G77" s="66">
        <f t="shared" si="2"/>
        <v>4.9657534246575342E-4</v>
      </c>
      <c r="H77" s="66">
        <f t="shared" si="3"/>
        <v>7.3891625615763552E-4</v>
      </c>
      <c r="I77" s="67">
        <f t="shared" si="4"/>
        <v>3.507246376811594E-3</v>
      </c>
      <c r="J77" s="8"/>
      <c r="K77" s="64" t="s">
        <v>178</v>
      </c>
      <c r="L77" s="68">
        <f t="shared" si="5"/>
        <v>3.8703339882121806E-3</v>
      </c>
      <c r="M77" s="5"/>
      <c r="N77" s="8"/>
      <c r="O77" s="8"/>
      <c r="P77" s="8"/>
    </row>
    <row r="78" spans="2:16" ht="15.75" x14ac:dyDescent="0.25">
      <c r="B78" s="12"/>
      <c r="C78" s="8"/>
      <c r="D78" s="64" t="s">
        <v>171</v>
      </c>
      <c r="E78" s="66">
        <f t="shared" si="0"/>
        <v>1.0580808080808081E-2</v>
      </c>
      <c r="F78" s="66">
        <f t="shared" si="1"/>
        <v>2.5757575757575756E-4</v>
      </c>
      <c r="G78" s="66">
        <f t="shared" si="2"/>
        <v>2.3888888888888888E-4</v>
      </c>
      <c r="H78" s="66">
        <f t="shared" si="3"/>
        <v>5.0561797752808992E-4</v>
      </c>
      <c r="I78" s="67">
        <f t="shared" si="4"/>
        <v>2.6117216117216117E-3</v>
      </c>
      <c r="J78" s="8"/>
      <c r="K78" s="64" t="s">
        <v>171</v>
      </c>
      <c r="L78" s="68">
        <f t="shared" si="5"/>
        <v>3.2330246913580248E-3</v>
      </c>
      <c r="M78" s="5"/>
      <c r="N78" s="8"/>
      <c r="O78" s="8"/>
      <c r="P78" s="8"/>
    </row>
    <row r="79" spans="2:16" ht="15.75" x14ac:dyDescent="0.25">
      <c r="B79" s="12"/>
      <c r="C79" s="8"/>
      <c r="D79" s="64" t="s">
        <v>172</v>
      </c>
      <c r="E79" s="66">
        <f t="shared" si="0"/>
        <v>1.3216957605985038E-2</v>
      </c>
      <c r="F79" s="66">
        <f t="shared" si="1"/>
        <v>3.0423940149625935E-4</v>
      </c>
      <c r="G79" s="66">
        <f t="shared" si="2"/>
        <v>3.2112676056338032E-4</v>
      </c>
      <c r="H79" s="66">
        <f t="shared" si="3"/>
        <v>6.8727272727272723E-4</v>
      </c>
      <c r="I79" s="67">
        <f t="shared" si="4"/>
        <v>3.3043478260869567E-3</v>
      </c>
      <c r="J79" s="8"/>
      <c r="K79" s="64" t="s">
        <v>172</v>
      </c>
      <c r="L79" s="68">
        <f t="shared" si="5"/>
        <v>4.0550879877582248E-3</v>
      </c>
      <c r="M79" s="5"/>
      <c r="N79" s="8"/>
      <c r="O79" s="8"/>
      <c r="P79" s="8"/>
    </row>
    <row r="80" spans="2:16" ht="15.75" x14ac:dyDescent="0.25">
      <c r="B80" s="12"/>
      <c r="C80" s="8"/>
      <c r="D80" s="64" t="s">
        <v>179</v>
      </c>
      <c r="E80" s="66">
        <f t="shared" si="0"/>
        <v>1.1468354430379748E-2</v>
      </c>
      <c r="F80" s="66">
        <f t="shared" si="1"/>
        <v>2.2860759493670884E-4</v>
      </c>
      <c r="G80" s="66">
        <f t="shared" si="2"/>
        <v>2.6233421750663133E-4</v>
      </c>
      <c r="H80" s="66">
        <f t="shared" si="3"/>
        <v>5.9489051094890508E-4</v>
      </c>
      <c r="I80" s="67">
        <f t="shared" si="4"/>
        <v>2.8687943262411348E-3</v>
      </c>
      <c r="J80" s="8"/>
      <c r="K80" s="64" t="s">
        <v>179</v>
      </c>
      <c r="L80" s="68">
        <f t="shared" si="5"/>
        <v>3.4111445783132528E-3</v>
      </c>
      <c r="M80" s="5"/>
      <c r="N80" s="8"/>
      <c r="O80" s="8"/>
      <c r="P80" s="8"/>
    </row>
    <row r="81" spans="2:16" ht="15.75" x14ac:dyDescent="0.25">
      <c r="B81" s="12"/>
      <c r="C81" s="8"/>
      <c r="D81" s="64" t="s">
        <v>173</v>
      </c>
      <c r="E81" s="66">
        <f t="shared" si="0"/>
        <v>9.2028985507246371E-3</v>
      </c>
      <c r="F81" s="66">
        <f t="shared" si="1"/>
        <v>4.1545893719806764E-4</v>
      </c>
      <c r="G81" s="66">
        <f t="shared" si="2"/>
        <v>2.0723514211886304E-4</v>
      </c>
      <c r="H81" s="66">
        <f t="shared" si="3"/>
        <v>5.985130111524164E-4</v>
      </c>
      <c r="I81" s="67">
        <f t="shared" si="4"/>
        <v>2.6007462686567164E-3</v>
      </c>
      <c r="J81" s="8"/>
      <c r="K81" s="64" t="s">
        <v>173</v>
      </c>
      <c r="L81" s="68">
        <f t="shared" si="5"/>
        <v>2.8475336322869955E-3</v>
      </c>
      <c r="M81" s="5"/>
      <c r="N81" s="8"/>
      <c r="O81" s="8"/>
      <c r="P81" s="8"/>
    </row>
    <row r="82" spans="2:16" ht="16.5" thickBot="1" x14ac:dyDescent="0.3">
      <c r="B82" s="12"/>
      <c r="C82" s="113">
        <f>AVERAGE(E74:E82)</f>
        <v>1.1611255044562389E-2</v>
      </c>
      <c r="D82" s="69" t="s">
        <v>174</v>
      </c>
      <c r="E82" s="76">
        <f t="shared" si="0"/>
        <v>1.0920398009950249E-2</v>
      </c>
      <c r="F82" s="76">
        <f t="shared" si="1"/>
        <v>2.5870646766169153E-4</v>
      </c>
      <c r="G82" s="76">
        <f t="shared" si="2"/>
        <v>2.4385964912280702E-4</v>
      </c>
      <c r="H82" s="76">
        <f t="shared" si="3"/>
        <v>6.5925925925925928E-4</v>
      </c>
      <c r="I82" s="77">
        <f t="shared" si="4"/>
        <v>2.7094594594594596E-3</v>
      </c>
      <c r="J82" s="8"/>
      <c r="K82" s="69" t="s">
        <v>174</v>
      </c>
      <c r="L82" s="78">
        <f t="shared" si="5"/>
        <v>3.2114118507681052E-3</v>
      </c>
      <c r="M82" s="66">
        <f>AVERAGE(L74:L82)</f>
        <v>3.4957926741856077E-3</v>
      </c>
      <c r="N82" s="8"/>
      <c r="O82" s="8"/>
      <c r="P82" s="8"/>
    </row>
    <row r="83" spans="2:16" ht="15.75" x14ac:dyDescent="0.25"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</row>
    <row r="84" spans="2:16" ht="16.5" thickBot="1" x14ac:dyDescent="0.3">
      <c r="B84" s="8"/>
      <c r="C84" s="8"/>
      <c r="D84" s="5" t="s">
        <v>49</v>
      </c>
      <c r="E84" s="5" t="s">
        <v>48</v>
      </c>
      <c r="F84" s="5" t="s">
        <v>47</v>
      </c>
      <c r="G84" s="8"/>
      <c r="H84" s="8"/>
      <c r="I84" s="8"/>
      <c r="J84" s="8"/>
      <c r="K84" s="8"/>
      <c r="L84" s="8"/>
      <c r="M84" s="8"/>
      <c r="N84" s="8"/>
      <c r="O84" s="8"/>
      <c r="P84" s="8"/>
    </row>
    <row r="85" spans="2:16" ht="15.75" x14ac:dyDescent="0.25">
      <c r="B85" s="8"/>
      <c r="C85" s="8"/>
      <c r="D85" s="13" t="s">
        <v>301</v>
      </c>
      <c r="E85" s="114">
        <f t="shared" ref="E85:E119" si="6">N6/P6</f>
        <v>0.99545454545454548</v>
      </c>
      <c r="F85" s="114">
        <f t="shared" ref="F85:F119" si="7">M6/O6</f>
        <v>1.1870748299319729</v>
      </c>
      <c r="G85" s="8"/>
      <c r="H85" s="8"/>
      <c r="I85" s="8"/>
      <c r="J85" s="8"/>
      <c r="K85" s="8"/>
      <c r="L85" s="8"/>
      <c r="M85" s="8"/>
      <c r="N85" s="8"/>
      <c r="O85" s="8"/>
      <c r="P85" s="8"/>
    </row>
    <row r="86" spans="2:16" ht="15.75" x14ac:dyDescent="0.25">
      <c r="B86" s="8"/>
      <c r="C86" s="8"/>
      <c r="D86" s="64" t="s">
        <v>302</v>
      </c>
      <c r="E86" s="115">
        <f t="shared" si="6"/>
        <v>1.0520833333333333</v>
      </c>
      <c r="F86" s="115">
        <f t="shared" si="7"/>
        <v>1.0797101449275361</v>
      </c>
      <c r="G86" s="8"/>
      <c r="H86" s="8"/>
      <c r="I86" s="8"/>
      <c r="J86" s="8"/>
      <c r="K86" s="8"/>
      <c r="L86" s="8"/>
      <c r="M86" s="8"/>
      <c r="N86" s="8"/>
      <c r="O86" s="8"/>
      <c r="P86" s="8"/>
    </row>
    <row r="87" spans="2:16" ht="15.75" x14ac:dyDescent="0.25">
      <c r="B87" s="8"/>
      <c r="C87" s="8"/>
      <c r="D87" s="64" t="s">
        <v>316</v>
      </c>
      <c r="E87" s="115">
        <f t="shared" si="6"/>
        <v>0.99504950495049505</v>
      </c>
      <c r="F87" s="115">
        <f t="shared" si="7"/>
        <v>1.0609318996415771</v>
      </c>
      <c r="G87" s="8"/>
      <c r="H87" s="8"/>
      <c r="I87" s="8"/>
      <c r="J87" s="8"/>
      <c r="K87" s="8"/>
      <c r="L87" s="8"/>
      <c r="M87" s="8"/>
      <c r="N87" s="8"/>
      <c r="O87" s="8"/>
      <c r="P87" s="8"/>
    </row>
    <row r="88" spans="2:16" ht="15.75" x14ac:dyDescent="0.25">
      <c r="B88" s="8"/>
      <c r="C88" s="8"/>
      <c r="D88" s="64" t="s">
        <v>303</v>
      </c>
      <c r="E88" s="115">
        <f t="shared" si="6"/>
        <v>1.0283018867924529</v>
      </c>
      <c r="F88" s="115">
        <f t="shared" si="7"/>
        <v>1.2194244604316546</v>
      </c>
      <c r="G88" s="8"/>
      <c r="H88" s="8"/>
      <c r="I88" s="8"/>
      <c r="J88" s="8"/>
      <c r="K88" s="8"/>
      <c r="L88" s="8"/>
      <c r="M88" s="8"/>
      <c r="N88" s="8"/>
      <c r="O88" s="8"/>
      <c r="P88" s="8"/>
    </row>
    <row r="89" spans="2:16" ht="15.75" x14ac:dyDescent="0.25">
      <c r="B89" s="8"/>
      <c r="C89" s="8"/>
      <c r="D89" s="64" t="s">
        <v>304</v>
      </c>
      <c r="E89" s="115">
        <f t="shared" si="6"/>
        <v>0.99526066350710896</v>
      </c>
      <c r="F89" s="115">
        <f t="shared" si="7"/>
        <v>1.0946969696969697</v>
      </c>
      <c r="G89" s="8"/>
      <c r="H89" s="8"/>
      <c r="I89" s="8"/>
      <c r="J89" s="8"/>
      <c r="K89" s="8"/>
      <c r="L89" s="8"/>
      <c r="M89" s="8"/>
      <c r="N89" s="8"/>
      <c r="O89" s="8"/>
      <c r="P89" s="8"/>
    </row>
    <row r="90" spans="2:16" ht="15.75" x14ac:dyDescent="0.25">
      <c r="B90" s="8"/>
      <c r="C90" s="8"/>
      <c r="D90" s="64" t="s">
        <v>317</v>
      </c>
      <c r="E90" s="115">
        <f t="shared" si="6"/>
        <v>0.94930875576036866</v>
      </c>
      <c r="F90" s="115">
        <f t="shared" si="7"/>
        <v>1.0305084745762711</v>
      </c>
      <c r="G90" s="8"/>
      <c r="H90" s="8"/>
      <c r="I90" s="8"/>
      <c r="J90" s="8"/>
      <c r="K90" s="8"/>
      <c r="L90" s="8"/>
      <c r="M90" s="8"/>
      <c r="N90" s="8"/>
      <c r="O90" s="8"/>
      <c r="P90" s="8"/>
    </row>
    <row r="91" spans="2:16" ht="15.75" x14ac:dyDescent="0.25">
      <c r="B91" s="8"/>
      <c r="C91" s="8"/>
      <c r="D91" s="64" t="s">
        <v>309</v>
      </c>
      <c r="E91" s="115">
        <f t="shared" si="6"/>
        <v>0.97663551401869164</v>
      </c>
      <c r="F91" s="115">
        <f t="shared" si="7"/>
        <v>1.1214285714285714</v>
      </c>
      <c r="G91" s="8"/>
      <c r="H91" s="8"/>
      <c r="I91" s="8"/>
      <c r="J91" s="8"/>
      <c r="K91" s="8"/>
      <c r="L91" s="8"/>
      <c r="M91" s="8"/>
      <c r="N91" s="8"/>
      <c r="O91" s="8"/>
      <c r="P91" s="8"/>
    </row>
    <row r="92" spans="2:16" ht="15.75" x14ac:dyDescent="0.25">
      <c r="B92" s="8"/>
      <c r="C92" s="8"/>
      <c r="D92" s="64" t="s">
        <v>310</v>
      </c>
      <c r="E92" s="115">
        <f t="shared" si="6"/>
        <v>0.96491228070175439</v>
      </c>
      <c r="F92" s="115">
        <f t="shared" si="7"/>
        <v>1.1237458193979932</v>
      </c>
      <c r="G92" s="8"/>
      <c r="H92" s="8"/>
      <c r="I92" s="8"/>
      <c r="J92" s="8"/>
      <c r="K92" s="8"/>
      <c r="L92" s="8"/>
      <c r="M92" s="8"/>
      <c r="N92" s="8"/>
      <c r="O92" s="8"/>
      <c r="P92" s="8"/>
    </row>
    <row r="93" spans="2:16" ht="16.5" thickBot="1" x14ac:dyDescent="0.3">
      <c r="B93" s="8"/>
      <c r="C93" s="8"/>
      <c r="D93" s="69" t="s">
        <v>318</v>
      </c>
      <c r="E93" s="116">
        <f t="shared" si="6"/>
        <v>1.1013824884792627</v>
      </c>
      <c r="F93" s="116">
        <f t="shared" si="7"/>
        <v>1.1513157894736843</v>
      </c>
      <c r="G93" s="8"/>
      <c r="H93" s="8"/>
      <c r="I93" s="8"/>
      <c r="J93" s="8"/>
      <c r="K93" s="8"/>
      <c r="L93" s="8"/>
      <c r="M93" s="8"/>
      <c r="N93" s="8"/>
      <c r="O93" s="8"/>
      <c r="P93" s="8"/>
    </row>
    <row r="94" spans="2:16" ht="15.75" x14ac:dyDescent="0.25">
      <c r="B94" s="8"/>
      <c r="C94" s="8"/>
      <c r="D94" s="64" t="s">
        <v>162</v>
      </c>
      <c r="E94" s="114">
        <f t="shared" si="6"/>
        <v>1.0681818181818181</v>
      </c>
      <c r="F94" s="114">
        <f t="shared" si="7"/>
        <v>1.1160409556313993</v>
      </c>
      <c r="G94" s="8"/>
      <c r="H94" s="8"/>
      <c r="I94" s="8"/>
      <c r="J94" s="8"/>
      <c r="K94" s="8"/>
      <c r="L94" s="8"/>
      <c r="M94" s="8"/>
      <c r="N94" s="8"/>
      <c r="O94" s="8"/>
      <c r="P94" s="8"/>
    </row>
    <row r="95" spans="2:16" ht="15.75" x14ac:dyDescent="0.25">
      <c r="B95" s="8"/>
      <c r="C95" s="8"/>
      <c r="D95" s="64" t="s">
        <v>176</v>
      </c>
      <c r="E95" s="115">
        <f t="shared" si="6"/>
        <v>0.98393574297188757</v>
      </c>
      <c r="F95" s="115">
        <f t="shared" si="7"/>
        <v>1.0692771084337349</v>
      </c>
      <c r="G95" s="8"/>
      <c r="H95" s="8"/>
      <c r="I95" s="8"/>
      <c r="J95" s="8"/>
      <c r="K95" s="8"/>
      <c r="L95" s="8"/>
      <c r="M95" s="8"/>
      <c r="N95" s="8"/>
      <c r="O95" s="8"/>
      <c r="P95" s="8"/>
    </row>
    <row r="96" spans="2:16" ht="15.75" x14ac:dyDescent="0.25">
      <c r="B96" s="8"/>
      <c r="C96" s="8"/>
      <c r="D96" s="64" t="s">
        <v>177</v>
      </c>
      <c r="E96" s="115">
        <f t="shared" si="6"/>
        <v>1.0289855072463767</v>
      </c>
      <c r="F96" s="115">
        <f t="shared" si="7"/>
        <v>1.083916083916084</v>
      </c>
      <c r="G96" s="8"/>
      <c r="H96" s="8"/>
      <c r="I96" s="8"/>
      <c r="J96" s="8"/>
      <c r="K96" s="8"/>
      <c r="L96" s="8"/>
      <c r="M96" s="8"/>
      <c r="N96" s="8"/>
      <c r="O96" s="8"/>
      <c r="P96" s="8"/>
    </row>
    <row r="97" spans="2:16" ht="15.75" x14ac:dyDescent="0.25">
      <c r="B97" s="8"/>
      <c r="C97" s="8"/>
      <c r="D97" s="64" t="s">
        <v>163</v>
      </c>
      <c r="E97" s="115">
        <f t="shared" si="6"/>
        <v>0.99497487437185927</v>
      </c>
      <c r="F97" s="115">
        <f t="shared" si="7"/>
        <v>1.0634328358208955</v>
      </c>
      <c r="G97" s="8"/>
      <c r="H97" s="8"/>
      <c r="I97" s="8"/>
      <c r="J97" s="8"/>
      <c r="K97" s="8"/>
      <c r="L97" s="8"/>
      <c r="M97" s="8"/>
      <c r="N97" s="8"/>
      <c r="O97" s="8"/>
      <c r="P97" s="8"/>
    </row>
    <row r="98" spans="2:16" ht="15.75" x14ac:dyDescent="0.25">
      <c r="B98" s="8"/>
      <c r="C98" s="8"/>
      <c r="D98" s="64" t="s">
        <v>164</v>
      </c>
      <c r="E98" s="115">
        <f t="shared" si="6"/>
        <v>1.0150753768844221</v>
      </c>
      <c r="F98" s="115">
        <f t="shared" si="7"/>
        <v>1.0528169014084507</v>
      </c>
      <c r="G98" s="8"/>
      <c r="H98" s="8"/>
      <c r="I98" s="8"/>
      <c r="J98" s="8"/>
      <c r="K98" s="8"/>
      <c r="L98" s="8"/>
      <c r="M98" s="8"/>
      <c r="N98" s="8"/>
      <c r="O98" s="8"/>
      <c r="P98" s="8"/>
    </row>
    <row r="99" spans="2:16" ht="15.75" x14ac:dyDescent="0.25">
      <c r="B99" s="8"/>
      <c r="C99" s="8"/>
      <c r="D99" s="64" t="s">
        <v>165</v>
      </c>
      <c r="E99" s="115">
        <f t="shared" si="6"/>
        <v>0.95397489539748959</v>
      </c>
      <c r="F99" s="115">
        <f t="shared" si="7"/>
        <v>1.0761904761904761</v>
      </c>
      <c r="G99" s="8"/>
      <c r="H99" s="8"/>
      <c r="I99" s="8"/>
      <c r="J99" s="8"/>
      <c r="K99" s="8"/>
      <c r="L99" s="8"/>
      <c r="M99" s="8"/>
      <c r="N99" s="8"/>
      <c r="O99" s="8"/>
      <c r="P99" s="8"/>
    </row>
    <row r="100" spans="2:16" ht="15.75" x14ac:dyDescent="0.25">
      <c r="B100" s="8"/>
      <c r="C100" s="8"/>
      <c r="D100" s="64" t="s">
        <v>166</v>
      </c>
      <c r="E100" s="115">
        <f t="shared" si="6"/>
        <v>1.0753138075313808</v>
      </c>
      <c r="F100" s="115">
        <f t="shared" si="7"/>
        <v>1.0118694362017804</v>
      </c>
      <c r="G100" s="8"/>
      <c r="H100" s="8"/>
      <c r="I100" s="8"/>
      <c r="J100" s="8"/>
      <c r="K100" s="8"/>
      <c r="L100" s="8"/>
      <c r="M100" s="8"/>
      <c r="N100" s="8"/>
      <c r="O100" s="8"/>
      <c r="P100" s="8"/>
    </row>
    <row r="101" spans="2:16" ht="15.75" x14ac:dyDescent="0.25">
      <c r="B101" s="8"/>
      <c r="C101" s="8"/>
      <c r="D101" s="64" t="s">
        <v>167</v>
      </c>
      <c r="E101" s="115">
        <f t="shared" si="6"/>
        <v>1</v>
      </c>
      <c r="F101" s="115">
        <f t="shared" si="7"/>
        <v>1.0835820895522388</v>
      </c>
      <c r="G101" s="8"/>
      <c r="H101" s="8"/>
      <c r="I101" s="8"/>
      <c r="J101" s="8"/>
      <c r="K101" s="8"/>
      <c r="L101" s="8"/>
      <c r="M101" s="8"/>
      <c r="N101" s="8"/>
      <c r="O101" s="8"/>
      <c r="P101" s="8"/>
    </row>
    <row r="102" spans="2:16" ht="16.5" thickBot="1" x14ac:dyDescent="0.3">
      <c r="B102" s="8"/>
      <c r="C102" s="8"/>
      <c r="D102" s="69" t="s">
        <v>168</v>
      </c>
      <c r="E102" s="116">
        <f t="shared" si="6"/>
        <v>1.0238095238095237</v>
      </c>
      <c r="F102" s="116">
        <f t="shared" si="7"/>
        <v>1.0467836257309941</v>
      </c>
      <c r="G102" s="8"/>
      <c r="H102" s="8"/>
      <c r="I102" s="8"/>
      <c r="J102" s="8"/>
      <c r="K102" s="8"/>
      <c r="L102" s="8"/>
      <c r="M102" s="8"/>
      <c r="N102" s="8"/>
      <c r="O102" s="8"/>
      <c r="P102" s="8"/>
    </row>
    <row r="103" spans="2:16" ht="15.75" x14ac:dyDescent="0.25">
      <c r="B103" s="8"/>
      <c r="C103" s="8"/>
      <c r="D103" s="64" t="s">
        <v>321</v>
      </c>
      <c r="E103" s="114">
        <f t="shared" si="6"/>
        <v>1.0041152263374487</v>
      </c>
      <c r="F103" s="114">
        <f t="shared" si="7"/>
        <v>1.0251572327044025</v>
      </c>
      <c r="G103" s="8"/>
      <c r="H103" s="8"/>
      <c r="I103" s="8"/>
      <c r="J103" s="8"/>
      <c r="K103" s="8"/>
      <c r="L103" s="8"/>
      <c r="M103" s="8"/>
      <c r="N103" s="8"/>
      <c r="O103" s="8"/>
      <c r="P103" s="8"/>
    </row>
    <row r="104" spans="2:16" ht="15.75" x14ac:dyDescent="0.25">
      <c r="B104" s="8"/>
      <c r="C104" s="8"/>
      <c r="D104" s="64" t="s">
        <v>322</v>
      </c>
      <c r="E104" s="115">
        <f t="shared" si="6"/>
        <v>1.0241545893719808</v>
      </c>
      <c r="F104" s="115">
        <f t="shared" si="7"/>
        <v>1.0344827586206897</v>
      </c>
      <c r="G104" s="8"/>
      <c r="H104" s="8"/>
      <c r="I104" s="8"/>
      <c r="J104" s="8"/>
      <c r="K104" s="8"/>
      <c r="L104" s="8"/>
      <c r="M104" s="8"/>
      <c r="N104" s="8"/>
      <c r="O104" s="8"/>
      <c r="P104" s="8"/>
    </row>
    <row r="105" spans="2:16" ht="15.75" x14ac:dyDescent="0.25">
      <c r="B105" s="8"/>
      <c r="C105" s="8"/>
      <c r="D105" s="64" t="s">
        <v>323</v>
      </c>
      <c r="E105" s="115">
        <f t="shared" si="6"/>
        <v>1.0044052863436124</v>
      </c>
      <c r="F105" s="115">
        <f t="shared" si="7"/>
        <v>1.0358306188925082</v>
      </c>
      <c r="G105" s="8"/>
      <c r="H105" s="8"/>
      <c r="I105" s="8"/>
      <c r="J105" s="8"/>
      <c r="K105" s="8"/>
      <c r="L105" s="8"/>
      <c r="M105" s="8"/>
      <c r="N105" s="8"/>
      <c r="O105" s="8"/>
      <c r="P105" s="8"/>
    </row>
    <row r="106" spans="2:16" ht="15.75" x14ac:dyDescent="0.25">
      <c r="B106" s="8"/>
      <c r="C106" s="8"/>
      <c r="D106" s="64" t="s">
        <v>324</v>
      </c>
      <c r="E106" s="115">
        <f t="shared" si="6"/>
        <v>1.0274509803921568</v>
      </c>
      <c r="F106" s="115">
        <f t="shared" si="7"/>
        <v>1.0333333333333334</v>
      </c>
      <c r="G106" s="8"/>
      <c r="H106" s="8"/>
      <c r="I106" s="8"/>
      <c r="J106" s="8"/>
      <c r="K106" s="8"/>
      <c r="L106" s="8"/>
      <c r="M106" s="8"/>
      <c r="N106" s="8"/>
      <c r="O106" s="8"/>
      <c r="P106" s="8"/>
    </row>
    <row r="107" spans="2:16" ht="15.75" x14ac:dyDescent="0.25">
      <c r="B107" s="8"/>
      <c r="C107" s="8"/>
      <c r="D107" s="64" t="s">
        <v>325</v>
      </c>
      <c r="E107" s="115">
        <f t="shared" si="6"/>
        <v>0.94160583941605835</v>
      </c>
      <c r="F107" s="115">
        <f t="shared" si="7"/>
        <v>1.1036585365853659</v>
      </c>
      <c r="G107" s="8"/>
      <c r="H107" s="8"/>
      <c r="I107" s="8"/>
      <c r="J107" s="8"/>
      <c r="K107" s="8"/>
      <c r="L107" s="8"/>
      <c r="M107" s="8"/>
      <c r="N107" s="8"/>
      <c r="O107" s="8"/>
      <c r="P107" s="8"/>
    </row>
    <row r="108" spans="2:16" ht="15.75" x14ac:dyDescent="0.25">
      <c r="B108" s="8"/>
      <c r="C108" s="8"/>
      <c r="D108" s="64" t="s">
        <v>326</v>
      </c>
      <c r="E108" s="115">
        <f t="shared" si="6"/>
        <v>0.95636363636363642</v>
      </c>
      <c r="F108" s="115">
        <f t="shared" si="7"/>
        <v>1.0849315068493151</v>
      </c>
      <c r="G108" s="8"/>
      <c r="H108" s="8"/>
      <c r="I108" s="8"/>
      <c r="J108" s="8"/>
      <c r="K108" s="8"/>
      <c r="L108" s="8"/>
      <c r="M108" s="8"/>
      <c r="N108" s="8"/>
      <c r="O108" s="8"/>
      <c r="P108" s="8"/>
    </row>
    <row r="109" spans="2:16" ht="15.75" x14ac:dyDescent="0.25">
      <c r="B109" s="8"/>
      <c r="C109" s="8"/>
      <c r="D109" s="64" t="s">
        <v>305</v>
      </c>
      <c r="E109" s="115">
        <f t="shared" si="6"/>
        <v>1.0393013100436681</v>
      </c>
      <c r="F109" s="115">
        <f t="shared" si="7"/>
        <v>1.1103896103896105</v>
      </c>
      <c r="G109" s="8"/>
      <c r="H109" s="8"/>
      <c r="I109" s="8"/>
      <c r="J109" s="8"/>
      <c r="K109" s="8"/>
      <c r="L109" s="8"/>
      <c r="M109" s="8"/>
      <c r="N109" s="8"/>
      <c r="O109" s="8"/>
      <c r="P109" s="8"/>
    </row>
    <row r="110" spans="2:16" ht="15.75" x14ac:dyDescent="0.25">
      <c r="B110" s="8"/>
      <c r="C110" s="8"/>
      <c r="D110" s="64" t="s">
        <v>306</v>
      </c>
      <c r="E110" s="115">
        <f t="shared" si="6"/>
        <v>1</v>
      </c>
      <c r="F110" s="115">
        <f t="shared" si="7"/>
        <v>1.0851063829787233</v>
      </c>
      <c r="G110" s="8"/>
      <c r="H110" s="8"/>
      <c r="I110" s="8"/>
      <c r="J110" s="8"/>
      <c r="K110" s="8"/>
      <c r="L110" s="8"/>
      <c r="M110" s="8"/>
      <c r="N110" s="8"/>
      <c r="O110" s="8"/>
      <c r="P110" s="8"/>
    </row>
    <row r="111" spans="2:16" ht="16.5" thickBot="1" x14ac:dyDescent="0.3">
      <c r="B111" s="8"/>
      <c r="C111" s="8"/>
      <c r="D111" s="64" t="s">
        <v>327</v>
      </c>
      <c r="E111" s="116">
        <f t="shared" si="6"/>
        <v>1.0155038759689923</v>
      </c>
      <c r="F111" s="116">
        <f t="shared" si="7"/>
        <v>0.99132947976878616</v>
      </c>
      <c r="G111" s="8"/>
      <c r="H111" s="8"/>
      <c r="I111" s="8"/>
      <c r="J111" s="8"/>
      <c r="K111" s="8"/>
      <c r="L111" s="8"/>
      <c r="M111" s="8"/>
      <c r="N111" s="8"/>
      <c r="O111" s="8"/>
      <c r="P111" s="8"/>
    </row>
    <row r="112" spans="2:16" ht="15.75" x14ac:dyDescent="0.25">
      <c r="B112" s="8"/>
      <c r="C112" s="8"/>
      <c r="D112" s="13" t="s">
        <v>169</v>
      </c>
      <c r="E112" s="114">
        <f t="shared" si="6"/>
        <v>0.9653846153846154</v>
      </c>
      <c r="F112" s="114">
        <f t="shared" si="7"/>
        <v>1.1130952380952381</v>
      </c>
      <c r="G112" s="8"/>
      <c r="H112" s="8"/>
      <c r="I112" s="8"/>
      <c r="J112" s="8"/>
      <c r="K112" s="8"/>
      <c r="L112" s="8"/>
      <c r="M112" s="8"/>
      <c r="N112" s="8"/>
      <c r="O112" s="8"/>
      <c r="P112" s="8"/>
    </row>
    <row r="113" spans="2:16" ht="15.75" x14ac:dyDescent="0.25">
      <c r="B113" s="8"/>
      <c r="C113" s="8"/>
      <c r="D113" s="64" t="s">
        <v>170</v>
      </c>
      <c r="E113" s="115">
        <f t="shared" si="6"/>
        <v>1.017094017094017</v>
      </c>
      <c r="F113" s="115">
        <f t="shared" si="7"/>
        <v>1.0306748466257669</v>
      </c>
      <c r="G113" s="8"/>
      <c r="H113" s="8"/>
      <c r="I113" s="8"/>
      <c r="J113" s="8"/>
      <c r="K113" s="8"/>
      <c r="L113" s="8"/>
      <c r="M113" s="8"/>
      <c r="N113" s="8"/>
      <c r="O113" s="8"/>
      <c r="P113" s="8"/>
    </row>
    <row r="114" spans="2:16" ht="15.75" x14ac:dyDescent="0.25">
      <c r="B114" s="8"/>
      <c r="C114" s="8"/>
      <c r="D114" s="64" t="s">
        <v>178</v>
      </c>
      <c r="E114" s="115">
        <f t="shared" si="6"/>
        <v>1.0197044334975369</v>
      </c>
      <c r="F114" s="115">
        <f t="shared" si="7"/>
        <v>1.0821917808219179</v>
      </c>
      <c r="G114" s="8"/>
      <c r="H114" s="8"/>
      <c r="I114" s="8"/>
      <c r="J114" s="8"/>
      <c r="K114" s="8"/>
      <c r="L114" s="8"/>
      <c r="M114" s="8"/>
      <c r="N114" s="8"/>
      <c r="O114" s="8"/>
      <c r="P114" s="8"/>
    </row>
    <row r="115" spans="2:16" ht="15.75" x14ac:dyDescent="0.25">
      <c r="B115" s="8"/>
      <c r="C115" s="8"/>
      <c r="D115" s="64" t="s">
        <v>171</v>
      </c>
      <c r="E115" s="115">
        <f t="shared" si="6"/>
        <v>1.0224719101123596</v>
      </c>
      <c r="F115" s="115">
        <f t="shared" si="7"/>
        <v>1.1000000000000001</v>
      </c>
      <c r="G115" s="8"/>
      <c r="H115" s="8"/>
      <c r="I115" s="8"/>
      <c r="J115" s="8"/>
      <c r="K115" s="8"/>
      <c r="L115" s="8"/>
      <c r="M115" s="8"/>
      <c r="N115" s="8"/>
      <c r="O115" s="8"/>
      <c r="P115" s="8"/>
    </row>
    <row r="116" spans="2:16" ht="15.75" x14ac:dyDescent="0.25">
      <c r="B116" s="8"/>
      <c r="C116" s="8"/>
      <c r="D116" s="64" t="s">
        <v>172</v>
      </c>
      <c r="E116" s="115">
        <f t="shared" si="6"/>
        <v>1.0036363636363637</v>
      </c>
      <c r="F116" s="115">
        <f t="shared" si="7"/>
        <v>1.1295774647887324</v>
      </c>
      <c r="G116" s="8"/>
      <c r="H116" s="8"/>
      <c r="I116" s="8"/>
      <c r="J116" s="8"/>
      <c r="K116" s="8"/>
      <c r="L116" s="8"/>
      <c r="M116" s="8"/>
      <c r="N116" s="8"/>
      <c r="O116" s="8"/>
      <c r="P116" s="8"/>
    </row>
    <row r="117" spans="2:16" ht="15.75" x14ac:dyDescent="0.25">
      <c r="B117" s="8"/>
      <c r="C117" s="8"/>
      <c r="D117" s="64" t="s">
        <v>179</v>
      </c>
      <c r="E117" s="115">
        <f t="shared" si="6"/>
        <v>1.0291970802919708</v>
      </c>
      <c r="F117" s="115">
        <f t="shared" si="7"/>
        <v>1.0477453580901857</v>
      </c>
      <c r="G117" s="8"/>
      <c r="H117" s="8"/>
      <c r="I117" s="8"/>
      <c r="J117" s="8"/>
      <c r="K117" s="8"/>
      <c r="L117" s="8"/>
      <c r="M117" s="8"/>
      <c r="N117" s="8"/>
      <c r="O117" s="8"/>
      <c r="P117" s="8"/>
    </row>
    <row r="118" spans="2:16" ht="15.75" x14ac:dyDescent="0.25">
      <c r="B118" s="8"/>
      <c r="C118" s="8"/>
      <c r="D118" s="64" t="s">
        <v>173</v>
      </c>
      <c r="E118" s="115">
        <f t="shared" si="6"/>
        <v>0.99628252788104088</v>
      </c>
      <c r="F118" s="115">
        <f t="shared" si="7"/>
        <v>1.069767441860465</v>
      </c>
      <c r="G118" s="8"/>
      <c r="H118" s="8"/>
      <c r="I118" s="8"/>
      <c r="J118" s="8"/>
      <c r="K118" s="8"/>
      <c r="L118" s="8"/>
      <c r="M118" s="8"/>
      <c r="N118" s="8"/>
      <c r="O118" s="8"/>
      <c r="P118" s="8"/>
    </row>
    <row r="119" spans="2:16" ht="16.5" thickBot="1" x14ac:dyDescent="0.3">
      <c r="B119" s="8"/>
      <c r="C119" s="8"/>
      <c r="D119" s="69" t="s">
        <v>174</v>
      </c>
      <c r="E119" s="116">
        <f t="shared" si="6"/>
        <v>1.0962962962962963</v>
      </c>
      <c r="F119" s="116">
        <f t="shared" si="7"/>
        <v>1.0075187969924813</v>
      </c>
      <c r="G119" s="8"/>
      <c r="H119" s="8"/>
      <c r="I119" s="8"/>
      <c r="J119" s="8"/>
      <c r="K119" s="8"/>
      <c r="L119" s="8"/>
      <c r="M119" s="8"/>
      <c r="N119" s="8"/>
      <c r="O119" s="8"/>
      <c r="P119" s="8"/>
    </row>
    <row r="120" spans="2:16" ht="15.75" x14ac:dyDescent="0.25"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</row>
  </sheetData>
  <mergeCells count="2">
    <mergeCell ref="H4:P4"/>
    <mergeCell ref="E46:I4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34C75-91D7-4C49-9A83-C74F91F43454}">
  <dimension ref="A1:R122"/>
  <sheetViews>
    <sheetView topLeftCell="A81" zoomScale="80" zoomScaleNormal="80" workbookViewId="0">
      <selection activeCell="E20" sqref="E20"/>
    </sheetView>
  </sheetViews>
  <sheetFormatPr defaultColWidth="9.140625" defaultRowHeight="15" x14ac:dyDescent="0.25"/>
  <cols>
    <col min="1" max="1" width="10.42578125" style="11" customWidth="1"/>
    <col min="2" max="3" width="9.140625" style="6"/>
    <col min="4" max="4" width="12.140625" style="6" bestFit="1" customWidth="1"/>
    <col min="5" max="5" width="32" style="6" customWidth="1"/>
    <col min="6" max="6" width="14.7109375" style="6" bestFit="1" customWidth="1"/>
    <col min="7" max="7" width="13.7109375" style="6" bestFit="1" customWidth="1"/>
    <col min="8" max="8" width="14.140625" style="6" bestFit="1" customWidth="1"/>
    <col min="9" max="9" width="13.140625" style="6" bestFit="1" customWidth="1"/>
    <col min="10" max="10" width="13.7109375" style="6" bestFit="1" customWidth="1"/>
    <col min="11" max="11" width="9.140625" style="6"/>
    <col min="12" max="12" width="27.85546875" style="6" customWidth="1"/>
    <col min="13" max="13" width="16" style="6" bestFit="1" customWidth="1"/>
    <col min="14" max="14" width="10.42578125" style="6" bestFit="1" customWidth="1"/>
    <col min="15" max="16384" width="9.140625" style="6"/>
  </cols>
  <sheetData>
    <row r="1" spans="1:17" x14ac:dyDescent="0.25">
      <c r="A1" s="7"/>
    </row>
    <row r="2" spans="1:17" ht="15.75" thickBot="1" x14ac:dyDescent="0.3">
      <c r="A2" s="6"/>
    </row>
    <row r="3" spans="1:17" ht="15.75" x14ac:dyDescent="0.25">
      <c r="D3" s="27"/>
      <c r="E3" s="28"/>
      <c r="F3" s="28"/>
      <c r="G3" s="28"/>
      <c r="H3" s="29"/>
      <c r="I3" s="151" t="s">
        <v>0</v>
      </c>
      <c r="J3" s="151"/>
      <c r="K3" s="151"/>
      <c r="L3" s="151"/>
      <c r="M3" s="151"/>
      <c r="N3" s="151"/>
      <c r="O3" s="151"/>
      <c r="P3" s="151"/>
      <c r="Q3" s="152"/>
    </row>
    <row r="4" spans="1:17" ht="32.25" thickBot="1" x14ac:dyDescent="0.3">
      <c r="D4" s="30" t="s">
        <v>1</v>
      </c>
      <c r="E4" s="12" t="s">
        <v>66</v>
      </c>
      <c r="F4" s="25" t="s">
        <v>89</v>
      </c>
      <c r="G4" s="25" t="s">
        <v>64</v>
      </c>
      <c r="H4" s="26" t="s">
        <v>88</v>
      </c>
      <c r="I4" s="22" t="s">
        <v>61</v>
      </c>
      <c r="J4" s="22" t="s">
        <v>60</v>
      </c>
      <c r="K4" s="22" t="s">
        <v>59</v>
      </c>
      <c r="L4" s="22" t="s">
        <v>58</v>
      </c>
      <c r="M4" s="22" t="s">
        <v>57</v>
      </c>
      <c r="N4" s="22" t="s">
        <v>56</v>
      </c>
      <c r="O4" s="22" t="s">
        <v>55</v>
      </c>
      <c r="P4" s="22" t="s">
        <v>54</v>
      </c>
      <c r="Q4" s="16" t="s">
        <v>53</v>
      </c>
    </row>
    <row r="5" spans="1:17" ht="15.75" x14ac:dyDescent="0.25">
      <c r="D5" s="27">
        <v>1</v>
      </c>
      <c r="E5" s="18" t="s">
        <v>299</v>
      </c>
      <c r="F5" s="28">
        <v>1</v>
      </c>
      <c r="G5" s="28" t="s">
        <v>4</v>
      </c>
      <c r="H5" s="31" t="s">
        <v>3</v>
      </c>
      <c r="I5" s="28">
        <v>709</v>
      </c>
      <c r="J5" s="28">
        <v>67.900000000000006</v>
      </c>
      <c r="K5" s="28">
        <v>235</v>
      </c>
      <c r="L5" s="28">
        <v>40.200000000000003</v>
      </c>
      <c r="M5" s="28">
        <v>63.6</v>
      </c>
      <c r="N5" s="28">
        <v>33700</v>
      </c>
      <c r="O5" s="28">
        <v>22900</v>
      </c>
      <c r="P5" s="28">
        <v>31400</v>
      </c>
      <c r="Q5" s="31">
        <v>21500</v>
      </c>
    </row>
    <row r="6" spans="1:17" ht="15.75" x14ac:dyDescent="0.25">
      <c r="D6" s="30">
        <v>2</v>
      </c>
      <c r="E6" s="12" t="s">
        <v>299</v>
      </c>
      <c r="F6" s="5">
        <v>1</v>
      </c>
      <c r="G6" s="5" t="s">
        <v>7</v>
      </c>
      <c r="H6" s="32" t="s">
        <v>87</v>
      </c>
      <c r="I6" s="5">
        <v>670</v>
      </c>
      <c r="J6" s="5">
        <v>64.599999999999994</v>
      </c>
      <c r="K6" s="5">
        <v>264</v>
      </c>
      <c r="L6" s="5">
        <v>41.8</v>
      </c>
      <c r="M6" s="5">
        <v>74.2</v>
      </c>
      <c r="N6" s="5">
        <v>33700</v>
      </c>
      <c r="O6" s="5">
        <v>25100</v>
      </c>
      <c r="P6" s="5">
        <v>33200</v>
      </c>
      <c r="Q6" s="32">
        <v>22100</v>
      </c>
    </row>
    <row r="7" spans="1:17" ht="15.75" x14ac:dyDescent="0.25">
      <c r="D7" s="30">
        <v>3</v>
      </c>
      <c r="E7" s="12" t="s">
        <v>299</v>
      </c>
      <c r="F7" s="5">
        <v>1</v>
      </c>
      <c r="G7" s="5" t="s">
        <v>14</v>
      </c>
      <c r="H7" s="32" t="s">
        <v>98</v>
      </c>
      <c r="I7" s="5">
        <v>586</v>
      </c>
      <c r="J7" s="5">
        <v>61.1</v>
      </c>
      <c r="K7" s="5">
        <v>294</v>
      </c>
      <c r="L7" s="5">
        <v>39.1</v>
      </c>
      <c r="M7" s="5">
        <v>64.599999999999994</v>
      </c>
      <c r="N7" s="5">
        <v>40500</v>
      </c>
      <c r="O7" s="5">
        <v>27900</v>
      </c>
      <c r="P7" s="5">
        <v>37600</v>
      </c>
      <c r="Q7" s="32">
        <v>27000</v>
      </c>
    </row>
    <row r="8" spans="1:17" ht="15.75" x14ac:dyDescent="0.25">
      <c r="D8" s="30">
        <v>4</v>
      </c>
      <c r="E8" s="12" t="s">
        <v>299</v>
      </c>
      <c r="F8" s="5">
        <v>2</v>
      </c>
      <c r="G8" s="5" t="s">
        <v>4</v>
      </c>
      <c r="H8" s="32" t="s">
        <v>5</v>
      </c>
      <c r="I8" s="5">
        <v>557</v>
      </c>
      <c r="J8" s="5">
        <v>58.4</v>
      </c>
      <c r="K8" s="5">
        <v>237</v>
      </c>
      <c r="L8" s="5">
        <v>31.8</v>
      </c>
      <c r="M8" s="5">
        <v>68.3</v>
      </c>
      <c r="N8" s="5">
        <v>30400</v>
      </c>
      <c r="O8" s="5">
        <v>21500</v>
      </c>
      <c r="P8" s="5">
        <v>30700</v>
      </c>
      <c r="Q8" s="32">
        <v>19200</v>
      </c>
    </row>
    <row r="9" spans="1:17" ht="15.75" x14ac:dyDescent="0.25">
      <c r="D9" s="30">
        <v>5</v>
      </c>
      <c r="E9" s="12" t="s">
        <v>299</v>
      </c>
      <c r="F9" s="5">
        <v>2</v>
      </c>
      <c r="G9" s="5" t="s">
        <v>7</v>
      </c>
      <c r="H9" s="32" t="s">
        <v>6</v>
      </c>
      <c r="I9" s="5">
        <v>666</v>
      </c>
      <c r="J9" s="5">
        <v>61.2</v>
      </c>
      <c r="K9" s="5">
        <v>236</v>
      </c>
      <c r="L9" s="5">
        <v>36.1</v>
      </c>
      <c r="M9" s="5">
        <v>80.2</v>
      </c>
      <c r="N9" s="5">
        <v>30400</v>
      </c>
      <c r="O9" s="5">
        <v>22300</v>
      </c>
      <c r="P9" s="5">
        <v>29300</v>
      </c>
      <c r="Q9" s="32">
        <v>21700</v>
      </c>
    </row>
    <row r="10" spans="1:17" ht="15.75" x14ac:dyDescent="0.25">
      <c r="D10" s="30">
        <v>6</v>
      </c>
      <c r="E10" s="12" t="s">
        <v>299</v>
      </c>
      <c r="F10" s="5">
        <v>2</v>
      </c>
      <c r="G10" s="5" t="s">
        <v>14</v>
      </c>
      <c r="H10" s="32" t="s">
        <v>97</v>
      </c>
      <c r="I10" s="5">
        <v>559</v>
      </c>
      <c r="J10" s="5">
        <v>61.4</v>
      </c>
      <c r="K10" s="5">
        <v>258</v>
      </c>
      <c r="L10" s="5">
        <v>34.700000000000003</v>
      </c>
      <c r="M10" s="5">
        <v>72.599999999999994</v>
      </c>
      <c r="N10" s="5">
        <v>36100</v>
      </c>
      <c r="O10" s="5">
        <v>23700</v>
      </c>
      <c r="P10" s="5">
        <v>31800</v>
      </c>
      <c r="Q10" s="32">
        <v>21900</v>
      </c>
    </row>
    <row r="11" spans="1:17" ht="15.75" x14ac:dyDescent="0.25">
      <c r="D11" s="30">
        <v>7</v>
      </c>
      <c r="E11" s="12" t="s">
        <v>299</v>
      </c>
      <c r="F11" s="5">
        <v>3</v>
      </c>
      <c r="G11" s="5" t="s">
        <v>4</v>
      </c>
      <c r="H11" s="32" t="s">
        <v>8</v>
      </c>
      <c r="I11" s="5">
        <v>495</v>
      </c>
      <c r="J11" s="5">
        <v>63.7</v>
      </c>
      <c r="K11" s="5">
        <v>262</v>
      </c>
      <c r="L11" s="5">
        <v>43</v>
      </c>
      <c r="M11" s="5">
        <v>71.3</v>
      </c>
      <c r="N11" s="5">
        <v>33700</v>
      </c>
      <c r="O11" s="5">
        <v>25100</v>
      </c>
      <c r="P11" s="5">
        <v>31900</v>
      </c>
      <c r="Q11" s="32">
        <v>21300</v>
      </c>
    </row>
    <row r="12" spans="1:17" ht="15.75" x14ac:dyDescent="0.25">
      <c r="D12" s="30">
        <v>8</v>
      </c>
      <c r="E12" s="12" t="s">
        <v>299</v>
      </c>
      <c r="F12" s="5">
        <v>3</v>
      </c>
      <c r="G12" s="5" t="s">
        <v>7</v>
      </c>
      <c r="H12" s="32" t="s">
        <v>9</v>
      </c>
      <c r="I12" s="5">
        <v>600</v>
      </c>
      <c r="J12" s="5">
        <v>68.400000000000006</v>
      </c>
      <c r="K12" s="5">
        <v>279</v>
      </c>
      <c r="L12" s="5">
        <v>47.9</v>
      </c>
      <c r="M12" s="5">
        <v>83</v>
      </c>
      <c r="N12" s="5">
        <v>31700</v>
      </c>
      <c r="O12" s="5">
        <v>24100</v>
      </c>
      <c r="P12" s="5">
        <v>30300</v>
      </c>
      <c r="Q12" s="32">
        <v>21600</v>
      </c>
    </row>
    <row r="13" spans="1:17" ht="15.75" x14ac:dyDescent="0.25">
      <c r="D13" s="33">
        <v>9</v>
      </c>
      <c r="E13" s="34" t="s">
        <v>299</v>
      </c>
      <c r="F13" s="35">
        <v>3</v>
      </c>
      <c r="G13" s="35" t="s">
        <v>14</v>
      </c>
      <c r="H13" s="36" t="s">
        <v>86</v>
      </c>
      <c r="I13" s="35">
        <v>481</v>
      </c>
      <c r="J13" s="35">
        <v>71.2</v>
      </c>
      <c r="K13" s="35">
        <v>266</v>
      </c>
      <c r="L13" s="35">
        <v>43.2</v>
      </c>
      <c r="M13" s="35">
        <v>74.2</v>
      </c>
      <c r="N13" s="35">
        <v>29200</v>
      </c>
      <c r="O13" s="35">
        <v>21200</v>
      </c>
      <c r="P13" s="35">
        <v>27500</v>
      </c>
      <c r="Q13" s="36">
        <v>20400</v>
      </c>
    </row>
    <row r="14" spans="1:17" ht="15.75" x14ac:dyDescent="0.25">
      <c r="D14" s="30">
        <v>10</v>
      </c>
      <c r="E14" s="12" t="s">
        <v>107</v>
      </c>
      <c r="F14" s="5">
        <v>1</v>
      </c>
      <c r="G14" s="5" t="s">
        <v>4</v>
      </c>
      <c r="H14" s="32" t="s">
        <v>10</v>
      </c>
      <c r="I14" s="5">
        <v>797</v>
      </c>
      <c r="J14" s="5">
        <v>59</v>
      </c>
      <c r="K14" s="5">
        <v>260</v>
      </c>
      <c r="L14" s="5">
        <v>42.8</v>
      </c>
      <c r="M14" s="5">
        <v>74.599999999999994</v>
      </c>
      <c r="N14" s="5">
        <v>38100</v>
      </c>
      <c r="O14" s="5">
        <v>29600</v>
      </c>
      <c r="P14" s="5">
        <v>38500</v>
      </c>
      <c r="Q14" s="32">
        <v>27700</v>
      </c>
    </row>
    <row r="15" spans="1:17" ht="15.75" x14ac:dyDescent="0.25">
      <c r="D15" s="30">
        <v>11</v>
      </c>
      <c r="E15" s="12" t="s">
        <v>107</v>
      </c>
      <c r="F15" s="5">
        <v>1</v>
      </c>
      <c r="G15" s="5" t="s">
        <v>7</v>
      </c>
      <c r="H15" s="32" t="s">
        <v>85</v>
      </c>
      <c r="I15" s="5">
        <v>797</v>
      </c>
      <c r="J15" s="5">
        <v>61.8</v>
      </c>
      <c r="K15" s="5">
        <v>272</v>
      </c>
      <c r="L15" s="5">
        <v>41</v>
      </c>
      <c r="M15" s="5">
        <v>62</v>
      </c>
      <c r="N15" s="5">
        <v>45200</v>
      </c>
      <c r="O15" s="5">
        <v>30300</v>
      </c>
      <c r="P15" s="5">
        <v>37800</v>
      </c>
      <c r="Q15" s="32">
        <v>26900</v>
      </c>
    </row>
    <row r="16" spans="1:17" ht="15.75" x14ac:dyDescent="0.25">
      <c r="D16" s="30">
        <v>12</v>
      </c>
      <c r="E16" s="12" t="s">
        <v>107</v>
      </c>
      <c r="F16" s="5">
        <v>1</v>
      </c>
      <c r="G16" s="5" t="s">
        <v>14</v>
      </c>
      <c r="H16" s="32" t="s">
        <v>84</v>
      </c>
      <c r="I16" s="5">
        <v>854</v>
      </c>
      <c r="J16" s="5">
        <v>72.7</v>
      </c>
      <c r="K16" s="5">
        <v>248</v>
      </c>
      <c r="L16" s="5">
        <v>49.4</v>
      </c>
      <c r="M16" s="5">
        <v>79.2</v>
      </c>
      <c r="N16" s="5">
        <v>37000</v>
      </c>
      <c r="O16" s="5">
        <v>26000</v>
      </c>
      <c r="P16" s="5">
        <v>33700</v>
      </c>
      <c r="Q16" s="32">
        <v>24200</v>
      </c>
    </row>
    <row r="17" spans="4:17" ht="15.75" x14ac:dyDescent="0.25">
      <c r="D17" s="30">
        <v>13</v>
      </c>
      <c r="E17" s="12" t="s">
        <v>107</v>
      </c>
      <c r="F17" s="5">
        <v>2</v>
      </c>
      <c r="G17" s="5" t="s">
        <v>4</v>
      </c>
      <c r="H17" s="32" t="s">
        <v>11</v>
      </c>
      <c r="I17" s="5">
        <v>965</v>
      </c>
      <c r="J17" s="5">
        <v>64.400000000000006</v>
      </c>
      <c r="K17" s="5">
        <v>255</v>
      </c>
      <c r="L17" s="5">
        <v>43.5</v>
      </c>
      <c r="M17" s="5">
        <v>70.900000000000006</v>
      </c>
      <c r="N17" s="5">
        <v>44000</v>
      </c>
      <c r="O17" s="5">
        <v>33100</v>
      </c>
      <c r="P17" s="5">
        <v>45200</v>
      </c>
      <c r="Q17" s="32">
        <v>34000</v>
      </c>
    </row>
    <row r="18" spans="4:17" ht="15.75" x14ac:dyDescent="0.25">
      <c r="D18" s="30">
        <v>14</v>
      </c>
      <c r="E18" s="12" t="s">
        <v>107</v>
      </c>
      <c r="F18" s="5">
        <v>2</v>
      </c>
      <c r="G18" s="5" t="s">
        <v>7</v>
      </c>
      <c r="H18" s="32" t="s">
        <v>12</v>
      </c>
      <c r="I18" s="5">
        <v>783</v>
      </c>
      <c r="J18" s="5">
        <v>65</v>
      </c>
      <c r="K18" s="5">
        <v>271</v>
      </c>
      <c r="L18" s="5">
        <v>43.6</v>
      </c>
      <c r="M18" s="5">
        <v>71.7</v>
      </c>
      <c r="N18" s="5">
        <v>43900</v>
      </c>
      <c r="O18" s="5">
        <v>34500</v>
      </c>
      <c r="P18" s="5">
        <v>44000</v>
      </c>
      <c r="Q18" s="32">
        <v>31400</v>
      </c>
    </row>
    <row r="19" spans="4:17" ht="15.75" x14ac:dyDescent="0.25">
      <c r="D19" s="30">
        <v>15</v>
      </c>
      <c r="E19" s="12" t="s">
        <v>107</v>
      </c>
      <c r="F19" s="5">
        <v>2</v>
      </c>
      <c r="G19" s="5" t="s">
        <v>14</v>
      </c>
      <c r="H19" s="32" t="s">
        <v>13</v>
      </c>
      <c r="I19" s="5">
        <v>873</v>
      </c>
      <c r="J19" s="5">
        <v>62.3</v>
      </c>
      <c r="K19" s="5">
        <v>258</v>
      </c>
      <c r="L19" s="5">
        <v>42.3</v>
      </c>
      <c r="M19" s="5">
        <v>67.7</v>
      </c>
      <c r="N19" s="5">
        <v>44500</v>
      </c>
      <c r="O19" s="5">
        <v>34000</v>
      </c>
      <c r="P19" s="5">
        <v>46900</v>
      </c>
      <c r="Q19" s="32">
        <v>32500</v>
      </c>
    </row>
    <row r="20" spans="4:17" ht="15.75" x14ac:dyDescent="0.25">
      <c r="D20" s="30">
        <v>16</v>
      </c>
      <c r="E20" s="12" t="s">
        <v>107</v>
      </c>
      <c r="F20" s="5">
        <v>3</v>
      </c>
      <c r="G20" s="5" t="s">
        <v>4</v>
      </c>
      <c r="H20" s="32" t="s">
        <v>15</v>
      </c>
      <c r="I20" s="5">
        <v>721</v>
      </c>
      <c r="J20" s="5">
        <v>80</v>
      </c>
      <c r="K20" s="5">
        <v>294</v>
      </c>
      <c r="L20" s="5">
        <v>53.3</v>
      </c>
      <c r="M20" s="5">
        <v>76.3</v>
      </c>
      <c r="N20" s="5">
        <v>38000</v>
      </c>
      <c r="O20" s="5">
        <v>26000</v>
      </c>
      <c r="P20" s="5">
        <v>32900</v>
      </c>
      <c r="Q20" s="32">
        <v>22600</v>
      </c>
    </row>
    <row r="21" spans="4:17" ht="15.75" x14ac:dyDescent="0.25">
      <c r="D21" s="30">
        <v>17</v>
      </c>
      <c r="E21" s="12" t="s">
        <v>107</v>
      </c>
      <c r="F21" s="5">
        <v>3</v>
      </c>
      <c r="G21" s="5" t="s">
        <v>7</v>
      </c>
      <c r="H21" s="32" t="s">
        <v>16</v>
      </c>
      <c r="I21" s="5">
        <v>568</v>
      </c>
      <c r="J21" s="5">
        <v>79.5</v>
      </c>
      <c r="K21" s="5">
        <v>280</v>
      </c>
      <c r="L21" s="5">
        <v>52.9</v>
      </c>
      <c r="M21" s="5">
        <v>82.3</v>
      </c>
      <c r="N21" s="5">
        <v>30100</v>
      </c>
      <c r="O21" s="5">
        <v>22800</v>
      </c>
      <c r="P21" s="5">
        <v>30800</v>
      </c>
      <c r="Q21" s="32">
        <v>19700</v>
      </c>
    </row>
    <row r="22" spans="4:17" ht="15.75" x14ac:dyDescent="0.25">
      <c r="D22" s="33">
        <v>18</v>
      </c>
      <c r="E22" s="34" t="s">
        <v>107</v>
      </c>
      <c r="F22" s="35">
        <v>3</v>
      </c>
      <c r="G22" s="35" t="s">
        <v>14</v>
      </c>
      <c r="H22" s="36" t="s">
        <v>17</v>
      </c>
      <c r="I22" s="35">
        <v>740</v>
      </c>
      <c r="J22" s="35">
        <v>79.400000000000006</v>
      </c>
      <c r="K22" s="35">
        <v>296</v>
      </c>
      <c r="L22" s="35">
        <v>61.6</v>
      </c>
      <c r="M22" s="35">
        <v>92.5</v>
      </c>
      <c r="N22" s="35">
        <v>33700</v>
      </c>
      <c r="O22" s="35">
        <v>24800</v>
      </c>
      <c r="P22" s="35">
        <v>32600</v>
      </c>
      <c r="Q22" s="36">
        <v>23400</v>
      </c>
    </row>
    <row r="23" spans="4:17" ht="15.75" x14ac:dyDescent="0.25">
      <c r="D23" s="30">
        <v>19</v>
      </c>
      <c r="E23" s="12" t="s">
        <v>300</v>
      </c>
      <c r="F23" s="5">
        <v>1</v>
      </c>
      <c r="G23" s="5" t="s">
        <v>4</v>
      </c>
      <c r="H23" s="32" t="s">
        <v>18</v>
      </c>
      <c r="I23" s="5">
        <v>493</v>
      </c>
      <c r="J23" s="5">
        <v>71.400000000000006</v>
      </c>
      <c r="K23" s="5">
        <v>287</v>
      </c>
      <c r="L23" s="5">
        <v>47.7</v>
      </c>
      <c r="M23" s="5">
        <v>82.5</v>
      </c>
      <c r="N23" s="5">
        <v>32300</v>
      </c>
      <c r="O23" s="5">
        <v>25900</v>
      </c>
      <c r="P23" s="5">
        <v>32100</v>
      </c>
      <c r="Q23" s="32">
        <v>23100</v>
      </c>
    </row>
    <row r="24" spans="4:17" ht="15.75" x14ac:dyDescent="0.25">
      <c r="D24" s="30">
        <v>20</v>
      </c>
      <c r="E24" s="12" t="s">
        <v>300</v>
      </c>
      <c r="F24" s="5">
        <v>1</v>
      </c>
      <c r="G24" s="5" t="s">
        <v>7</v>
      </c>
      <c r="H24" s="32" t="s">
        <v>19</v>
      </c>
      <c r="I24" s="5">
        <v>840</v>
      </c>
      <c r="J24" s="5">
        <v>67</v>
      </c>
      <c r="K24" s="5">
        <v>284</v>
      </c>
      <c r="L24" s="5">
        <v>51.4</v>
      </c>
      <c r="M24" s="5">
        <v>74.599999999999994</v>
      </c>
      <c r="N24" s="5">
        <v>33100</v>
      </c>
      <c r="O24" s="5">
        <v>25400</v>
      </c>
      <c r="P24" s="5">
        <v>32100</v>
      </c>
      <c r="Q24" s="32">
        <v>22500</v>
      </c>
    </row>
    <row r="25" spans="4:17" ht="15.75" x14ac:dyDescent="0.25">
      <c r="D25" s="30">
        <v>21</v>
      </c>
      <c r="E25" s="12" t="s">
        <v>300</v>
      </c>
      <c r="F25" s="5">
        <v>1</v>
      </c>
      <c r="G25" s="5" t="s">
        <v>14</v>
      </c>
      <c r="H25" s="32" t="s">
        <v>20</v>
      </c>
      <c r="I25" s="5">
        <v>690</v>
      </c>
      <c r="J25" s="5">
        <v>76.8</v>
      </c>
      <c r="K25" s="5">
        <v>273</v>
      </c>
      <c r="L25" s="5">
        <v>56.5</v>
      </c>
      <c r="M25" s="5">
        <v>79.099999999999994</v>
      </c>
      <c r="N25" s="5">
        <v>31800</v>
      </c>
      <c r="O25" s="5">
        <v>23900</v>
      </c>
      <c r="P25" s="5">
        <v>31900</v>
      </c>
      <c r="Q25" s="32">
        <v>22500</v>
      </c>
    </row>
    <row r="26" spans="4:17" ht="15.75" x14ac:dyDescent="0.25">
      <c r="D26" s="30">
        <v>22</v>
      </c>
      <c r="E26" s="12" t="s">
        <v>300</v>
      </c>
      <c r="F26" s="5">
        <v>2</v>
      </c>
      <c r="G26" s="5" t="s">
        <v>4</v>
      </c>
      <c r="H26" s="32" t="s">
        <v>21</v>
      </c>
      <c r="I26" s="5">
        <v>741</v>
      </c>
      <c r="J26" s="5">
        <v>71.400000000000006</v>
      </c>
      <c r="K26" s="5">
        <v>281</v>
      </c>
      <c r="L26" s="5">
        <v>49</v>
      </c>
      <c r="M26" s="5">
        <v>72.5</v>
      </c>
      <c r="N26" s="5">
        <v>37800</v>
      </c>
      <c r="O26" s="5">
        <v>28000</v>
      </c>
      <c r="P26" s="5">
        <v>35800</v>
      </c>
      <c r="Q26" s="32">
        <v>26300</v>
      </c>
    </row>
    <row r="27" spans="4:17" ht="15.75" x14ac:dyDescent="0.25">
      <c r="D27" s="30">
        <v>23</v>
      </c>
      <c r="E27" s="12" t="s">
        <v>300</v>
      </c>
      <c r="F27" s="5">
        <v>2</v>
      </c>
      <c r="G27" s="5" t="s">
        <v>7</v>
      </c>
      <c r="H27" s="32" t="s">
        <v>22</v>
      </c>
      <c r="I27" s="5">
        <v>651</v>
      </c>
      <c r="J27" s="5">
        <v>60.7</v>
      </c>
      <c r="K27" s="5">
        <v>216</v>
      </c>
      <c r="L27" s="5">
        <v>45.8</v>
      </c>
      <c r="M27" s="5">
        <v>73.8</v>
      </c>
      <c r="N27" s="5">
        <v>32000</v>
      </c>
      <c r="O27" s="5">
        <v>21700</v>
      </c>
      <c r="P27" s="5">
        <v>28700</v>
      </c>
      <c r="Q27" s="32">
        <v>19600</v>
      </c>
    </row>
    <row r="28" spans="4:17" ht="15.75" x14ac:dyDescent="0.25">
      <c r="D28" s="30">
        <v>24</v>
      </c>
      <c r="E28" s="12" t="s">
        <v>300</v>
      </c>
      <c r="F28" s="5">
        <v>2</v>
      </c>
      <c r="G28" s="5" t="s">
        <v>14</v>
      </c>
      <c r="H28" s="32" t="s">
        <v>23</v>
      </c>
      <c r="I28" s="5">
        <v>679</v>
      </c>
      <c r="J28" s="5">
        <v>72.599999999999994</v>
      </c>
      <c r="K28" s="5">
        <v>280</v>
      </c>
      <c r="L28" s="5">
        <v>51.5</v>
      </c>
      <c r="M28" s="5">
        <v>76.599999999999994</v>
      </c>
      <c r="N28" s="5">
        <v>37500</v>
      </c>
      <c r="O28" s="5">
        <v>27500</v>
      </c>
      <c r="P28" s="5">
        <v>38200</v>
      </c>
      <c r="Q28" s="32">
        <v>26300</v>
      </c>
    </row>
    <row r="29" spans="4:17" ht="15.75" x14ac:dyDescent="0.25">
      <c r="D29" s="30">
        <v>25</v>
      </c>
      <c r="E29" s="12" t="s">
        <v>300</v>
      </c>
      <c r="F29" s="5">
        <v>3</v>
      </c>
      <c r="G29" s="5" t="s">
        <v>4</v>
      </c>
      <c r="H29" s="32" t="s">
        <v>24</v>
      </c>
      <c r="I29" s="5">
        <v>721</v>
      </c>
      <c r="J29" s="5">
        <v>67.3</v>
      </c>
      <c r="K29" s="5">
        <v>256</v>
      </c>
      <c r="L29" s="5">
        <v>44.7</v>
      </c>
      <c r="M29" s="5">
        <v>70.7</v>
      </c>
      <c r="N29" s="5">
        <v>35900</v>
      </c>
      <c r="O29" s="5">
        <v>28400</v>
      </c>
      <c r="P29" s="5">
        <v>41600</v>
      </c>
      <c r="Q29" s="32">
        <v>26800</v>
      </c>
    </row>
    <row r="30" spans="4:17" ht="15.75" x14ac:dyDescent="0.25">
      <c r="D30" s="30">
        <v>26</v>
      </c>
      <c r="E30" s="12" t="s">
        <v>300</v>
      </c>
      <c r="F30" s="5">
        <v>3</v>
      </c>
      <c r="G30" s="5" t="s">
        <v>7</v>
      </c>
      <c r="H30" s="32" t="s">
        <v>25</v>
      </c>
      <c r="I30" s="5">
        <v>758</v>
      </c>
      <c r="J30" s="5">
        <v>68.099999999999994</v>
      </c>
      <c r="K30" s="5">
        <v>283</v>
      </c>
      <c r="L30" s="5">
        <v>53.1</v>
      </c>
      <c r="M30" s="5">
        <v>76.599999999999994</v>
      </c>
      <c r="N30" s="5">
        <v>36900</v>
      </c>
      <c r="O30" s="5">
        <v>27200</v>
      </c>
      <c r="P30" s="5">
        <v>36600</v>
      </c>
      <c r="Q30" s="32">
        <v>26500</v>
      </c>
    </row>
    <row r="31" spans="4:17" ht="15.75" x14ac:dyDescent="0.25">
      <c r="D31" s="33">
        <v>27</v>
      </c>
      <c r="E31" s="34" t="s">
        <v>300</v>
      </c>
      <c r="F31" s="35">
        <v>3</v>
      </c>
      <c r="G31" s="35" t="s">
        <v>14</v>
      </c>
      <c r="H31" s="36" t="s">
        <v>96</v>
      </c>
      <c r="I31" s="35">
        <v>903</v>
      </c>
      <c r="J31" s="35">
        <v>70.099999999999994</v>
      </c>
      <c r="K31" s="35">
        <v>278</v>
      </c>
      <c r="L31" s="35">
        <v>49.2</v>
      </c>
      <c r="M31" s="35">
        <v>83.3</v>
      </c>
      <c r="N31" s="35">
        <v>43600</v>
      </c>
      <c r="O31" s="35">
        <v>28400</v>
      </c>
      <c r="P31" s="35">
        <v>39200</v>
      </c>
      <c r="Q31" s="36">
        <v>25400</v>
      </c>
    </row>
    <row r="32" spans="4:17" ht="15.75" x14ac:dyDescent="0.25">
      <c r="D32" s="30">
        <v>28</v>
      </c>
      <c r="E32" s="12" t="s">
        <v>112</v>
      </c>
      <c r="F32" s="5">
        <v>1</v>
      </c>
      <c r="G32" s="5" t="s">
        <v>4</v>
      </c>
      <c r="H32" s="32" t="s">
        <v>26</v>
      </c>
      <c r="I32" s="5">
        <v>799</v>
      </c>
      <c r="J32" s="5">
        <v>69.7</v>
      </c>
      <c r="K32" s="5">
        <v>249</v>
      </c>
      <c r="L32" s="5">
        <v>47</v>
      </c>
      <c r="M32" s="5">
        <v>74.8</v>
      </c>
      <c r="N32" s="5">
        <v>36700</v>
      </c>
      <c r="O32" s="5">
        <v>26800</v>
      </c>
      <c r="P32" s="5">
        <v>35600</v>
      </c>
      <c r="Q32" s="32">
        <v>24200</v>
      </c>
    </row>
    <row r="33" spans="3:18" ht="15.75" x14ac:dyDescent="0.25">
      <c r="D33" s="30">
        <v>29</v>
      </c>
      <c r="E33" s="12" t="s">
        <v>112</v>
      </c>
      <c r="F33" s="5">
        <v>1</v>
      </c>
      <c r="G33" s="5" t="s">
        <v>7</v>
      </c>
      <c r="H33" s="32" t="s">
        <v>27</v>
      </c>
      <c r="I33" s="5">
        <v>723</v>
      </c>
      <c r="J33" s="5">
        <v>58.7</v>
      </c>
      <c r="K33" s="5">
        <v>272</v>
      </c>
      <c r="L33" s="5">
        <v>43.2</v>
      </c>
      <c r="M33" s="5">
        <v>60.7</v>
      </c>
      <c r="N33" s="5">
        <v>38800</v>
      </c>
      <c r="O33" s="5">
        <v>26400</v>
      </c>
      <c r="P33" s="5">
        <v>34800</v>
      </c>
      <c r="Q33" s="32">
        <v>26100</v>
      </c>
    </row>
    <row r="34" spans="3:18" ht="15.75" x14ac:dyDescent="0.25">
      <c r="D34" s="30">
        <v>30</v>
      </c>
      <c r="E34" s="12" t="s">
        <v>112</v>
      </c>
      <c r="F34" s="5">
        <v>1</v>
      </c>
      <c r="G34" s="5" t="s">
        <v>14</v>
      </c>
      <c r="H34" s="32" t="s">
        <v>95</v>
      </c>
      <c r="I34" s="5">
        <v>706</v>
      </c>
      <c r="J34" s="5">
        <v>71</v>
      </c>
      <c r="K34" s="5">
        <v>263</v>
      </c>
      <c r="L34" s="5">
        <v>55.1</v>
      </c>
      <c r="M34" s="5">
        <v>73.7</v>
      </c>
      <c r="N34" s="5">
        <v>35500</v>
      </c>
      <c r="O34" s="5">
        <v>26100</v>
      </c>
      <c r="P34" s="5">
        <v>33900</v>
      </c>
      <c r="Q34" s="32">
        <v>23600</v>
      </c>
    </row>
    <row r="35" spans="3:18" ht="15.75" x14ac:dyDescent="0.25">
      <c r="D35" s="30">
        <v>31</v>
      </c>
      <c r="E35" s="12" t="s">
        <v>112</v>
      </c>
      <c r="F35" s="5">
        <v>2</v>
      </c>
      <c r="G35" s="5" t="s">
        <v>4</v>
      </c>
      <c r="H35" s="32" t="s">
        <v>28</v>
      </c>
      <c r="I35" s="5">
        <v>704</v>
      </c>
      <c r="J35" s="5">
        <v>56</v>
      </c>
      <c r="K35" s="5">
        <v>249</v>
      </c>
      <c r="L35" s="5">
        <v>37.700000000000003</v>
      </c>
      <c r="M35" s="5">
        <v>60.4</v>
      </c>
      <c r="N35" s="5">
        <v>41900</v>
      </c>
      <c r="O35" s="5">
        <v>31800</v>
      </c>
      <c r="P35" s="5">
        <v>43200</v>
      </c>
      <c r="Q35" s="32">
        <v>31000</v>
      </c>
    </row>
    <row r="36" spans="3:18" ht="15.75" x14ac:dyDescent="0.25">
      <c r="D36" s="30">
        <v>32</v>
      </c>
      <c r="E36" s="12" t="s">
        <v>112</v>
      </c>
      <c r="F36" s="5">
        <v>2</v>
      </c>
      <c r="G36" s="5" t="s">
        <v>7</v>
      </c>
      <c r="H36" s="32" t="s">
        <v>29</v>
      </c>
      <c r="I36" s="5">
        <v>707</v>
      </c>
      <c r="J36" s="5">
        <v>59.3</v>
      </c>
      <c r="K36" s="5">
        <v>256</v>
      </c>
      <c r="L36" s="5">
        <v>41</v>
      </c>
      <c r="M36" s="5">
        <v>60</v>
      </c>
      <c r="N36" s="5">
        <v>41500</v>
      </c>
      <c r="O36" s="5">
        <v>30400</v>
      </c>
      <c r="P36" s="5">
        <v>39300</v>
      </c>
      <c r="Q36" s="32">
        <v>27200</v>
      </c>
    </row>
    <row r="37" spans="3:18" ht="15.75" x14ac:dyDescent="0.25">
      <c r="D37" s="30">
        <v>33</v>
      </c>
      <c r="E37" s="12" t="s">
        <v>112</v>
      </c>
      <c r="F37" s="5">
        <v>2</v>
      </c>
      <c r="G37" s="5" t="s">
        <v>14</v>
      </c>
      <c r="H37" s="32" t="s">
        <v>94</v>
      </c>
      <c r="I37" s="5">
        <v>831</v>
      </c>
      <c r="J37" s="5">
        <v>63.4</v>
      </c>
      <c r="K37" s="5">
        <v>259</v>
      </c>
      <c r="L37" s="5">
        <v>45.5</v>
      </c>
      <c r="M37" s="5">
        <v>62.3</v>
      </c>
      <c r="N37" s="5">
        <v>46600</v>
      </c>
      <c r="O37" s="5">
        <v>31300</v>
      </c>
      <c r="P37" s="5">
        <v>42700</v>
      </c>
      <c r="Q37" s="32">
        <v>30600</v>
      </c>
    </row>
    <row r="38" spans="3:18" ht="15.75" x14ac:dyDescent="0.25">
      <c r="D38" s="30">
        <v>34</v>
      </c>
      <c r="E38" s="12" t="s">
        <v>112</v>
      </c>
      <c r="F38" s="5">
        <v>3</v>
      </c>
      <c r="G38" s="5" t="s">
        <v>4</v>
      </c>
      <c r="H38" s="32" t="s">
        <v>30</v>
      </c>
      <c r="I38" s="5">
        <v>937</v>
      </c>
      <c r="J38" s="5">
        <v>60.2</v>
      </c>
      <c r="K38" s="5">
        <v>272</v>
      </c>
      <c r="L38" s="5">
        <v>46</v>
      </c>
      <c r="M38" s="5">
        <v>72.099999999999994</v>
      </c>
      <c r="N38" s="5">
        <v>43100</v>
      </c>
      <c r="O38" s="5">
        <v>29300</v>
      </c>
      <c r="P38" s="5">
        <v>38400</v>
      </c>
      <c r="Q38" s="32">
        <v>27000</v>
      </c>
    </row>
    <row r="39" spans="3:18" ht="15.75" x14ac:dyDescent="0.25">
      <c r="D39" s="30">
        <v>35</v>
      </c>
      <c r="E39" s="12" t="s">
        <v>112</v>
      </c>
      <c r="F39" s="5">
        <v>3</v>
      </c>
      <c r="G39" s="5" t="s">
        <v>7</v>
      </c>
      <c r="H39" s="32" t="s">
        <v>31</v>
      </c>
      <c r="I39" s="5">
        <v>835</v>
      </c>
      <c r="J39" s="5">
        <v>62.9</v>
      </c>
      <c r="K39" s="5">
        <v>247</v>
      </c>
      <c r="L39" s="5">
        <v>46.2</v>
      </c>
      <c r="M39" s="5">
        <v>64.099999999999994</v>
      </c>
      <c r="N39" s="5">
        <v>37600</v>
      </c>
      <c r="O39" s="5">
        <v>25800</v>
      </c>
      <c r="P39" s="5">
        <v>35700</v>
      </c>
      <c r="Q39" s="32">
        <v>23200</v>
      </c>
    </row>
    <row r="40" spans="3:18" ht="16.5" thickBot="1" x14ac:dyDescent="0.3">
      <c r="D40" s="30">
        <v>36</v>
      </c>
      <c r="E40" s="12" t="s">
        <v>112</v>
      </c>
      <c r="F40" s="5">
        <v>3</v>
      </c>
      <c r="G40" s="5" t="s">
        <v>14</v>
      </c>
      <c r="H40" s="32" t="s">
        <v>32</v>
      </c>
      <c r="I40" s="5">
        <v>710</v>
      </c>
      <c r="J40" s="5">
        <v>69.400000000000006</v>
      </c>
      <c r="K40" s="5">
        <v>284</v>
      </c>
      <c r="L40" s="5">
        <v>49</v>
      </c>
      <c r="M40" s="5">
        <v>78.3</v>
      </c>
      <c r="N40" s="5">
        <v>40800</v>
      </c>
      <c r="O40" s="5">
        <v>28100</v>
      </c>
      <c r="P40" s="5">
        <v>37800</v>
      </c>
      <c r="Q40" s="32">
        <v>27500</v>
      </c>
    </row>
    <row r="41" spans="3:18" ht="15.75" x14ac:dyDescent="0.25">
      <c r="D41" s="27">
        <v>37</v>
      </c>
      <c r="E41" s="18" t="s">
        <v>68</v>
      </c>
      <c r="F41" s="28" t="s">
        <v>33</v>
      </c>
      <c r="G41" s="28" t="s">
        <v>33</v>
      </c>
      <c r="H41" s="31" t="s">
        <v>33</v>
      </c>
      <c r="I41" s="37" t="s">
        <v>52</v>
      </c>
      <c r="J41" s="37" t="s">
        <v>52</v>
      </c>
      <c r="K41" s="28">
        <v>1.02</v>
      </c>
      <c r="L41" s="28">
        <v>5.25</v>
      </c>
      <c r="M41" s="28">
        <v>0.48099999999999998</v>
      </c>
      <c r="N41" s="37" t="s">
        <v>52</v>
      </c>
      <c r="O41" s="37" t="s">
        <v>52</v>
      </c>
      <c r="P41" s="37" t="s">
        <v>52</v>
      </c>
      <c r="Q41" s="38" t="s">
        <v>52</v>
      </c>
    </row>
    <row r="42" spans="3:18" ht="15.75" x14ac:dyDescent="0.25">
      <c r="D42" s="30">
        <v>38</v>
      </c>
      <c r="E42" s="12" t="s">
        <v>103</v>
      </c>
      <c r="F42" s="5" t="s">
        <v>33</v>
      </c>
      <c r="G42" s="5" t="s">
        <v>33</v>
      </c>
      <c r="H42" s="32" t="s">
        <v>33</v>
      </c>
      <c r="I42" s="39" t="s">
        <v>52</v>
      </c>
      <c r="J42" s="5">
        <v>2.12</v>
      </c>
      <c r="K42" s="5">
        <v>1.83</v>
      </c>
      <c r="L42" s="5">
        <v>4.18</v>
      </c>
      <c r="M42" s="5">
        <v>0.83499999999999996</v>
      </c>
      <c r="N42" s="39" t="s">
        <v>52</v>
      </c>
      <c r="O42" s="39" t="s">
        <v>52</v>
      </c>
      <c r="P42" s="39" t="s">
        <v>52</v>
      </c>
      <c r="Q42" s="40" t="s">
        <v>52</v>
      </c>
    </row>
    <row r="43" spans="3:18" ht="15.75" x14ac:dyDescent="0.25">
      <c r="D43" s="30">
        <v>39</v>
      </c>
      <c r="E43" s="12" t="s">
        <v>102</v>
      </c>
      <c r="F43" s="5" t="s">
        <v>33</v>
      </c>
      <c r="G43" s="5" t="s">
        <v>33</v>
      </c>
      <c r="H43" s="32" t="s">
        <v>33</v>
      </c>
      <c r="I43" s="39" t="s">
        <v>52</v>
      </c>
      <c r="J43" s="5">
        <v>42.3</v>
      </c>
      <c r="K43" s="5">
        <v>186</v>
      </c>
      <c r="L43" s="5">
        <v>29.9</v>
      </c>
      <c r="M43" s="5">
        <v>30.8</v>
      </c>
      <c r="N43" s="5">
        <v>202</v>
      </c>
      <c r="O43" s="5">
        <v>214</v>
      </c>
      <c r="P43" s="5">
        <v>208</v>
      </c>
      <c r="Q43" s="32">
        <v>217</v>
      </c>
    </row>
    <row r="44" spans="3:18" ht="16.5" thickBot="1" x14ac:dyDescent="0.3">
      <c r="D44" s="41">
        <v>40</v>
      </c>
      <c r="E44" s="22" t="s">
        <v>101</v>
      </c>
      <c r="F44" s="42" t="s">
        <v>33</v>
      </c>
      <c r="G44" s="43" t="s">
        <v>33</v>
      </c>
      <c r="H44" s="44" t="s">
        <v>33</v>
      </c>
      <c r="I44" s="45" t="s">
        <v>52</v>
      </c>
      <c r="J44" s="43">
        <v>108</v>
      </c>
      <c r="K44" s="43">
        <v>300</v>
      </c>
      <c r="L44" s="43">
        <v>79.099999999999994</v>
      </c>
      <c r="M44" s="43">
        <v>105</v>
      </c>
      <c r="N44" s="43">
        <v>147</v>
      </c>
      <c r="O44" s="43">
        <v>202</v>
      </c>
      <c r="P44" s="43">
        <v>188</v>
      </c>
      <c r="Q44" s="44">
        <v>221</v>
      </c>
    </row>
    <row r="45" spans="3:18" ht="16.5" thickBot="1" x14ac:dyDescent="0.3"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</row>
    <row r="46" spans="3:18" ht="16.5" thickBot="1" x14ac:dyDescent="0.3">
      <c r="C46" s="5"/>
      <c r="D46" s="5"/>
      <c r="E46" s="5"/>
      <c r="F46" s="153" t="s">
        <v>35</v>
      </c>
      <c r="G46" s="154"/>
      <c r="H46" s="154"/>
      <c r="I46" s="154"/>
      <c r="J46" s="155"/>
      <c r="K46" s="5"/>
      <c r="L46" s="5"/>
      <c r="M46" s="5"/>
      <c r="N46" s="5"/>
      <c r="O46" s="5"/>
      <c r="P46" s="5"/>
      <c r="Q46" s="5"/>
      <c r="R46" s="5"/>
    </row>
    <row r="47" spans="3:18" ht="16.5" thickBot="1" x14ac:dyDescent="0.3">
      <c r="C47" s="5"/>
      <c r="D47" s="8" t="s">
        <v>65</v>
      </c>
      <c r="E47" s="5"/>
      <c r="F47" s="21" t="s">
        <v>37</v>
      </c>
      <c r="G47" s="22" t="s">
        <v>38</v>
      </c>
      <c r="H47" s="22" t="s">
        <v>39</v>
      </c>
      <c r="I47" s="22" t="s">
        <v>40</v>
      </c>
      <c r="J47" s="16" t="s">
        <v>41</v>
      </c>
      <c r="K47" s="5"/>
      <c r="L47" s="2" t="s">
        <v>2</v>
      </c>
      <c r="M47" s="57" t="s">
        <v>50</v>
      </c>
      <c r="N47" s="5" t="s">
        <v>43</v>
      </c>
      <c r="O47" s="5"/>
      <c r="P47" s="5"/>
      <c r="Q47" s="5"/>
      <c r="R47" s="5"/>
    </row>
    <row r="48" spans="3:18" ht="15.75" x14ac:dyDescent="0.25">
      <c r="C48" s="5"/>
      <c r="D48" s="5"/>
      <c r="E48" s="13" t="s">
        <v>301</v>
      </c>
      <c r="F48" s="61">
        <f t="shared" ref="F48:F83" si="0">I5/N5</f>
        <v>2.1038575667655785E-2</v>
      </c>
      <c r="G48" s="61">
        <f t="shared" ref="G48:G83" si="1">J5/N5</f>
        <v>2.0148367952522255E-3</v>
      </c>
      <c r="H48" s="61">
        <f t="shared" ref="H48:H83" si="2">L5/P5</f>
        <v>1.2802547770700639E-3</v>
      </c>
      <c r="I48" s="61">
        <f t="shared" ref="I48:I83" si="3">M5/Q5</f>
        <v>2.9581395348837209E-3</v>
      </c>
      <c r="J48" s="62">
        <f t="shared" ref="J48:J83" si="4">K5/O5</f>
        <v>1.0262008733624454E-2</v>
      </c>
      <c r="K48" s="5"/>
      <c r="L48" s="13" t="s">
        <v>301</v>
      </c>
      <c r="M48" s="63">
        <f t="shared" ref="M48:M83" si="5">I5/(N5+O5+P5+Q5)</f>
        <v>6.4748858447488582E-3</v>
      </c>
      <c r="N48" s="5"/>
      <c r="O48" s="5"/>
      <c r="P48" s="5"/>
      <c r="Q48" s="5"/>
      <c r="R48" s="5"/>
    </row>
    <row r="49" spans="3:18" ht="15.75" x14ac:dyDescent="0.25">
      <c r="C49" s="5"/>
      <c r="D49" s="5"/>
      <c r="E49" s="64" t="s">
        <v>302</v>
      </c>
      <c r="F49" s="66">
        <f t="shared" si="0"/>
        <v>1.9881305637982197E-2</v>
      </c>
      <c r="G49" s="66">
        <f t="shared" si="1"/>
        <v>1.916913946587537E-3</v>
      </c>
      <c r="H49" s="66">
        <f t="shared" si="2"/>
        <v>1.2590361445783131E-3</v>
      </c>
      <c r="I49" s="66">
        <f t="shared" si="3"/>
        <v>3.3574660633484163E-3</v>
      </c>
      <c r="J49" s="67">
        <f t="shared" si="4"/>
        <v>1.051792828685259E-2</v>
      </c>
      <c r="K49" s="5"/>
      <c r="L49" s="64" t="s">
        <v>302</v>
      </c>
      <c r="M49" s="68">
        <f t="shared" si="5"/>
        <v>5.8720420683610868E-3</v>
      </c>
      <c r="N49" s="5"/>
      <c r="O49" s="5"/>
      <c r="P49" s="5"/>
      <c r="Q49" s="5"/>
      <c r="R49" s="5"/>
    </row>
    <row r="50" spans="3:18" ht="15.75" x14ac:dyDescent="0.25">
      <c r="C50" s="5"/>
      <c r="D50" s="5"/>
      <c r="E50" s="64" t="s">
        <v>316</v>
      </c>
      <c r="F50" s="66">
        <f t="shared" si="0"/>
        <v>1.4469135802469136E-2</v>
      </c>
      <c r="G50" s="66">
        <f t="shared" si="1"/>
        <v>1.508641975308642E-3</v>
      </c>
      <c r="H50" s="66">
        <f t="shared" si="2"/>
        <v>1.0398936170212766E-3</v>
      </c>
      <c r="I50" s="66">
        <f t="shared" si="3"/>
        <v>2.3925925925925924E-3</v>
      </c>
      <c r="J50" s="67">
        <f t="shared" si="4"/>
        <v>1.0537634408602151E-2</v>
      </c>
      <c r="K50" s="5"/>
      <c r="L50" s="64" t="s">
        <v>316</v>
      </c>
      <c r="M50" s="68">
        <f t="shared" si="5"/>
        <v>4.4060150375939853E-3</v>
      </c>
      <c r="N50" s="5"/>
      <c r="O50" s="5"/>
      <c r="P50" s="5"/>
      <c r="Q50" s="5"/>
      <c r="R50" s="5"/>
    </row>
    <row r="51" spans="3:18" ht="15.75" x14ac:dyDescent="0.25">
      <c r="C51" s="5"/>
      <c r="D51" s="5"/>
      <c r="E51" s="64" t="s">
        <v>303</v>
      </c>
      <c r="F51" s="66">
        <f t="shared" si="0"/>
        <v>1.8322368421052632E-2</v>
      </c>
      <c r="G51" s="66">
        <f t="shared" si="1"/>
        <v>1.9210526315789473E-3</v>
      </c>
      <c r="H51" s="66">
        <f t="shared" si="2"/>
        <v>1.0358306188925082E-3</v>
      </c>
      <c r="I51" s="66">
        <f t="shared" si="3"/>
        <v>3.5572916666666665E-3</v>
      </c>
      <c r="J51" s="67">
        <f t="shared" si="4"/>
        <v>1.1023255813953489E-2</v>
      </c>
      <c r="K51" s="5"/>
      <c r="L51" s="64" t="s">
        <v>303</v>
      </c>
      <c r="M51" s="68">
        <f t="shared" si="5"/>
        <v>5.4715127701375245E-3</v>
      </c>
      <c r="N51" s="5"/>
      <c r="O51" s="5"/>
      <c r="P51" s="5"/>
      <c r="Q51" s="5"/>
      <c r="R51" s="5"/>
    </row>
    <row r="52" spans="3:18" ht="15.75" x14ac:dyDescent="0.25">
      <c r="C52" s="5"/>
      <c r="D52" s="5"/>
      <c r="E52" s="64" t="s">
        <v>304</v>
      </c>
      <c r="F52" s="66">
        <f t="shared" si="0"/>
        <v>2.1907894736842105E-2</v>
      </c>
      <c r="G52" s="66">
        <f t="shared" si="1"/>
        <v>2.0131578947368421E-3</v>
      </c>
      <c r="H52" s="66">
        <f t="shared" si="2"/>
        <v>1.2320819112627986E-3</v>
      </c>
      <c r="I52" s="66">
        <f t="shared" si="3"/>
        <v>3.6958525345622121E-3</v>
      </c>
      <c r="J52" s="67">
        <f t="shared" si="4"/>
        <v>1.0582959641255605E-2</v>
      </c>
      <c r="K52" s="5"/>
      <c r="L52" s="64" t="s">
        <v>304</v>
      </c>
      <c r="M52" s="68">
        <f t="shared" si="5"/>
        <v>6.4223722275795567E-3</v>
      </c>
      <c r="N52" s="5"/>
      <c r="O52" s="5"/>
      <c r="P52" s="5"/>
      <c r="Q52" s="5"/>
      <c r="R52" s="5"/>
    </row>
    <row r="53" spans="3:18" ht="15.75" x14ac:dyDescent="0.25">
      <c r="C53" s="5"/>
      <c r="D53" s="5"/>
      <c r="E53" s="64" t="s">
        <v>317</v>
      </c>
      <c r="F53" s="66">
        <f t="shared" si="0"/>
        <v>1.5484764542936288E-2</v>
      </c>
      <c r="G53" s="66">
        <f t="shared" si="1"/>
        <v>1.7008310249307479E-3</v>
      </c>
      <c r="H53" s="66">
        <f t="shared" si="2"/>
        <v>1.0911949685534592E-3</v>
      </c>
      <c r="I53" s="66">
        <f t="shared" si="3"/>
        <v>3.3150684931506848E-3</v>
      </c>
      <c r="J53" s="67">
        <f t="shared" si="4"/>
        <v>1.0886075949367089E-2</v>
      </c>
      <c r="K53" s="5"/>
      <c r="L53" s="64" t="s">
        <v>317</v>
      </c>
      <c r="M53" s="68">
        <f t="shared" si="5"/>
        <v>4.9251101321585904E-3</v>
      </c>
      <c r="N53" s="5"/>
      <c r="O53" s="5"/>
      <c r="P53" s="5"/>
      <c r="Q53" s="5"/>
      <c r="R53" s="5"/>
    </row>
    <row r="54" spans="3:18" ht="15.75" x14ac:dyDescent="0.25">
      <c r="C54" s="5"/>
      <c r="D54" s="5"/>
      <c r="E54" s="64" t="s">
        <v>309</v>
      </c>
      <c r="F54" s="66">
        <f t="shared" si="0"/>
        <v>1.4688427299703264E-2</v>
      </c>
      <c r="G54" s="66">
        <f t="shared" si="1"/>
        <v>1.8902077151335313E-3</v>
      </c>
      <c r="H54" s="66">
        <f t="shared" si="2"/>
        <v>1.3479623824451412E-3</v>
      </c>
      <c r="I54" s="66">
        <f t="shared" si="3"/>
        <v>3.3474178403755869E-3</v>
      </c>
      <c r="J54" s="67">
        <f t="shared" si="4"/>
        <v>1.043824701195219E-2</v>
      </c>
      <c r="K54" s="5"/>
      <c r="L54" s="64" t="s">
        <v>309</v>
      </c>
      <c r="M54" s="68">
        <f t="shared" si="5"/>
        <v>4.4196428571428572E-3</v>
      </c>
      <c r="N54" s="5"/>
      <c r="O54" s="5"/>
      <c r="P54" s="5"/>
      <c r="Q54" s="5"/>
      <c r="R54" s="5"/>
    </row>
    <row r="55" spans="3:18" ht="15.75" x14ac:dyDescent="0.25">
      <c r="C55" s="5"/>
      <c r="D55" s="5"/>
      <c r="E55" s="64" t="s">
        <v>310</v>
      </c>
      <c r="F55" s="66">
        <f t="shared" si="0"/>
        <v>1.8927444794952682E-2</v>
      </c>
      <c r="G55" s="66">
        <f t="shared" si="1"/>
        <v>2.1577287066246059E-3</v>
      </c>
      <c r="H55" s="66">
        <f t="shared" si="2"/>
        <v>1.5808580858085808E-3</v>
      </c>
      <c r="I55" s="66">
        <f t="shared" si="3"/>
        <v>3.8425925925925928E-3</v>
      </c>
      <c r="J55" s="67">
        <f t="shared" si="4"/>
        <v>1.1576763485477178E-2</v>
      </c>
      <c r="K55" s="5"/>
      <c r="L55" s="64" t="s">
        <v>310</v>
      </c>
      <c r="M55" s="68">
        <f t="shared" si="5"/>
        <v>5.5710306406685237E-3</v>
      </c>
      <c r="N55" s="5"/>
      <c r="O55" s="5"/>
      <c r="P55" s="5"/>
      <c r="Q55" s="5"/>
      <c r="R55" s="5"/>
    </row>
    <row r="56" spans="3:18" ht="15.75" x14ac:dyDescent="0.25">
      <c r="C56" s="5"/>
      <c r="D56" s="66">
        <f>AVERAGE(F48:F56)</f>
        <v>1.7910279960368904E-2</v>
      </c>
      <c r="E56" s="74" t="s">
        <v>318</v>
      </c>
      <c r="F56" s="71">
        <f t="shared" si="0"/>
        <v>1.6472602739726026E-2</v>
      </c>
      <c r="G56" s="71">
        <f t="shared" si="1"/>
        <v>2.4383561643835619E-3</v>
      </c>
      <c r="H56" s="71">
        <f t="shared" si="2"/>
        <v>1.5709090909090909E-3</v>
      </c>
      <c r="I56" s="71">
        <f t="shared" si="3"/>
        <v>3.6372549019607846E-3</v>
      </c>
      <c r="J56" s="72">
        <f t="shared" si="4"/>
        <v>1.2547169811320754E-2</v>
      </c>
      <c r="K56" s="5"/>
      <c r="L56" s="74" t="s">
        <v>318</v>
      </c>
      <c r="M56" s="73">
        <f t="shared" si="5"/>
        <v>4.8931841302136316E-3</v>
      </c>
      <c r="N56" s="66">
        <f>AVERAGE(M48:M56)</f>
        <v>5.383977300956069E-3</v>
      </c>
      <c r="O56" s="5"/>
      <c r="P56" s="5"/>
      <c r="Q56" s="5"/>
      <c r="R56" s="5"/>
    </row>
    <row r="57" spans="3:18" ht="15.75" x14ac:dyDescent="0.25">
      <c r="C57" s="5"/>
      <c r="D57" s="5"/>
      <c r="E57" s="64" t="s">
        <v>162</v>
      </c>
      <c r="F57" s="66">
        <f t="shared" si="0"/>
        <v>2.0918635170603675E-2</v>
      </c>
      <c r="G57" s="66">
        <f t="shared" si="1"/>
        <v>1.5485564304461943E-3</v>
      </c>
      <c r="H57" s="66">
        <f t="shared" si="2"/>
        <v>1.1116883116883117E-3</v>
      </c>
      <c r="I57" s="66">
        <f t="shared" si="3"/>
        <v>2.6931407942238266E-3</v>
      </c>
      <c r="J57" s="67">
        <f t="shared" si="4"/>
        <v>8.7837837837837843E-3</v>
      </c>
      <c r="K57" s="5"/>
      <c r="L57" s="64" t="s">
        <v>162</v>
      </c>
      <c r="M57" s="68">
        <f t="shared" si="5"/>
        <v>5.9522031366691557E-3</v>
      </c>
      <c r="N57" s="5"/>
      <c r="O57" s="5"/>
      <c r="P57" s="5"/>
      <c r="Q57" s="5"/>
      <c r="R57" s="5"/>
    </row>
    <row r="58" spans="3:18" ht="15.75" x14ac:dyDescent="0.25">
      <c r="C58" s="5"/>
      <c r="D58" s="5"/>
      <c r="E58" s="64" t="s">
        <v>176</v>
      </c>
      <c r="F58" s="66">
        <f t="shared" si="0"/>
        <v>1.7632743362831858E-2</v>
      </c>
      <c r="G58" s="66">
        <f t="shared" si="1"/>
        <v>1.3672566371681415E-3</v>
      </c>
      <c r="H58" s="66">
        <f t="shared" si="2"/>
        <v>1.0846560846560847E-3</v>
      </c>
      <c r="I58" s="66">
        <f t="shared" si="3"/>
        <v>2.3048327137546467E-3</v>
      </c>
      <c r="J58" s="67">
        <f t="shared" si="4"/>
        <v>8.9768976897689774E-3</v>
      </c>
      <c r="K58" s="5"/>
      <c r="L58" s="64" t="s">
        <v>176</v>
      </c>
      <c r="M58" s="68">
        <f t="shared" si="5"/>
        <v>5.6847360912981454E-3</v>
      </c>
      <c r="N58" s="5"/>
      <c r="O58" s="5"/>
      <c r="P58" s="5"/>
      <c r="Q58" s="5"/>
      <c r="R58" s="5"/>
    </row>
    <row r="59" spans="3:18" ht="15.75" x14ac:dyDescent="0.25">
      <c r="C59" s="5"/>
      <c r="D59" s="5"/>
      <c r="E59" s="64" t="s">
        <v>177</v>
      </c>
      <c r="F59" s="66">
        <f t="shared" si="0"/>
        <v>2.3081081081081083E-2</v>
      </c>
      <c r="G59" s="66">
        <f t="shared" si="1"/>
        <v>1.9648648648648648E-3</v>
      </c>
      <c r="H59" s="66">
        <f t="shared" si="2"/>
        <v>1.4658753709198813E-3</v>
      </c>
      <c r="I59" s="66">
        <f t="shared" si="3"/>
        <v>3.2727272727272726E-3</v>
      </c>
      <c r="J59" s="67">
        <f t="shared" si="4"/>
        <v>9.5384615384615391E-3</v>
      </c>
      <c r="K59" s="5"/>
      <c r="L59" s="64" t="s">
        <v>177</v>
      </c>
      <c r="M59" s="68">
        <f t="shared" si="5"/>
        <v>7.0636889991728706E-3</v>
      </c>
      <c r="N59" s="5"/>
      <c r="O59" s="5"/>
      <c r="P59" s="5"/>
      <c r="Q59" s="5"/>
      <c r="R59" s="5"/>
    </row>
    <row r="60" spans="3:18" ht="15.75" x14ac:dyDescent="0.25">
      <c r="C60" s="5"/>
      <c r="D60" s="5"/>
      <c r="E60" s="64" t="s">
        <v>163</v>
      </c>
      <c r="F60" s="66">
        <f t="shared" si="0"/>
        <v>2.1931818181818181E-2</v>
      </c>
      <c r="G60" s="66">
        <f t="shared" si="1"/>
        <v>1.4636363636363638E-3</v>
      </c>
      <c r="H60" s="66">
        <f t="shared" si="2"/>
        <v>9.623893805309735E-4</v>
      </c>
      <c r="I60" s="66">
        <f t="shared" si="3"/>
        <v>2.0852941176470589E-3</v>
      </c>
      <c r="J60" s="67">
        <f t="shared" si="4"/>
        <v>7.7039274924471301E-3</v>
      </c>
      <c r="K60" s="5"/>
      <c r="L60" s="64" t="s">
        <v>163</v>
      </c>
      <c r="M60" s="68">
        <f t="shared" si="5"/>
        <v>6.1740243122200894E-3</v>
      </c>
      <c r="N60" s="5"/>
      <c r="O60" s="5"/>
      <c r="P60" s="5"/>
      <c r="Q60" s="5"/>
      <c r="R60" s="5"/>
    </row>
    <row r="61" spans="3:18" ht="15.75" x14ac:dyDescent="0.25">
      <c r="C61" s="5"/>
      <c r="D61" s="5"/>
      <c r="E61" s="64" t="s">
        <v>164</v>
      </c>
      <c r="F61" s="66">
        <f t="shared" si="0"/>
        <v>1.7835990888382686E-2</v>
      </c>
      <c r="G61" s="66">
        <f t="shared" si="1"/>
        <v>1.480637813211845E-3</v>
      </c>
      <c r="H61" s="66">
        <f t="shared" si="2"/>
        <v>9.9090909090909091E-4</v>
      </c>
      <c r="I61" s="66">
        <f t="shared" si="3"/>
        <v>2.2834394904458601E-3</v>
      </c>
      <c r="J61" s="67">
        <f t="shared" si="4"/>
        <v>7.8550724637681153E-3</v>
      </c>
      <c r="K61" s="5"/>
      <c r="L61" s="64" t="s">
        <v>164</v>
      </c>
      <c r="M61" s="68">
        <f t="shared" si="5"/>
        <v>5.0910273081924574E-3</v>
      </c>
      <c r="N61" s="5"/>
      <c r="O61" s="5"/>
      <c r="P61" s="5"/>
      <c r="Q61" s="5"/>
      <c r="R61" s="5"/>
    </row>
    <row r="62" spans="3:18" ht="15.75" x14ac:dyDescent="0.25">
      <c r="C62" s="5"/>
      <c r="D62" s="5"/>
      <c r="E62" s="64" t="s">
        <v>165</v>
      </c>
      <c r="F62" s="66">
        <f t="shared" si="0"/>
        <v>1.9617977528089886E-2</v>
      </c>
      <c r="G62" s="66">
        <f t="shared" si="1"/>
        <v>1.4E-3</v>
      </c>
      <c r="H62" s="66">
        <f t="shared" si="2"/>
        <v>9.0191897654584216E-4</v>
      </c>
      <c r="I62" s="66">
        <f t="shared" si="3"/>
        <v>2.0830769230769232E-3</v>
      </c>
      <c r="J62" s="67">
        <f t="shared" si="4"/>
        <v>7.5882352941176474E-3</v>
      </c>
      <c r="K62" s="5"/>
      <c r="L62" s="64" t="s">
        <v>165</v>
      </c>
      <c r="M62" s="68">
        <f t="shared" si="5"/>
        <v>5.5288157061431286E-3</v>
      </c>
      <c r="N62" s="5"/>
      <c r="O62" s="5"/>
      <c r="P62" s="5"/>
      <c r="Q62" s="5"/>
      <c r="R62" s="5"/>
    </row>
    <row r="63" spans="3:18" ht="15.75" x14ac:dyDescent="0.25">
      <c r="C63" s="5"/>
      <c r="D63" s="5"/>
      <c r="E63" s="64" t="s">
        <v>166</v>
      </c>
      <c r="F63" s="66">
        <f t="shared" si="0"/>
        <v>1.8973684210526316E-2</v>
      </c>
      <c r="G63" s="66">
        <f t="shared" si="1"/>
        <v>2.1052631578947368E-3</v>
      </c>
      <c r="H63" s="66">
        <f t="shared" si="2"/>
        <v>1.6200607902735562E-3</v>
      </c>
      <c r="I63" s="66">
        <f t="shared" si="3"/>
        <v>3.3761061946902655E-3</v>
      </c>
      <c r="J63" s="67">
        <f t="shared" si="4"/>
        <v>1.1307692307692309E-2</v>
      </c>
      <c r="K63" s="5"/>
      <c r="L63" s="64" t="s">
        <v>166</v>
      </c>
      <c r="M63" s="68">
        <f t="shared" si="5"/>
        <v>6.03347280334728E-3</v>
      </c>
      <c r="N63" s="5"/>
      <c r="O63" s="5"/>
      <c r="P63" s="5"/>
      <c r="Q63" s="5"/>
      <c r="R63" s="5"/>
    </row>
    <row r="64" spans="3:18" ht="15.75" x14ac:dyDescent="0.25">
      <c r="C64" s="5"/>
      <c r="D64" s="5"/>
      <c r="E64" s="64" t="s">
        <v>167</v>
      </c>
      <c r="F64" s="66">
        <f t="shared" si="0"/>
        <v>1.8870431893687707E-2</v>
      </c>
      <c r="G64" s="66">
        <f t="shared" si="1"/>
        <v>2.6411960132890367E-3</v>
      </c>
      <c r="H64" s="66">
        <f t="shared" si="2"/>
        <v>1.7175324675324675E-3</v>
      </c>
      <c r="I64" s="66">
        <f t="shared" si="3"/>
        <v>4.1776649746192891E-3</v>
      </c>
      <c r="J64" s="67">
        <f t="shared" si="4"/>
        <v>1.2280701754385965E-2</v>
      </c>
      <c r="K64" s="5"/>
      <c r="L64" s="64" t="s">
        <v>167</v>
      </c>
      <c r="M64" s="68">
        <f t="shared" si="5"/>
        <v>5.4932301740812381E-3</v>
      </c>
      <c r="N64" s="5"/>
      <c r="O64" s="5"/>
      <c r="P64" s="5"/>
      <c r="Q64" s="5"/>
      <c r="R64" s="5"/>
    </row>
    <row r="65" spans="3:18" ht="15.75" x14ac:dyDescent="0.25">
      <c r="C65" s="5"/>
      <c r="D65" s="66">
        <f>AVERAGE(F57:F65)</f>
        <v>2.0091202143368351E-2</v>
      </c>
      <c r="E65" s="74" t="s">
        <v>168</v>
      </c>
      <c r="F65" s="71">
        <f t="shared" si="0"/>
        <v>2.195845697329377E-2</v>
      </c>
      <c r="G65" s="71">
        <f t="shared" si="1"/>
        <v>2.3560830860534128E-3</v>
      </c>
      <c r="H65" s="71">
        <f t="shared" si="2"/>
        <v>1.8895705521472393E-3</v>
      </c>
      <c r="I65" s="71">
        <f t="shared" si="3"/>
        <v>3.9529914529914528E-3</v>
      </c>
      <c r="J65" s="72">
        <f t="shared" si="4"/>
        <v>1.1935483870967743E-2</v>
      </c>
      <c r="K65" s="5"/>
      <c r="L65" s="74" t="s">
        <v>168</v>
      </c>
      <c r="M65" s="73">
        <f t="shared" si="5"/>
        <v>6.4628820960698687E-3</v>
      </c>
      <c r="N65" s="66">
        <f>AVERAGE(M57:M65)</f>
        <v>5.9426756252438043E-3</v>
      </c>
      <c r="O65" s="5"/>
      <c r="P65" s="5"/>
      <c r="Q65" s="5"/>
      <c r="R65" s="5"/>
    </row>
    <row r="66" spans="3:18" ht="15.75" x14ac:dyDescent="0.25">
      <c r="C66" s="5"/>
      <c r="D66" s="5"/>
      <c r="E66" s="64" t="s">
        <v>321</v>
      </c>
      <c r="F66" s="66">
        <f t="shared" si="0"/>
        <v>1.5263157894736841E-2</v>
      </c>
      <c r="G66" s="66">
        <f t="shared" si="1"/>
        <v>2.210526315789474E-3</v>
      </c>
      <c r="H66" s="66">
        <f t="shared" si="2"/>
        <v>1.4859813084112151E-3</v>
      </c>
      <c r="I66" s="66">
        <f t="shared" si="3"/>
        <v>3.5714285714285713E-3</v>
      </c>
      <c r="J66" s="67">
        <f t="shared" si="4"/>
        <v>1.1081081081081081E-2</v>
      </c>
      <c r="K66" s="5"/>
      <c r="L66" s="64" t="s">
        <v>321</v>
      </c>
      <c r="M66" s="68">
        <f t="shared" si="5"/>
        <v>4.3474426807760145E-3</v>
      </c>
      <c r="N66" s="5"/>
      <c r="O66" s="5"/>
      <c r="P66" s="5"/>
      <c r="Q66" s="5"/>
      <c r="R66" s="5"/>
    </row>
    <row r="67" spans="3:18" ht="15.75" x14ac:dyDescent="0.25">
      <c r="C67" s="5"/>
      <c r="D67" s="5"/>
      <c r="E67" s="64" t="s">
        <v>322</v>
      </c>
      <c r="F67" s="66">
        <f t="shared" si="0"/>
        <v>2.5377643504531724E-2</v>
      </c>
      <c r="G67" s="66">
        <f t="shared" si="1"/>
        <v>2.0241691842900304E-3</v>
      </c>
      <c r="H67" s="66">
        <f t="shared" si="2"/>
        <v>1.6012461059190031E-3</v>
      </c>
      <c r="I67" s="66">
        <f t="shared" si="3"/>
        <v>3.3155555555555551E-3</v>
      </c>
      <c r="J67" s="67">
        <f t="shared" si="4"/>
        <v>1.1181102362204725E-2</v>
      </c>
      <c r="K67" s="5"/>
      <c r="L67" s="64" t="s">
        <v>322</v>
      </c>
      <c r="M67" s="68">
        <f t="shared" si="5"/>
        <v>7.4270557029177718E-3</v>
      </c>
      <c r="N67" s="5"/>
      <c r="O67" s="5"/>
      <c r="P67" s="5"/>
      <c r="Q67" s="5"/>
      <c r="R67" s="5"/>
    </row>
    <row r="68" spans="3:18" ht="15.75" x14ac:dyDescent="0.25">
      <c r="C68" s="5"/>
      <c r="D68" s="5"/>
      <c r="E68" s="64" t="s">
        <v>323</v>
      </c>
      <c r="F68" s="66">
        <f t="shared" si="0"/>
        <v>2.1698113207547168E-2</v>
      </c>
      <c r="G68" s="66">
        <f t="shared" si="1"/>
        <v>2.4150943396226412E-3</v>
      </c>
      <c r="H68" s="66">
        <f t="shared" si="2"/>
        <v>1.7711598746081505E-3</v>
      </c>
      <c r="I68" s="66">
        <f t="shared" si="3"/>
        <v>3.5155555555555552E-3</v>
      </c>
      <c r="J68" s="67">
        <f t="shared" si="4"/>
        <v>1.1422594142259414E-2</v>
      </c>
      <c r="K68" s="5"/>
      <c r="L68" s="64" t="s">
        <v>323</v>
      </c>
      <c r="M68" s="68">
        <f t="shared" si="5"/>
        <v>6.2670299727520433E-3</v>
      </c>
      <c r="N68" s="5"/>
      <c r="O68" s="5"/>
      <c r="P68" s="5"/>
      <c r="Q68" s="5"/>
      <c r="R68" s="5"/>
    </row>
    <row r="69" spans="3:18" ht="15.75" x14ac:dyDescent="0.25">
      <c r="C69" s="5"/>
      <c r="D69" s="5"/>
      <c r="E69" s="64" t="s">
        <v>324</v>
      </c>
      <c r="F69" s="66">
        <f t="shared" si="0"/>
        <v>1.9603174603174602E-2</v>
      </c>
      <c r="G69" s="66">
        <f t="shared" si="1"/>
        <v>1.888888888888889E-3</v>
      </c>
      <c r="H69" s="66">
        <f t="shared" si="2"/>
        <v>1.3687150837988827E-3</v>
      </c>
      <c r="I69" s="66">
        <f t="shared" si="3"/>
        <v>2.7566539923954371E-3</v>
      </c>
      <c r="J69" s="67">
        <f t="shared" si="4"/>
        <v>1.0035714285714285E-2</v>
      </c>
      <c r="K69" s="5"/>
      <c r="L69" s="64" t="s">
        <v>324</v>
      </c>
      <c r="M69" s="68">
        <f t="shared" si="5"/>
        <v>5.7935887412040657E-3</v>
      </c>
      <c r="N69" s="5"/>
      <c r="O69" s="5"/>
      <c r="P69" s="5"/>
      <c r="Q69" s="5"/>
      <c r="R69" s="5"/>
    </row>
    <row r="70" spans="3:18" ht="15.75" x14ac:dyDescent="0.25">
      <c r="C70" s="5"/>
      <c r="D70" s="5"/>
      <c r="E70" s="64" t="s">
        <v>325</v>
      </c>
      <c r="F70" s="66">
        <f t="shared" si="0"/>
        <v>2.0343750000000001E-2</v>
      </c>
      <c r="G70" s="66">
        <f t="shared" si="1"/>
        <v>1.8968750000000001E-3</v>
      </c>
      <c r="H70" s="66">
        <f t="shared" si="2"/>
        <v>1.5958188153310103E-3</v>
      </c>
      <c r="I70" s="66">
        <f t="shared" si="3"/>
        <v>3.7653061224489793E-3</v>
      </c>
      <c r="J70" s="67">
        <f t="shared" si="4"/>
        <v>9.9539170506912442E-3</v>
      </c>
      <c r="K70" s="5"/>
      <c r="L70" s="64" t="s">
        <v>325</v>
      </c>
      <c r="M70" s="68">
        <f t="shared" si="5"/>
        <v>6.382352941176471E-3</v>
      </c>
      <c r="N70" s="5"/>
      <c r="O70" s="5"/>
      <c r="P70" s="5"/>
      <c r="Q70" s="5"/>
      <c r="R70" s="5"/>
    </row>
    <row r="71" spans="3:18" ht="15.75" x14ac:dyDescent="0.25">
      <c r="C71" s="5"/>
      <c r="D71" s="5"/>
      <c r="E71" s="64" t="s">
        <v>326</v>
      </c>
      <c r="F71" s="66">
        <f t="shared" si="0"/>
        <v>1.8106666666666667E-2</v>
      </c>
      <c r="G71" s="66">
        <f t="shared" si="1"/>
        <v>1.9359999999999998E-3</v>
      </c>
      <c r="H71" s="66">
        <f t="shared" si="2"/>
        <v>1.3481675392670157E-3</v>
      </c>
      <c r="I71" s="66">
        <f t="shared" si="3"/>
        <v>2.91254752851711E-3</v>
      </c>
      <c r="J71" s="67">
        <f t="shared" si="4"/>
        <v>1.0181818181818183E-2</v>
      </c>
      <c r="K71" s="5"/>
      <c r="L71" s="64" t="s">
        <v>326</v>
      </c>
      <c r="M71" s="68">
        <f t="shared" si="5"/>
        <v>5.2432432432432431E-3</v>
      </c>
      <c r="N71" s="5"/>
      <c r="O71" s="5"/>
      <c r="P71" s="5"/>
      <c r="Q71" s="5"/>
      <c r="R71" s="5"/>
    </row>
    <row r="72" spans="3:18" ht="15.75" x14ac:dyDescent="0.25">
      <c r="C72" s="5"/>
      <c r="D72" s="5"/>
      <c r="E72" s="64" t="s">
        <v>305</v>
      </c>
      <c r="F72" s="66">
        <f t="shared" si="0"/>
        <v>2.0083565459610028E-2</v>
      </c>
      <c r="G72" s="66">
        <f t="shared" si="1"/>
        <v>1.8746518105849581E-3</v>
      </c>
      <c r="H72" s="66">
        <f t="shared" si="2"/>
        <v>1.0745192307692309E-3</v>
      </c>
      <c r="I72" s="66">
        <f t="shared" si="3"/>
        <v>2.6380597014925376E-3</v>
      </c>
      <c r="J72" s="67">
        <f t="shared" si="4"/>
        <v>9.014084507042254E-3</v>
      </c>
      <c r="K72" s="5"/>
      <c r="L72" s="64" t="s">
        <v>305</v>
      </c>
      <c r="M72" s="68">
        <f t="shared" si="5"/>
        <v>5.4333082140165792E-3</v>
      </c>
      <c r="N72" s="5"/>
      <c r="O72" s="5"/>
      <c r="P72" s="5"/>
      <c r="Q72" s="5"/>
      <c r="R72" s="5"/>
    </row>
    <row r="73" spans="3:18" ht="15.75" x14ac:dyDescent="0.25">
      <c r="C73" s="5"/>
      <c r="D73" s="5"/>
      <c r="E73" s="64" t="s">
        <v>306</v>
      </c>
      <c r="F73" s="66">
        <f t="shared" si="0"/>
        <v>2.0542005420054202E-2</v>
      </c>
      <c r="G73" s="66">
        <f t="shared" si="1"/>
        <v>1.8455284552845526E-3</v>
      </c>
      <c r="H73" s="66">
        <f t="shared" si="2"/>
        <v>1.4508196721311475E-3</v>
      </c>
      <c r="I73" s="66">
        <f t="shared" si="3"/>
        <v>2.890566037735849E-3</v>
      </c>
      <c r="J73" s="67">
        <f t="shared" si="4"/>
        <v>1.0404411764705883E-2</v>
      </c>
      <c r="K73" s="5"/>
      <c r="L73" s="64" t="s">
        <v>306</v>
      </c>
      <c r="M73" s="68">
        <f t="shared" si="5"/>
        <v>5.9591194968553456E-3</v>
      </c>
      <c r="N73" s="5"/>
      <c r="O73" s="5"/>
      <c r="P73" s="5"/>
      <c r="Q73" s="5"/>
      <c r="R73" s="5"/>
    </row>
    <row r="74" spans="3:18" ht="15.75" x14ac:dyDescent="0.25">
      <c r="C74" s="5"/>
      <c r="D74" s="66">
        <f>AVERAGE(F66:F74)</f>
        <v>2.0192120658959235E-2</v>
      </c>
      <c r="E74" s="74" t="s">
        <v>327</v>
      </c>
      <c r="F74" s="71">
        <f t="shared" si="0"/>
        <v>2.0711009174311925E-2</v>
      </c>
      <c r="G74" s="71">
        <f t="shared" si="1"/>
        <v>1.6077981651376146E-3</v>
      </c>
      <c r="H74" s="71">
        <f t="shared" si="2"/>
        <v>1.2551020408163266E-3</v>
      </c>
      <c r="I74" s="71">
        <f t="shared" si="3"/>
        <v>3.2795275590551181E-3</v>
      </c>
      <c r="J74" s="72">
        <f t="shared" si="4"/>
        <v>9.7887323943661973E-3</v>
      </c>
      <c r="K74" s="5"/>
      <c r="L74" s="74" t="s">
        <v>327</v>
      </c>
      <c r="M74" s="73">
        <f t="shared" si="5"/>
        <v>6.6105417276720348E-3</v>
      </c>
      <c r="N74" s="66">
        <f>AVERAGE(M66:M74)</f>
        <v>5.9404091911792849E-3</v>
      </c>
      <c r="O74" s="5"/>
      <c r="P74" s="5"/>
      <c r="Q74" s="5"/>
      <c r="R74" s="5"/>
    </row>
    <row r="75" spans="3:18" ht="15.75" x14ac:dyDescent="0.25">
      <c r="C75" s="5"/>
      <c r="D75" s="5"/>
      <c r="E75" s="64" t="s">
        <v>169</v>
      </c>
      <c r="F75" s="66">
        <f t="shared" si="0"/>
        <v>2.1771117166212533E-2</v>
      </c>
      <c r="G75" s="66">
        <f t="shared" si="1"/>
        <v>1.899182561307902E-3</v>
      </c>
      <c r="H75" s="66">
        <f t="shared" si="2"/>
        <v>1.3202247191011235E-3</v>
      </c>
      <c r="I75" s="66">
        <f t="shared" si="3"/>
        <v>3.0909090909090908E-3</v>
      </c>
      <c r="J75" s="67">
        <f t="shared" si="4"/>
        <v>9.2910447761194032E-3</v>
      </c>
      <c r="K75" s="5"/>
      <c r="L75" s="64" t="s">
        <v>169</v>
      </c>
      <c r="M75" s="68">
        <f t="shared" si="5"/>
        <v>6.4801297648012972E-3</v>
      </c>
      <c r="N75" s="5"/>
      <c r="O75" s="5"/>
      <c r="P75" s="5"/>
      <c r="Q75" s="5"/>
      <c r="R75" s="5"/>
    </row>
    <row r="76" spans="3:18" ht="15.75" x14ac:dyDescent="0.25">
      <c r="C76" s="5"/>
      <c r="D76" s="5"/>
      <c r="E76" s="64" t="s">
        <v>170</v>
      </c>
      <c r="F76" s="66">
        <f t="shared" si="0"/>
        <v>1.86340206185567E-2</v>
      </c>
      <c r="G76" s="66">
        <f t="shared" si="1"/>
        <v>1.5128865979381445E-3</v>
      </c>
      <c r="H76" s="66">
        <f t="shared" si="2"/>
        <v>1.2413793103448277E-3</v>
      </c>
      <c r="I76" s="66">
        <f t="shared" si="3"/>
        <v>2.3256704980842914E-3</v>
      </c>
      <c r="J76" s="67">
        <f t="shared" si="4"/>
        <v>1.0303030303030303E-2</v>
      </c>
      <c r="K76" s="5"/>
      <c r="L76" s="64" t="s">
        <v>170</v>
      </c>
      <c r="M76" s="68">
        <f t="shared" si="5"/>
        <v>5.7335448057097543E-3</v>
      </c>
      <c r="N76" s="5"/>
      <c r="O76" s="5"/>
      <c r="P76" s="5"/>
      <c r="Q76" s="5"/>
      <c r="R76" s="5"/>
    </row>
    <row r="77" spans="3:18" ht="15.75" x14ac:dyDescent="0.25">
      <c r="C77" s="5"/>
      <c r="D77" s="5"/>
      <c r="E77" s="64" t="s">
        <v>178</v>
      </c>
      <c r="F77" s="66">
        <f t="shared" si="0"/>
        <v>1.9887323943661973E-2</v>
      </c>
      <c r="G77" s="66">
        <f t="shared" si="1"/>
        <v>2E-3</v>
      </c>
      <c r="H77" s="66">
        <f t="shared" si="2"/>
        <v>1.6253687315634219E-3</v>
      </c>
      <c r="I77" s="66">
        <f t="shared" si="3"/>
        <v>3.1228813559322035E-3</v>
      </c>
      <c r="J77" s="67">
        <f t="shared" si="4"/>
        <v>1.0076628352490421E-2</v>
      </c>
      <c r="K77" s="5"/>
      <c r="L77" s="64" t="s">
        <v>178</v>
      </c>
      <c r="M77" s="68">
        <f t="shared" si="5"/>
        <v>5.9277917716204871E-3</v>
      </c>
      <c r="N77" s="5"/>
      <c r="O77" s="5"/>
      <c r="P77" s="5"/>
      <c r="Q77" s="5"/>
      <c r="R77" s="5"/>
    </row>
    <row r="78" spans="3:18" ht="15.75" x14ac:dyDescent="0.25">
      <c r="C78" s="5"/>
      <c r="D78" s="5"/>
      <c r="E78" s="64" t="s">
        <v>171</v>
      </c>
      <c r="F78" s="66">
        <f t="shared" si="0"/>
        <v>1.6801909307875895E-2</v>
      </c>
      <c r="G78" s="66">
        <f t="shared" si="1"/>
        <v>1.3365155131264917E-3</v>
      </c>
      <c r="H78" s="66">
        <f t="shared" si="2"/>
        <v>8.7268518518518522E-4</v>
      </c>
      <c r="I78" s="66">
        <f t="shared" si="3"/>
        <v>1.9483870967741935E-3</v>
      </c>
      <c r="J78" s="67">
        <f t="shared" si="4"/>
        <v>7.8301886792452834E-3</v>
      </c>
      <c r="K78" s="5"/>
      <c r="L78" s="64" t="s">
        <v>171</v>
      </c>
      <c r="M78" s="68">
        <f t="shared" si="5"/>
        <v>4.7599729546991213E-3</v>
      </c>
      <c r="N78" s="5"/>
      <c r="O78" s="5"/>
      <c r="P78" s="5"/>
      <c r="Q78" s="5"/>
      <c r="R78" s="5"/>
    </row>
    <row r="79" spans="3:18" ht="15.75" x14ac:dyDescent="0.25">
      <c r="C79" s="5"/>
      <c r="D79" s="5"/>
      <c r="E79" s="64" t="s">
        <v>172</v>
      </c>
      <c r="F79" s="66">
        <f t="shared" si="0"/>
        <v>1.7036144578313255E-2</v>
      </c>
      <c r="G79" s="66">
        <f t="shared" si="1"/>
        <v>1.4289156626506024E-3</v>
      </c>
      <c r="H79" s="66">
        <f t="shared" si="2"/>
        <v>1.0432569974554707E-3</v>
      </c>
      <c r="I79" s="66">
        <f t="shared" si="3"/>
        <v>2.2058823529411764E-3</v>
      </c>
      <c r="J79" s="67">
        <f t="shared" si="4"/>
        <v>8.4210526315789472E-3</v>
      </c>
      <c r="K79" s="5"/>
      <c r="L79" s="64" t="s">
        <v>172</v>
      </c>
      <c r="M79" s="68">
        <f t="shared" si="5"/>
        <v>5.1083815028901735E-3</v>
      </c>
      <c r="N79" s="5"/>
      <c r="O79" s="5"/>
      <c r="P79" s="5"/>
      <c r="Q79" s="5"/>
      <c r="R79" s="5"/>
    </row>
    <row r="80" spans="3:18" ht="15.75" x14ac:dyDescent="0.25">
      <c r="C80" s="5"/>
      <c r="D80" s="5"/>
      <c r="E80" s="64" t="s">
        <v>179</v>
      </c>
      <c r="F80" s="66">
        <f t="shared" si="0"/>
        <v>1.7832618025751073E-2</v>
      </c>
      <c r="G80" s="66">
        <f t="shared" si="1"/>
        <v>1.3605150214592275E-3</v>
      </c>
      <c r="H80" s="66">
        <f t="shared" si="2"/>
        <v>1.0655737704918034E-3</v>
      </c>
      <c r="I80" s="66">
        <f t="shared" si="3"/>
        <v>2.0359477124183008E-3</v>
      </c>
      <c r="J80" s="67">
        <f t="shared" si="4"/>
        <v>8.274760383386582E-3</v>
      </c>
      <c r="K80" s="5"/>
      <c r="L80" s="64" t="s">
        <v>179</v>
      </c>
      <c r="M80" s="68">
        <f t="shared" si="5"/>
        <v>5.4960317460317461E-3</v>
      </c>
      <c r="N80" s="5"/>
      <c r="O80" s="5"/>
      <c r="P80" s="5"/>
      <c r="Q80" s="5"/>
      <c r="R80" s="5"/>
    </row>
    <row r="81" spans="3:18" ht="15.75" x14ac:dyDescent="0.25">
      <c r="C81" s="5"/>
      <c r="D81" s="5"/>
      <c r="E81" s="64" t="s">
        <v>173</v>
      </c>
      <c r="F81" s="66">
        <f t="shared" si="0"/>
        <v>2.1740139211136891E-2</v>
      </c>
      <c r="G81" s="66">
        <f t="shared" si="1"/>
        <v>1.3967517401392111E-3</v>
      </c>
      <c r="H81" s="66">
        <f t="shared" si="2"/>
        <v>1.1979166666666666E-3</v>
      </c>
      <c r="I81" s="66">
        <f t="shared" si="3"/>
        <v>2.6703703703703703E-3</v>
      </c>
      <c r="J81" s="67">
        <f t="shared" si="4"/>
        <v>9.2832764505119455E-3</v>
      </c>
      <c r="K81" s="5"/>
      <c r="L81" s="64" t="s">
        <v>173</v>
      </c>
      <c r="M81" s="68">
        <f t="shared" si="5"/>
        <v>6.7997097242380265E-3</v>
      </c>
      <c r="N81" s="5"/>
      <c r="O81" s="5"/>
      <c r="P81" s="5"/>
      <c r="Q81" s="5"/>
      <c r="R81" s="5"/>
    </row>
    <row r="82" spans="3:18" ht="15.75" x14ac:dyDescent="0.25">
      <c r="C82" s="5"/>
      <c r="D82" s="5"/>
      <c r="E82" s="64" t="s">
        <v>174</v>
      </c>
      <c r="F82" s="66">
        <f t="shared" si="0"/>
        <v>2.2207446808510639E-2</v>
      </c>
      <c r="G82" s="66">
        <f t="shared" si="1"/>
        <v>1.6728723404255319E-3</v>
      </c>
      <c r="H82" s="66">
        <f t="shared" si="2"/>
        <v>1.2941176470588236E-3</v>
      </c>
      <c r="I82" s="66">
        <f t="shared" si="3"/>
        <v>2.7629310344827584E-3</v>
      </c>
      <c r="J82" s="67">
        <f t="shared" si="4"/>
        <v>9.5736434108527127E-3</v>
      </c>
      <c r="K82" s="5"/>
      <c r="L82" s="64" t="s">
        <v>174</v>
      </c>
      <c r="M82" s="68">
        <f t="shared" si="5"/>
        <v>6.8274734260016356E-3</v>
      </c>
      <c r="N82" s="5"/>
      <c r="O82" s="5"/>
      <c r="P82" s="5"/>
      <c r="Q82" s="5"/>
      <c r="R82" s="5"/>
    </row>
    <row r="83" spans="3:18" ht="16.5" thickBot="1" x14ac:dyDescent="0.3">
      <c r="C83" s="5"/>
      <c r="D83" s="66">
        <f>AVERAGE(F75:F83)</f>
        <v>1.9256964493814741E-2</v>
      </c>
      <c r="E83" s="69" t="s">
        <v>175</v>
      </c>
      <c r="F83" s="76">
        <f t="shared" si="0"/>
        <v>1.7401960784313726E-2</v>
      </c>
      <c r="G83" s="76">
        <f t="shared" si="1"/>
        <v>1.7009803921568629E-3</v>
      </c>
      <c r="H83" s="76">
        <f t="shared" si="2"/>
        <v>1.2962962962962963E-3</v>
      </c>
      <c r="I83" s="76">
        <f t="shared" si="3"/>
        <v>2.8472727272727274E-3</v>
      </c>
      <c r="J83" s="77">
        <f t="shared" si="4"/>
        <v>1.0106761565836299E-2</v>
      </c>
      <c r="K83" s="5"/>
      <c r="L83" s="69" t="s">
        <v>175</v>
      </c>
      <c r="M83" s="78">
        <f t="shared" si="5"/>
        <v>5.2906110283159466E-3</v>
      </c>
      <c r="N83" s="66">
        <f>AVERAGE(M75:M83)</f>
        <v>5.8248496360342426E-3</v>
      </c>
      <c r="O83" s="5"/>
      <c r="P83" s="5"/>
      <c r="Q83" s="5"/>
      <c r="R83" s="5"/>
    </row>
    <row r="84" spans="3:18" ht="15.75" x14ac:dyDescent="0.25"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</row>
    <row r="85" spans="3:18" ht="16.5" thickBot="1" x14ac:dyDescent="0.3">
      <c r="C85" s="5"/>
      <c r="D85" s="5"/>
      <c r="E85" s="5" t="s">
        <v>49</v>
      </c>
      <c r="F85" s="5" t="s">
        <v>45</v>
      </c>
      <c r="G85" s="5" t="s">
        <v>46</v>
      </c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</row>
    <row r="86" spans="3:18" ht="15.75" x14ac:dyDescent="0.25">
      <c r="C86" s="5"/>
      <c r="D86" s="5"/>
      <c r="E86" s="13" t="s">
        <v>301</v>
      </c>
      <c r="F86" s="79">
        <f t="shared" ref="F86:F121" si="6">P5/N5</f>
        <v>0.93175074183976259</v>
      </c>
      <c r="G86" s="80">
        <f t="shared" ref="G86:G121" si="7">Q5/O5</f>
        <v>0.93886462882096067</v>
      </c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</row>
    <row r="87" spans="3:18" ht="15.75" x14ac:dyDescent="0.25">
      <c r="C87" s="5"/>
      <c r="D87" s="5"/>
      <c r="E87" s="64" t="s">
        <v>302</v>
      </c>
      <c r="F87" s="81">
        <f t="shared" si="6"/>
        <v>0.98516320474777452</v>
      </c>
      <c r="G87" s="82">
        <f t="shared" si="7"/>
        <v>0.88047808764940239</v>
      </c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</row>
    <row r="88" spans="3:18" ht="15.75" x14ac:dyDescent="0.25">
      <c r="C88" s="5"/>
      <c r="D88" s="5"/>
      <c r="E88" s="64" t="s">
        <v>316</v>
      </c>
      <c r="F88" s="81">
        <f t="shared" si="6"/>
        <v>0.92839506172839503</v>
      </c>
      <c r="G88" s="82">
        <f t="shared" si="7"/>
        <v>0.967741935483871</v>
      </c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</row>
    <row r="89" spans="3:18" ht="15.75" x14ac:dyDescent="0.25">
      <c r="C89" s="5"/>
      <c r="D89" s="5"/>
      <c r="E89" s="64" t="s">
        <v>303</v>
      </c>
      <c r="F89" s="81">
        <f t="shared" si="6"/>
        <v>1.0098684210526316</v>
      </c>
      <c r="G89" s="82">
        <f t="shared" si="7"/>
        <v>0.89302325581395348</v>
      </c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</row>
    <row r="90" spans="3:18" ht="15.75" x14ac:dyDescent="0.25">
      <c r="C90" s="5"/>
      <c r="D90" s="5"/>
      <c r="E90" s="64" t="s">
        <v>304</v>
      </c>
      <c r="F90" s="81">
        <f t="shared" si="6"/>
        <v>0.96381578947368418</v>
      </c>
      <c r="G90" s="82">
        <f t="shared" si="7"/>
        <v>0.97309417040358748</v>
      </c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</row>
    <row r="91" spans="3:18" ht="15.75" x14ac:dyDescent="0.25">
      <c r="C91" s="5"/>
      <c r="D91" s="5"/>
      <c r="E91" s="64" t="s">
        <v>317</v>
      </c>
      <c r="F91" s="81">
        <f t="shared" si="6"/>
        <v>0.88088642659279781</v>
      </c>
      <c r="G91" s="82">
        <f t="shared" si="7"/>
        <v>0.92405063291139244</v>
      </c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</row>
    <row r="92" spans="3:18" ht="15.75" x14ac:dyDescent="0.25">
      <c r="C92" s="5"/>
      <c r="D92" s="5"/>
      <c r="E92" s="64" t="s">
        <v>309</v>
      </c>
      <c r="F92" s="81">
        <f t="shared" si="6"/>
        <v>0.94658753709198817</v>
      </c>
      <c r="G92" s="82">
        <f t="shared" si="7"/>
        <v>0.84860557768924305</v>
      </c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</row>
    <row r="93" spans="3:18" ht="15.75" x14ac:dyDescent="0.25">
      <c r="C93" s="5"/>
      <c r="D93" s="5"/>
      <c r="E93" s="64" t="s">
        <v>310</v>
      </c>
      <c r="F93" s="81">
        <f t="shared" si="6"/>
        <v>0.95583596214511046</v>
      </c>
      <c r="G93" s="82">
        <f t="shared" si="7"/>
        <v>0.89626556016597514</v>
      </c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</row>
    <row r="94" spans="3:18" ht="15.75" x14ac:dyDescent="0.25">
      <c r="C94" s="5"/>
      <c r="D94" s="5"/>
      <c r="E94" s="74" t="s">
        <v>318</v>
      </c>
      <c r="F94" s="83">
        <f t="shared" si="6"/>
        <v>0.94178082191780821</v>
      </c>
      <c r="G94" s="84">
        <f t="shared" si="7"/>
        <v>0.96226415094339623</v>
      </c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</row>
    <row r="95" spans="3:18" ht="15.75" x14ac:dyDescent="0.25">
      <c r="C95" s="5"/>
      <c r="D95" s="5"/>
      <c r="E95" s="64" t="s">
        <v>162</v>
      </c>
      <c r="F95" s="81">
        <f t="shared" si="6"/>
        <v>1.0104986876640421</v>
      </c>
      <c r="G95" s="82">
        <f t="shared" si="7"/>
        <v>0.93581081081081086</v>
      </c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</row>
    <row r="96" spans="3:18" ht="15.75" x14ac:dyDescent="0.25">
      <c r="C96" s="5"/>
      <c r="D96" s="5"/>
      <c r="E96" s="64" t="s">
        <v>176</v>
      </c>
      <c r="F96" s="81">
        <f t="shared" si="6"/>
        <v>0.83628318584070793</v>
      </c>
      <c r="G96" s="82">
        <f t="shared" si="7"/>
        <v>0.88778877887788776</v>
      </c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</row>
    <row r="97" spans="3:18" ht="15.75" x14ac:dyDescent="0.25">
      <c r="C97" s="5"/>
      <c r="D97" s="5"/>
      <c r="E97" s="64" t="s">
        <v>177</v>
      </c>
      <c r="F97" s="81">
        <f t="shared" si="6"/>
        <v>0.91081081081081083</v>
      </c>
      <c r="G97" s="82">
        <f t="shared" si="7"/>
        <v>0.93076923076923079</v>
      </c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</row>
    <row r="98" spans="3:18" ht="15.75" x14ac:dyDescent="0.25">
      <c r="C98" s="5"/>
      <c r="D98" s="5"/>
      <c r="E98" s="64" t="s">
        <v>163</v>
      </c>
      <c r="F98" s="81">
        <f t="shared" si="6"/>
        <v>1.0272727272727273</v>
      </c>
      <c r="G98" s="82">
        <f t="shared" si="7"/>
        <v>1.0271903323262841</v>
      </c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</row>
    <row r="99" spans="3:18" ht="15.75" x14ac:dyDescent="0.25">
      <c r="C99" s="5"/>
      <c r="D99" s="5"/>
      <c r="E99" s="64" t="s">
        <v>164</v>
      </c>
      <c r="F99" s="81">
        <f t="shared" si="6"/>
        <v>1.0022779043280183</v>
      </c>
      <c r="G99" s="82">
        <f t="shared" si="7"/>
        <v>0.91014492753623188</v>
      </c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</row>
    <row r="100" spans="3:18" ht="15.75" x14ac:dyDescent="0.25">
      <c r="C100" s="5"/>
      <c r="D100" s="5"/>
      <c r="E100" s="64" t="s">
        <v>165</v>
      </c>
      <c r="F100" s="81">
        <f t="shared" si="6"/>
        <v>1.053932584269663</v>
      </c>
      <c r="G100" s="82">
        <f t="shared" si="7"/>
        <v>0.95588235294117652</v>
      </c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</row>
    <row r="101" spans="3:18" ht="15.75" x14ac:dyDescent="0.25">
      <c r="C101" s="5"/>
      <c r="D101" s="5"/>
      <c r="E101" s="64" t="s">
        <v>166</v>
      </c>
      <c r="F101" s="81">
        <f t="shared" si="6"/>
        <v>0.86578947368421055</v>
      </c>
      <c r="G101" s="82">
        <f t="shared" si="7"/>
        <v>0.86923076923076925</v>
      </c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</row>
    <row r="102" spans="3:18" ht="15.75" x14ac:dyDescent="0.25">
      <c r="C102" s="5"/>
      <c r="D102" s="5"/>
      <c r="E102" s="64" t="s">
        <v>167</v>
      </c>
      <c r="F102" s="81">
        <f t="shared" si="6"/>
        <v>1.0232558139534884</v>
      </c>
      <c r="G102" s="82">
        <f t="shared" si="7"/>
        <v>0.86403508771929827</v>
      </c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</row>
    <row r="103" spans="3:18" ht="15.75" x14ac:dyDescent="0.25">
      <c r="C103" s="5"/>
      <c r="D103" s="5"/>
      <c r="E103" s="74" t="s">
        <v>168</v>
      </c>
      <c r="F103" s="83">
        <f t="shared" si="6"/>
        <v>0.96735905044510384</v>
      </c>
      <c r="G103" s="84">
        <f t="shared" si="7"/>
        <v>0.94354838709677424</v>
      </c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</row>
    <row r="104" spans="3:18" ht="15.75" x14ac:dyDescent="0.25">
      <c r="C104" s="5"/>
      <c r="D104" s="5"/>
      <c r="E104" s="64" t="s">
        <v>321</v>
      </c>
      <c r="F104" s="81">
        <f t="shared" si="6"/>
        <v>0.99380804953560375</v>
      </c>
      <c r="G104" s="82">
        <f t="shared" si="7"/>
        <v>0.89189189189189189</v>
      </c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</row>
    <row r="105" spans="3:18" ht="15.75" x14ac:dyDescent="0.25">
      <c r="C105" s="5"/>
      <c r="D105" s="5"/>
      <c r="E105" s="64" t="s">
        <v>322</v>
      </c>
      <c r="F105" s="81">
        <f t="shared" si="6"/>
        <v>0.96978851963746227</v>
      </c>
      <c r="G105" s="82">
        <f t="shared" si="7"/>
        <v>0.88582677165354329</v>
      </c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</row>
    <row r="106" spans="3:18" ht="15.75" x14ac:dyDescent="0.25">
      <c r="C106" s="5"/>
      <c r="D106" s="5"/>
      <c r="E106" s="64" t="s">
        <v>323</v>
      </c>
      <c r="F106" s="81">
        <f t="shared" si="6"/>
        <v>1.0031446540880504</v>
      </c>
      <c r="G106" s="82">
        <f t="shared" si="7"/>
        <v>0.94142259414225937</v>
      </c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</row>
    <row r="107" spans="3:18" ht="15.75" x14ac:dyDescent="0.25">
      <c r="C107" s="5"/>
      <c r="D107" s="5"/>
      <c r="E107" s="64" t="s">
        <v>324</v>
      </c>
      <c r="F107" s="81">
        <f t="shared" si="6"/>
        <v>0.94708994708994709</v>
      </c>
      <c r="G107" s="82">
        <f t="shared" si="7"/>
        <v>0.93928571428571428</v>
      </c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</row>
    <row r="108" spans="3:18" ht="15.75" x14ac:dyDescent="0.25">
      <c r="C108" s="5"/>
      <c r="D108" s="5"/>
      <c r="E108" s="64" t="s">
        <v>325</v>
      </c>
      <c r="F108" s="81">
        <f t="shared" si="6"/>
        <v>0.89687499999999998</v>
      </c>
      <c r="G108" s="82">
        <f t="shared" si="7"/>
        <v>0.90322580645161288</v>
      </c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</row>
    <row r="109" spans="3:18" ht="15.75" x14ac:dyDescent="0.25">
      <c r="C109" s="5"/>
      <c r="D109" s="5"/>
      <c r="E109" s="64" t="s">
        <v>326</v>
      </c>
      <c r="F109" s="81">
        <f t="shared" si="6"/>
        <v>1.0186666666666666</v>
      </c>
      <c r="G109" s="82">
        <f t="shared" si="7"/>
        <v>0.95636363636363642</v>
      </c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</row>
    <row r="110" spans="3:18" ht="15.75" x14ac:dyDescent="0.25">
      <c r="C110" s="5"/>
      <c r="D110" s="5"/>
      <c r="E110" s="64" t="s">
        <v>305</v>
      </c>
      <c r="F110" s="81">
        <f t="shared" si="6"/>
        <v>1.158774373259053</v>
      </c>
      <c r="G110" s="82">
        <f t="shared" si="7"/>
        <v>0.94366197183098588</v>
      </c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</row>
    <row r="111" spans="3:18" ht="15.75" x14ac:dyDescent="0.25">
      <c r="C111" s="5"/>
      <c r="D111" s="5"/>
      <c r="E111" s="64" t="s">
        <v>306</v>
      </c>
      <c r="F111" s="81">
        <f t="shared" si="6"/>
        <v>0.99186991869918695</v>
      </c>
      <c r="G111" s="82">
        <f t="shared" si="7"/>
        <v>0.97426470588235292</v>
      </c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</row>
    <row r="112" spans="3:18" ht="15.75" x14ac:dyDescent="0.25">
      <c r="C112" s="5"/>
      <c r="D112" s="5"/>
      <c r="E112" s="74" t="s">
        <v>327</v>
      </c>
      <c r="F112" s="83">
        <f t="shared" si="6"/>
        <v>0.8990825688073395</v>
      </c>
      <c r="G112" s="84">
        <f t="shared" si="7"/>
        <v>0.89436619718309862</v>
      </c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</row>
    <row r="113" spans="3:18" ht="15.75" x14ac:dyDescent="0.25">
      <c r="C113" s="5"/>
      <c r="D113" s="5"/>
      <c r="E113" s="64" t="s">
        <v>169</v>
      </c>
      <c r="F113" s="81">
        <f t="shared" si="6"/>
        <v>0.97002724795640327</v>
      </c>
      <c r="G113" s="82">
        <f t="shared" si="7"/>
        <v>0.90298507462686572</v>
      </c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</row>
    <row r="114" spans="3:18" ht="15.75" x14ac:dyDescent="0.25">
      <c r="C114" s="5"/>
      <c r="D114" s="5"/>
      <c r="E114" s="64" t="s">
        <v>170</v>
      </c>
      <c r="F114" s="81">
        <f t="shared" si="6"/>
        <v>0.89690721649484539</v>
      </c>
      <c r="G114" s="82">
        <f t="shared" si="7"/>
        <v>0.98863636363636365</v>
      </c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</row>
    <row r="115" spans="3:18" ht="15.75" x14ac:dyDescent="0.25">
      <c r="C115" s="5"/>
      <c r="D115" s="5"/>
      <c r="E115" s="64" t="s">
        <v>178</v>
      </c>
      <c r="F115" s="81">
        <f t="shared" si="6"/>
        <v>0.95492957746478868</v>
      </c>
      <c r="G115" s="82">
        <f t="shared" si="7"/>
        <v>0.90421455938697315</v>
      </c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</row>
    <row r="116" spans="3:18" ht="15.75" x14ac:dyDescent="0.25">
      <c r="C116" s="5"/>
      <c r="D116" s="5"/>
      <c r="E116" s="64" t="s">
        <v>171</v>
      </c>
      <c r="F116" s="81">
        <f t="shared" si="6"/>
        <v>1.0310262529832936</v>
      </c>
      <c r="G116" s="82">
        <f t="shared" si="7"/>
        <v>0.97484276729559749</v>
      </c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</row>
    <row r="117" spans="3:18" ht="15.75" x14ac:dyDescent="0.25">
      <c r="C117" s="5"/>
      <c r="D117" s="5"/>
      <c r="E117" s="64" t="s">
        <v>172</v>
      </c>
      <c r="F117" s="81">
        <f t="shared" si="6"/>
        <v>0.94698795180722894</v>
      </c>
      <c r="G117" s="82">
        <f t="shared" si="7"/>
        <v>0.89473684210526316</v>
      </c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</row>
    <row r="118" spans="3:18" ht="15.75" x14ac:dyDescent="0.25">
      <c r="C118" s="5"/>
      <c r="D118" s="5"/>
      <c r="E118" s="64" t="s">
        <v>179</v>
      </c>
      <c r="F118" s="81">
        <f t="shared" si="6"/>
        <v>0.91630901287553645</v>
      </c>
      <c r="G118" s="82">
        <f t="shared" si="7"/>
        <v>0.97763578274760388</v>
      </c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</row>
    <row r="119" spans="3:18" ht="15.75" x14ac:dyDescent="0.25">
      <c r="C119" s="5"/>
      <c r="D119" s="5"/>
      <c r="E119" s="64" t="s">
        <v>173</v>
      </c>
      <c r="F119" s="81">
        <f t="shared" si="6"/>
        <v>0.89095127610208813</v>
      </c>
      <c r="G119" s="82">
        <f t="shared" si="7"/>
        <v>0.92150170648464169</v>
      </c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</row>
    <row r="120" spans="3:18" ht="15.75" x14ac:dyDescent="0.25">
      <c r="C120" s="5"/>
      <c r="D120" s="5"/>
      <c r="E120" s="64" t="s">
        <v>174</v>
      </c>
      <c r="F120" s="81">
        <f t="shared" si="6"/>
        <v>0.94946808510638303</v>
      </c>
      <c r="G120" s="82">
        <f t="shared" si="7"/>
        <v>0.89922480620155043</v>
      </c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</row>
    <row r="121" spans="3:18" ht="16.5" thickBot="1" x14ac:dyDescent="0.3">
      <c r="C121" s="5"/>
      <c r="D121" s="5"/>
      <c r="E121" s="69" t="s">
        <v>175</v>
      </c>
      <c r="F121" s="85">
        <f t="shared" si="6"/>
        <v>0.92647058823529416</v>
      </c>
      <c r="G121" s="86">
        <f t="shared" si="7"/>
        <v>0.97864768683274017</v>
      </c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</row>
    <row r="122" spans="3:18" ht="15.75" x14ac:dyDescent="0.25"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</row>
  </sheetData>
  <mergeCells count="2">
    <mergeCell ref="I3:Q3"/>
    <mergeCell ref="F46:J46"/>
  </mergeCells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A842C-18B6-4A6D-87AF-31A73C757B6F}">
  <dimension ref="A1:R99"/>
  <sheetViews>
    <sheetView topLeftCell="A65" zoomScale="80" zoomScaleNormal="80" workbookViewId="0">
      <selection activeCell="Z19" sqref="Z19"/>
    </sheetView>
  </sheetViews>
  <sheetFormatPr defaultColWidth="8.85546875" defaultRowHeight="15" x14ac:dyDescent="0.25"/>
  <cols>
    <col min="1" max="1" width="11.42578125" customWidth="1"/>
    <col min="3" max="3" width="13.85546875" bestFit="1" customWidth="1"/>
    <col min="4" max="4" width="29.42578125" bestFit="1" customWidth="1"/>
    <col min="5" max="5" width="13.42578125" bestFit="1" customWidth="1"/>
    <col min="6" max="6" width="12.5703125" bestFit="1" customWidth="1"/>
    <col min="7" max="7" width="13.5703125" bestFit="1" customWidth="1"/>
    <col min="8" max="9" width="11.42578125" customWidth="1"/>
    <col min="11" max="11" width="30" customWidth="1"/>
    <col min="12" max="13" width="9.85546875" bestFit="1" customWidth="1"/>
  </cols>
  <sheetData>
    <row r="1" spans="1:16" x14ac:dyDescent="0.25">
      <c r="A1" s="7"/>
    </row>
    <row r="2" spans="1:16" ht="15.75" thickBot="1" x14ac:dyDescent="0.3"/>
    <row r="3" spans="1:16" ht="15.75" x14ac:dyDescent="0.25">
      <c r="B3" s="8"/>
      <c r="C3" s="27"/>
      <c r="D3" s="28"/>
      <c r="E3" s="28"/>
      <c r="F3" s="28"/>
      <c r="G3" s="29"/>
      <c r="H3" s="151" t="s">
        <v>0</v>
      </c>
      <c r="I3" s="151"/>
      <c r="J3" s="151"/>
      <c r="K3" s="151"/>
      <c r="L3" s="151"/>
      <c r="M3" s="151"/>
      <c r="N3" s="151"/>
      <c r="O3" s="151"/>
      <c r="P3" s="152"/>
    </row>
    <row r="4" spans="1:16" ht="63.75" thickBot="1" x14ac:dyDescent="0.3">
      <c r="B4" s="91" t="s">
        <v>90</v>
      </c>
      <c r="C4" s="41" t="s">
        <v>1</v>
      </c>
      <c r="D4" s="22" t="s">
        <v>66</v>
      </c>
      <c r="E4" s="15" t="s">
        <v>89</v>
      </c>
      <c r="F4" s="15" t="s">
        <v>64</v>
      </c>
      <c r="G4" s="17" t="s">
        <v>88</v>
      </c>
      <c r="H4" s="22" t="s">
        <v>61</v>
      </c>
      <c r="I4" s="22" t="s">
        <v>60</v>
      </c>
      <c r="J4" s="22" t="s">
        <v>59</v>
      </c>
      <c r="K4" s="22" t="s">
        <v>58</v>
      </c>
      <c r="L4" s="22" t="s">
        <v>57</v>
      </c>
      <c r="M4" s="22" t="s">
        <v>56</v>
      </c>
      <c r="N4" s="22" t="s">
        <v>55</v>
      </c>
      <c r="O4" s="22" t="s">
        <v>54</v>
      </c>
      <c r="P4" s="16" t="s">
        <v>53</v>
      </c>
    </row>
    <row r="5" spans="1:16" ht="15.75" x14ac:dyDescent="0.25">
      <c r="B5" s="8"/>
      <c r="C5" s="30">
        <v>1</v>
      </c>
      <c r="D5" s="12" t="s">
        <v>299</v>
      </c>
      <c r="E5" s="5">
        <v>1</v>
      </c>
      <c r="F5" s="5" t="s">
        <v>4</v>
      </c>
      <c r="G5" s="32" t="s">
        <v>3</v>
      </c>
      <c r="H5" s="28">
        <v>265</v>
      </c>
      <c r="I5" s="28">
        <v>26.9</v>
      </c>
      <c r="J5" s="28">
        <v>127</v>
      </c>
      <c r="K5" s="28">
        <v>22.9</v>
      </c>
      <c r="L5" s="28">
        <v>35.200000000000003</v>
      </c>
      <c r="M5" s="28">
        <v>20900</v>
      </c>
      <c r="N5" s="28">
        <v>15300</v>
      </c>
      <c r="O5" s="28">
        <v>20200</v>
      </c>
      <c r="P5" s="31">
        <v>13200</v>
      </c>
    </row>
    <row r="6" spans="1:16" ht="15.75" x14ac:dyDescent="0.25">
      <c r="B6" s="8"/>
      <c r="C6" s="30">
        <v>2</v>
      </c>
      <c r="D6" s="12" t="s">
        <v>299</v>
      </c>
      <c r="E6" s="5">
        <v>1</v>
      </c>
      <c r="F6" s="5" t="s">
        <v>7</v>
      </c>
      <c r="G6" s="32" t="s">
        <v>87</v>
      </c>
      <c r="H6" s="5">
        <v>289</v>
      </c>
      <c r="I6" s="5">
        <v>26.1</v>
      </c>
      <c r="J6" s="5">
        <v>132</v>
      </c>
      <c r="K6" s="5">
        <v>22.5</v>
      </c>
      <c r="L6" s="5">
        <v>37.799999999999997</v>
      </c>
      <c r="M6" s="5">
        <v>25100</v>
      </c>
      <c r="N6" s="5">
        <v>17400</v>
      </c>
      <c r="O6" s="5">
        <v>22500</v>
      </c>
      <c r="P6" s="32">
        <v>17400</v>
      </c>
    </row>
    <row r="7" spans="1:16" ht="15.75" x14ac:dyDescent="0.25">
      <c r="B7" s="8"/>
      <c r="C7" s="30">
        <v>3</v>
      </c>
      <c r="D7" s="12" t="s">
        <v>299</v>
      </c>
      <c r="E7" s="5">
        <v>1</v>
      </c>
      <c r="F7" s="5" t="s">
        <v>14</v>
      </c>
      <c r="G7" s="32" t="s">
        <v>98</v>
      </c>
      <c r="H7" s="5">
        <v>280</v>
      </c>
      <c r="I7" s="5">
        <v>28.1</v>
      </c>
      <c r="J7" s="5">
        <v>141</v>
      </c>
      <c r="K7" s="5">
        <v>23.3</v>
      </c>
      <c r="L7" s="5">
        <v>39.1</v>
      </c>
      <c r="M7" s="5">
        <v>22900</v>
      </c>
      <c r="N7" s="5">
        <v>16900</v>
      </c>
      <c r="O7" s="5">
        <v>22700</v>
      </c>
      <c r="P7" s="32">
        <v>14200</v>
      </c>
    </row>
    <row r="8" spans="1:16" ht="15.75" x14ac:dyDescent="0.25">
      <c r="B8" s="8"/>
      <c r="C8" s="30">
        <v>4</v>
      </c>
      <c r="D8" s="12" t="s">
        <v>299</v>
      </c>
      <c r="E8" s="5">
        <v>2</v>
      </c>
      <c r="F8" s="5" t="s">
        <v>4</v>
      </c>
      <c r="G8" s="32" t="s">
        <v>5</v>
      </c>
      <c r="H8" s="5">
        <v>280</v>
      </c>
      <c r="I8" s="5">
        <v>22.2</v>
      </c>
      <c r="J8" s="5">
        <v>141</v>
      </c>
      <c r="K8" s="5">
        <v>29.7</v>
      </c>
      <c r="L8" s="5">
        <v>42.3</v>
      </c>
      <c r="M8" s="5">
        <v>23700</v>
      </c>
      <c r="N8" s="5">
        <v>16200</v>
      </c>
      <c r="O8" s="5">
        <v>21600</v>
      </c>
      <c r="P8" s="32">
        <v>13400</v>
      </c>
    </row>
    <row r="9" spans="1:16" ht="15.75" x14ac:dyDescent="0.25">
      <c r="B9" s="8"/>
      <c r="C9" s="30">
        <v>5</v>
      </c>
      <c r="D9" s="12" t="s">
        <v>299</v>
      </c>
      <c r="E9" s="5">
        <v>2</v>
      </c>
      <c r="F9" s="5" t="s">
        <v>7</v>
      </c>
      <c r="G9" s="32" t="s">
        <v>6</v>
      </c>
      <c r="H9" s="5">
        <v>316</v>
      </c>
      <c r="I9" s="5">
        <v>27.6</v>
      </c>
      <c r="J9" s="5">
        <v>136</v>
      </c>
      <c r="K9" s="5">
        <v>29.7</v>
      </c>
      <c r="L9" s="5">
        <v>40.6</v>
      </c>
      <c r="M9" s="5">
        <v>23200</v>
      </c>
      <c r="N9" s="5">
        <v>16100</v>
      </c>
      <c r="O9" s="5">
        <v>22500</v>
      </c>
      <c r="P9" s="32">
        <v>15200</v>
      </c>
    </row>
    <row r="10" spans="1:16" ht="15.75" x14ac:dyDescent="0.25">
      <c r="B10" s="8"/>
      <c r="C10" s="30">
        <v>6</v>
      </c>
      <c r="D10" s="12" t="s">
        <v>299</v>
      </c>
      <c r="E10" s="5">
        <v>3</v>
      </c>
      <c r="F10" s="5" t="s">
        <v>4</v>
      </c>
      <c r="G10" s="32" t="s">
        <v>8</v>
      </c>
      <c r="H10" s="5">
        <v>274</v>
      </c>
      <c r="I10" s="5">
        <v>25.5</v>
      </c>
      <c r="J10" s="5">
        <v>121</v>
      </c>
      <c r="K10" s="5">
        <v>29.7</v>
      </c>
      <c r="L10" s="5">
        <v>35.9</v>
      </c>
      <c r="M10" s="5">
        <v>20000</v>
      </c>
      <c r="N10" s="5">
        <v>16400</v>
      </c>
      <c r="O10" s="5">
        <v>21300</v>
      </c>
      <c r="P10" s="32">
        <v>12500</v>
      </c>
    </row>
    <row r="11" spans="1:16" ht="15.75" x14ac:dyDescent="0.25">
      <c r="B11" s="104">
        <f>AVERAGE(H5:H11)</f>
        <v>280.57142857142856</v>
      </c>
      <c r="C11" s="33">
        <v>7</v>
      </c>
      <c r="D11" s="34" t="s">
        <v>299</v>
      </c>
      <c r="E11" s="35">
        <v>3</v>
      </c>
      <c r="F11" s="35" t="s">
        <v>7</v>
      </c>
      <c r="G11" s="36" t="s">
        <v>9</v>
      </c>
      <c r="H11" s="35">
        <v>260</v>
      </c>
      <c r="I11" s="35">
        <v>25.5</v>
      </c>
      <c r="J11" s="35">
        <v>134</v>
      </c>
      <c r="K11" s="35">
        <v>30.3</v>
      </c>
      <c r="L11" s="35">
        <v>38.6</v>
      </c>
      <c r="M11" s="35">
        <v>21100</v>
      </c>
      <c r="N11" s="35">
        <v>16700</v>
      </c>
      <c r="O11" s="35">
        <v>21600</v>
      </c>
      <c r="P11" s="36">
        <v>14900</v>
      </c>
    </row>
    <row r="12" spans="1:16" ht="15.75" x14ac:dyDescent="0.25">
      <c r="B12" s="8"/>
      <c r="C12" s="30">
        <v>8</v>
      </c>
      <c r="D12" s="12" t="s">
        <v>108</v>
      </c>
      <c r="E12" s="5">
        <v>1</v>
      </c>
      <c r="F12" s="5" t="s">
        <v>4</v>
      </c>
      <c r="G12" s="32" t="s">
        <v>10</v>
      </c>
      <c r="H12" s="5">
        <v>319</v>
      </c>
      <c r="I12" s="5">
        <v>25.2</v>
      </c>
      <c r="J12" s="5">
        <v>137</v>
      </c>
      <c r="K12" s="5">
        <v>24.6</v>
      </c>
      <c r="L12" s="5">
        <v>38.1</v>
      </c>
      <c r="M12" s="5">
        <v>26400</v>
      </c>
      <c r="N12" s="5">
        <v>20200</v>
      </c>
      <c r="O12" s="5">
        <v>27000</v>
      </c>
      <c r="P12" s="32">
        <v>18700</v>
      </c>
    </row>
    <row r="13" spans="1:16" ht="15.75" x14ac:dyDescent="0.25">
      <c r="B13" s="8"/>
      <c r="C13" s="30">
        <v>9</v>
      </c>
      <c r="D13" s="12" t="s">
        <v>108</v>
      </c>
      <c r="E13" s="5">
        <v>1</v>
      </c>
      <c r="F13" s="5" t="s">
        <v>7</v>
      </c>
      <c r="G13" s="32" t="s">
        <v>85</v>
      </c>
      <c r="H13" s="5">
        <v>357</v>
      </c>
      <c r="I13" s="5">
        <v>24.8</v>
      </c>
      <c r="J13" s="5">
        <v>140</v>
      </c>
      <c r="K13" s="5">
        <v>25.7</v>
      </c>
      <c r="L13" s="5">
        <v>34.200000000000003</v>
      </c>
      <c r="M13" s="5">
        <v>24600</v>
      </c>
      <c r="N13" s="5">
        <v>18400</v>
      </c>
      <c r="O13" s="5">
        <v>23900</v>
      </c>
      <c r="P13" s="32">
        <v>17500</v>
      </c>
    </row>
    <row r="14" spans="1:16" ht="15.75" x14ac:dyDescent="0.25">
      <c r="B14" s="8"/>
      <c r="C14" s="30">
        <v>10</v>
      </c>
      <c r="D14" s="12" t="s">
        <v>108</v>
      </c>
      <c r="E14" s="5">
        <v>2</v>
      </c>
      <c r="F14" s="5" t="s">
        <v>4</v>
      </c>
      <c r="G14" s="32" t="s">
        <v>11</v>
      </c>
      <c r="H14" s="5">
        <v>245</v>
      </c>
      <c r="I14" s="5">
        <v>23.6</v>
      </c>
      <c r="J14" s="5">
        <v>132</v>
      </c>
      <c r="K14" s="5">
        <v>33.5</v>
      </c>
      <c r="L14" s="5">
        <v>40.200000000000003</v>
      </c>
      <c r="M14" s="5">
        <v>24500</v>
      </c>
      <c r="N14" s="5">
        <v>16700</v>
      </c>
      <c r="O14" s="5">
        <v>24200</v>
      </c>
      <c r="P14" s="32">
        <v>16300</v>
      </c>
    </row>
    <row r="15" spans="1:16" ht="15.75" x14ac:dyDescent="0.25">
      <c r="B15" s="8"/>
      <c r="C15" s="30">
        <v>11</v>
      </c>
      <c r="D15" s="12" t="s">
        <v>108</v>
      </c>
      <c r="E15" s="5">
        <v>2</v>
      </c>
      <c r="F15" s="5" t="s">
        <v>7</v>
      </c>
      <c r="G15" s="32" t="s">
        <v>12</v>
      </c>
      <c r="H15" s="5">
        <v>274</v>
      </c>
      <c r="I15" s="5">
        <v>28.3</v>
      </c>
      <c r="J15" s="5">
        <v>135</v>
      </c>
      <c r="K15" s="5">
        <v>32.1</v>
      </c>
      <c r="L15" s="5">
        <v>37.9</v>
      </c>
      <c r="M15" s="5">
        <v>23200</v>
      </c>
      <c r="N15" s="5">
        <v>18600</v>
      </c>
      <c r="O15" s="5">
        <v>24000</v>
      </c>
      <c r="P15" s="32">
        <v>16500</v>
      </c>
    </row>
    <row r="16" spans="1:16" ht="15.75" x14ac:dyDescent="0.25">
      <c r="B16" s="8"/>
      <c r="C16" s="30">
        <v>12</v>
      </c>
      <c r="D16" s="12" t="s">
        <v>108</v>
      </c>
      <c r="E16" s="5">
        <v>3</v>
      </c>
      <c r="F16" s="5" t="s">
        <v>4</v>
      </c>
      <c r="G16" s="32" t="s">
        <v>15</v>
      </c>
      <c r="H16" s="5">
        <v>245</v>
      </c>
      <c r="I16" s="5">
        <v>26.7</v>
      </c>
      <c r="J16" s="5">
        <v>120</v>
      </c>
      <c r="K16" s="5">
        <v>19.8</v>
      </c>
      <c r="L16" s="5">
        <v>35.799999999999997</v>
      </c>
      <c r="M16" s="5">
        <v>19900</v>
      </c>
      <c r="N16" s="5">
        <v>13400</v>
      </c>
      <c r="O16" s="5">
        <v>18500</v>
      </c>
      <c r="P16" s="32">
        <v>13500</v>
      </c>
    </row>
    <row r="17" spans="2:16" ht="15.75" x14ac:dyDescent="0.25">
      <c r="B17" s="8"/>
      <c r="C17" s="30">
        <v>13</v>
      </c>
      <c r="D17" s="12" t="s">
        <v>108</v>
      </c>
      <c r="E17" s="5">
        <v>3</v>
      </c>
      <c r="F17" s="5" t="s">
        <v>7</v>
      </c>
      <c r="G17" s="32" t="s">
        <v>16</v>
      </c>
      <c r="H17" s="5">
        <v>224</v>
      </c>
      <c r="I17" s="5">
        <v>22.5</v>
      </c>
      <c r="J17" s="5">
        <v>124</v>
      </c>
      <c r="K17" s="5">
        <v>20.100000000000001</v>
      </c>
      <c r="L17" s="5">
        <v>37.299999999999997</v>
      </c>
      <c r="M17" s="5">
        <v>17600</v>
      </c>
      <c r="N17" s="5">
        <v>13300</v>
      </c>
      <c r="O17" s="5">
        <v>19100</v>
      </c>
      <c r="P17" s="32">
        <v>12100</v>
      </c>
    </row>
    <row r="18" spans="2:16" ht="15.75" x14ac:dyDescent="0.25">
      <c r="B18" s="104">
        <f>AVERAGE(H12:H18)</f>
        <v>273.42857142857144</v>
      </c>
      <c r="C18" s="33">
        <v>14</v>
      </c>
      <c r="D18" s="34" t="s">
        <v>108</v>
      </c>
      <c r="E18" s="35">
        <v>3</v>
      </c>
      <c r="F18" s="35" t="s">
        <v>14</v>
      </c>
      <c r="G18" s="36" t="s">
        <v>17</v>
      </c>
      <c r="H18" s="35">
        <v>250</v>
      </c>
      <c r="I18" s="35">
        <v>24.7</v>
      </c>
      <c r="J18" s="35">
        <v>125</v>
      </c>
      <c r="K18" s="35">
        <v>19.399999999999999</v>
      </c>
      <c r="L18" s="35">
        <v>37.799999999999997</v>
      </c>
      <c r="M18" s="35">
        <v>16800</v>
      </c>
      <c r="N18" s="35">
        <v>12300</v>
      </c>
      <c r="O18" s="35">
        <v>18200</v>
      </c>
      <c r="P18" s="36">
        <v>12300</v>
      </c>
    </row>
    <row r="19" spans="2:16" ht="15.75" x14ac:dyDescent="0.25">
      <c r="B19" s="8"/>
      <c r="C19" s="30">
        <v>15</v>
      </c>
      <c r="D19" s="12" t="s">
        <v>300</v>
      </c>
      <c r="E19" s="5">
        <v>1</v>
      </c>
      <c r="F19" s="5" t="s">
        <v>4</v>
      </c>
      <c r="G19" s="32" t="s">
        <v>18</v>
      </c>
      <c r="H19" s="5">
        <v>234</v>
      </c>
      <c r="I19" s="5">
        <v>30</v>
      </c>
      <c r="J19" s="5">
        <v>138</v>
      </c>
      <c r="K19" s="5">
        <v>58.3</v>
      </c>
      <c r="L19" s="5">
        <v>48.2</v>
      </c>
      <c r="M19" s="5">
        <v>21700</v>
      </c>
      <c r="N19" s="5">
        <v>16900</v>
      </c>
      <c r="O19" s="5">
        <v>23200</v>
      </c>
      <c r="P19" s="32">
        <v>17100</v>
      </c>
    </row>
    <row r="20" spans="2:16" ht="15.75" x14ac:dyDescent="0.25">
      <c r="B20" s="8"/>
      <c r="C20" s="30">
        <v>16</v>
      </c>
      <c r="D20" s="12" t="s">
        <v>300</v>
      </c>
      <c r="E20" s="5">
        <v>2</v>
      </c>
      <c r="F20" s="5" t="s">
        <v>4</v>
      </c>
      <c r="G20" s="32" t="s">
        <v>21</v>
      </c>
      <c r="H20" s="5">
        <v>317</v>
      </c>
      <c r="I20" s="5">
        <v>24.8</v>
      </c>
      <c r="J20" s="5">
        <v>114</v>
      </c>
      <c r="K20" s="5">
        <v>30.6</v>
      </c>
      <c r="L20" s="5">
        <v>34.4</v>
      </c>
      <c r="M20" s="5">
        <v>21500</v>
      </c>
      <c r="N20" s="5">
        <v>16900</v>
      </c>
      <c r="O20" s="5">
        <v>23500</v>
      </c>
      <c r="P20" s="32">
        <v>15000</v>
      </c>
    </row>
    <row r="21" spans="2:16" ht="15.75" x14ac:dyDescent="0.25">
      <c r="B21" s="8"/>
      <c r="C21" s="30">
        <v>17</v>
      </c>
      <c r="D21" s="12" t="s">
        <v>300</v>
      </c>
      <c r="E21" s="5">
        <v>2</v>
      </c>
      <c r="F21" s="5" t="s">
        <v>7</v>
      </c>
      <c r="G21" s="32" t="s">
        <v>22</v>
      </c>
      <c r="H21" s="5">
        <v>342</v>
      </c>
      <c r="I21" s="5">
        <v>24.9</v>
      </c>
      <c r="J21" s="5">
        <v>122</v>
      </c>
      <c r="K21" s="5">
        <v>29.8</v>
      </c>
      <c r="L21" s="5">
        <v>45.8</v>
      </c>
      <c r="M21" s="5">
        <v>23500</v>
      </c>
      <c r="N21" s="5">
        <v>18800</v>
      </c>
      <c r="O21" s="5">
        <v>24900</v>
      </c>
      <c r="P21" s="32">
        <v>15300</v>
      </c>
    </row>
    <row r="22" spans="2:16" ht="15.75" x14ac:dyDescent="0.25">
      <c r="B22" s="8"/>
      <c r="C22" s="30">
        <v>18</v>
      </c>
      <c r="D22" s="12" t="s">
        <v>300</v>
      </c>
      <c r="E22" s="5">
        <v>3</v>
      </c>
      <c r="F22" s="5" t="s">
        <v>4</v>
      </c>
      <c r="G22" s="32" t="s">
        <v>24</v>
      </c>
      <c r="H22" s="5">
        <v>369</v>
      </c>
      <c r="I22" s="5">
        <v>29.3</v>
      </c>
      <c r="J22" s="5">
        <v>131</v>
      </c>
      <c r="K22" s="5">
        <v>42.6</v>
      </c>
      <c r="L22" s="5">
        <v>36.799999999999997</v>
      </c>
      <c r="M22" s="5">
        <v>25400</v>
      </c>
      <c r="N22" s="5">
        <v>19300</v>
      </c>
      <c r="O22" s="5">
        <v>23400</v>
      </c>
      <c r="P22" s="32">
        <v>11800</v>
      </c>
    </row>
    <row r="23" spans="2:16" ht="15.75" x14ac:dyDescent="0.25">
      <c r="B23" s="104">
        <f>AVERAGE(H19:H23)</f>
        <v>311.8</v>
      </c>
      <c r="C23" s="33">
        <v>19</v>
      </c>
      <c r="D23" s="34" t="s">
        <v>300</v>
      </c>
      <c r="E23" s="35">
        <v>3</v>
      </c>
      <c r="F23" s="35" t="s">
        <v>7</v>
      </c>
      <c r="G23" s="36" t="s">
        <v>25</v>
      </c>
      <c r="H23" s="35">
        <v>297</v>
      </c>
      <c r="I23" s="35">
        <v>24.9</v>
      </c>
      <c r="J23" s="35">
        <v>131</v>
      </c>
      <c r="K23" s="35">
        <v>42.9</v>
      </c>
      <c r="L23" s="35">
        <v>34.6</v>
      </c>
      <c r="M23" s="35">
        <v>22300</v>
      </c>
      <c r="N23" s="35">
        <v>16600</v>
      </c>
      <c r="O23" s="35">
        <v>23200</v>
      </c>
      <c r="P23" s="36">
        <v>15700</v>
      </c>
    </row>
    <row r="24" spans="2:16" ht="15.75" x14ac:dyDescent="0.25">
      <c r="B24" s="8"/>
      <c r="C24" s="30">
        <v>20</v>
      </c>
      <c r="D24" s="12" t="s">
        <v>113</v>
      </c>
      <c r="E24" s="5">
        <v>1</v>
      </c>
      <c r="F24" s="5" t="s">
        <v>4</v>
      </c>
      <c r="G24" s="32" t="s">
        <v>26</v>
      </c>
      <c r="H24" s="5">
        <v>387</v>
      </c>
      <c r="I24" s="5">
        <v>25.9</v>
      </c>
      <c r="J24" s="5">
        <v>125</v>
      </c>
      <c r="K24" s="5">
        <v>22.3</v>
      </c>
      <c r="L24" s="5">
        <v>37.299999999999997</v>
      </c>
      <c r="M24" s="5">
        <v>31100</v>
      </c>
      <c r="N24" s="5">
        <v>22000</v>
      </c>
      <c r="O24" s="5">
        <v>30300</v>
      </c>
      <c r="P24" s="32">
        <v>19700</v>
      </c>
    </row>
    <row r="25" spans="2:16" ht="15.75" x14ac:dyDescent="0.25">
      <c r="B25" s="8"/>
      <c r="C25" s="30">
        <v>21</v>
      </c>
      <c r="D25" s="12" t="s">
        <v>113</v>
      </c>
      <c r="E25" s="5">
        <v>1</v>
      </c>
      <c r="F25" s="5" t="s">
        <v>7</v>
      </c>
      <c r="G25" s="32" t="s">
        <v>27</v>
      </c>
      <c r="H25" s="5">
        <v>362</v>
      </c>
      <c r="I25" s="5">
        <v>21.3</v>
      </c>
      <c r="J25" s="5">
        <v>120</v>
      </c>
      <c r="K25" s="5">
        <v>22.5</v>
      </c>
      <c r="L25" s="5">
        <v>31.6</v>
      </c>
      <c r="M25" s="5">
        <v>25200</v>
      </c>
      <c r="N25" s="5">
        <v>19800</v>
      </c>
      <c r="O25" s="5">
        <v>25500</v>
      </c>
      <c r="P25" s="32">
        <v>17400</v>
      </c>
    </row>
    <row r="26" spans="2:16" ht="15.75" x14ac:dyDescent="0.25">
      <c r="B26" s="8"/>
      <c r="C26" s="30">
        <v>22</v>
      </c>
      <c r="D26" s="12" t="s">
        <v>113</v>
      </c>
      <c r="E26" s="5">
        <v>1</v>
      </c>
      <c r="F26" s="5" t="s">
        <v>14</v>
      </c>
      <c r="G26" s="32" t="s">
        <v>95</v>
      </c>
      <c r="H26" s="5">
        <v>337</v>
      </c>
      <c r="I26" s="5">
        <v>23.2</v>
      </c>
      <c r="J26" s="5">
        <v>135</v>
      </c>
      <c r="K26" s="5">
        <v>24</v>
      </c>
      <c r="L26" s="5">
        <v>30.7</v>
      </c>
      <c r="M26" s="5">
        <v>29300</v>
      </c>
      <c r="N26" s="5">
        <v>21100</v>
      </c>
      <c r="O26" s="5">
        <v>29000</v>
      </c>
      <c r="P26" s="32">
        <v>18800</v>
      </c>
    </row>
    <row r="27" spans="2:16" ht="15.75" x14ac:dyDescent="0.25">
      <c r="B27" s="8"/>
      <c r="C27" s="30">
        <v>23</v>
      </c>
      <c r="D27" s="12" t="s">
        <v>113</v>
      </c>
      <c r="E27" s="5">
        <v>2</v>
      </c>
      <c r="F27" s="5" t="s">
        <v>4</v>
      </c>
      <c r="G27" s="32" t="s">
        <v>28</v>
      </c>
      <c r="H27" s="5">
        <v>425</v>
      </c>
      <c r="I27" s="5">
        <v>21.1</v>
      </c>
      <c r="J27" s="5">
        <v>128</v>
      </c>
      <c r="K27" s="5">
        <v>23.1</v>
      </c>
      <c r="L27" s="5">
        <v>33.299999999999997</v>
      </c>
      <c r="M27" s="5">
        <v>27900</v>
      </c>
      <c r="N27" s="5">
        <v>22700</v>
      </c>
      <c r="O27" s="5">
        <v>29100</v>
      </c>
      <c r="P27" s="32">
        <v>19700</v>
      </c>
    </row>
    <row r="28" spans="2:16" ht="15.75" x14ac:dyDescent="0.25">
      <c r="B28" s="8"/>
      <c r="C28" s="30">
        <v>24</v>
      </c>
      <c r="D28" s="12" t="s">
        <v>113</v>
      </c>
      <c r="E28" s="5">
        <v>2</v>
      </c>
      <c r="F28" s="5" t="s">
        <v>7</v>
      </c>
      <c r="G28" s="32" t="s">
        <v>29</v>
      </c>
      <c r="H28" s="5">
        <v>463</v>
      </c>
      <c r="I28" s="5">
        <v>23.1</v>
      </c>
      <c r="J28" s="5">
        <v>133</v>
      </c>
      <c r="K28" s="5">
        <v>26.5</v>
      </c>
      <c r="L28" s="5">
        <v>34.9</v>
      </c>
      <c r="M28" s="5">
        <v>28100</v>
      </c>
      <c r="N28" s="5">
        <v>23000</v>
      </c>
      <c r="O28" s="5">
        <v>30000</v>
      </c>
      <c r="P28" s="32">
        <v>22000</v>
      </c>
    </row>
    <row r="29" spans="2:16" ht="15.75" x14ac:dyDescent="0.25">
      <c r="B29" s="8"/>
      <c r="C29" s="30">
        <v>25</v>
      </c>
      <c r="D29" s="12" t="s">
        <v>113</v>
      </c>
      <c r="E29" s="5">
        <v>2</v>
      </c>
      <c r="F29" s="5" t="s">
        <v>14</v>
      </c>
      <c r="G29" s="32" t="s">
        <v>94</v>
      </c>
      <c r="H29" s="5">
        <v>408</v>
      </c>
      <c r="I29" s="5">
        <v>26.6</v>
      </c>
      <c r="J29" s="5">
        <v>132</v>
      </c>
      <c r="K29" s="5">
        <v>25.2</v>
      </c>
      <c r="L29" s="5">
        <v>30.2</v>
      </c>
      <c r="M29" s="5">
        <v>30300</v>
      </c>
      <c r="N29" s="5">
        <v>22900</v>
      </c>
      <c r="O29" s="5">
        <v>31300</v>
      </c>
      <c r="P29" s="32">
        <v>21900</v>
      </c>
    </row>
    <row r="30" spans="2:16" ht="15.75" x14ac:dyDescent="0.25">
      <c r="B30" s="8"/>
      <c r="C30" s="30">
        <v>26</v>
      </c>
      <c r="D30" s="12" t="s">
        <v>113</v>
      </c>
      <c r="E30" s="5">
        <v>3</v>
      </c>
      <c r="F30" s="5" t="s">
        <v>4</v>
      </c>
      <c r="G30" s="32" t="s">
        <v>30</v>
      </c>
      <c r="H30" s="5">
        <v>380</v>
      </c>
      <c r="I30" s="5">
        <v>21.1</v>
      </c>
      <c r="J30" s="5">
        <v>125</v>
      </c>
      <c r="K30" s="5">
        <v>23.3</v>
      </c>
      <c r="L30" s="5">
        <v>35.1</v>
      </c>
      <c r="M30" s="5">
        <v>30400</v>
      </c>
      <c r="N30" s="5">
        <v>21500</v>
      </c>
      <c r="O30" s="5">
        <v>28000</v>
      </c>
      <c r="P30" s="32">
        <v>19400</v>
      </c>
    </row>
    <row r="31" spans="2:16" ht="15.75" x14ac:dyDescent="0.25">
      <c r="B31" s="8"/>
      <c r="C31" s="30">
        <v>27</v>
      </c>
      <c r="D31" s="12" t="s">
        <v>113</v>
      </c>
      <c r="E31" s="5">
        <v>3</v>
      </c>
      <c r="F31" s="5" t="s">
        <v>7</v>
      </c>
      <c r="G31" s="32" t="s">
        <v>31</v>
      </c>
      <c r="H31" s="5">
        <v>389</v>
      </c>
      <c r="I31" s="5">
        <v>21.1</v>
      </c>
      <c r="J31" s="5">
        <v>124</v>
      </c>
      <c r="K31" s="5">
        <v>22.2</v>
      </c>
      <c r="L31" s="5">
        <v>32.799999999999997</v>
      </c>
      <c r="M31" s="5">
        <v>26300</v>
      </c>
      <c r="N31" s="5">
        <v>20400</v>
      </c>
      <c r="O31" s="5">
        <v>26800</v>
      </c>
      <c r="P31" s="32">
        <v>17500</v>
      </c>
    </row>
    <row r="32" spans="2:16" ht="16.5" thickBot="1" x14ac:dyDescent="0.3">
      <c r="B32" s="104">
        <f>AVERAGE(H24:H32)</f>
        <v>390.44444444444446</v>
      </c>
      <c r="C32" s="41">
        <v>28</v>
      </c>
      <c r="D32" s="22" t="s">
        <v>113</v>
      </c>
      <c r="E32" s="43">
        <v>3</v>
      </c>
      <c r="F32" s="43" t="s">
        <v>14</v>
      </c>
      <c r="G32" s="44" t="s">
        <v>32</v>
      </c>
      <c r="H32" s="43">
        <v>363</v>
      </c>
      <c r="I32" s="43">
        <v>26.1</v>
      </c>
      <c r="J32" s="43">
        <v>135</v>
      </c>
      <c r="K32" s="43">
        <v>22.3</v>
      </c>
      <c r="L32" s="43">
        <v>35.1</v>
      </c>
      <c r="M32" s="43">
        <v>31000</v>
      </c>
      <c r="N32" s="43">
        <v>20500</v>
      </c>
      <c r="O32" s="43">
        <v>27300</v>
      </c>
      <c r="P32" s="44">
        <v>18700</v>
      </c>
    </row>
    <row r="33" spans="1:18" ht="15.75" x14ac:dyDescent="0.25">
      <c r="B33" s="8"/>
      <c r="C33" s="30">
        <v>29</v>
      </c>
      <c r="D33" s="12" t="s">
        <v>68</v>
      </c>
      <c r="E33" s="5" t="s">
        <v>33</v>
      </c>
      <c r="F33" s="5" t="s">
        <v>33</v>
      </c>
      <c r="G33" s="32" t="s">
        <v>33</v>
      </c>
      <c r="H33" s="39" t="s">
        <v>34</v>
      </c>
      <c r="I33" s="39" t="s">
        <v>34</v>
      </c>
      <c r="J33" s="39" t="s">
        <v>34</v>
      </c>
      <c r="K33" s="39" t="s">
        <v>34</v>
      </c>
      <c r="L33" s="39" t="s">
        <v>34</v>
      </c>
      <c r="M33" s="39" t="s">
        <v>34</v>
      </c>
      <c r="N33" s="39" t="s">
        <v>34</v>
      </c>
      <c r="O33" s="39" t="s">
        <v>34</v>
      </c>
      <c r="P33" s="40" t="s">
        <v>34</v>
      </c>
    </row>
    <row r="34" spans="1:18" ht="15.75" x14ac:dyDescent="0.25">
      <c r="B34" s="8"/>
      <c r="C34" s="30">
        <v>30</v>
      </c>
      <c r="D34" s="12" t="s">
        <v>103</v>
      </c>
      <c r="E34" s="5" t="s">
        <v>33</v>
      </c>
      <c r="F34" s="5" t="s">
        <v>33</v>
      </c>
      <c r="G34" s="32" t="s">
        <v>33</v>
      </c>
      <c r="H34" s="39" t="s">
        <v>34</v>
      </c>
      <c r="I34" s="39" t="s">
        <v>34</v>
      </c>
      <c r="J34" s="39" t="s">
        <v>34</v>
      </c>
      <c r="K34" s="39" t="s">
        <v>34</v>
      </c>
      <c r="L34" s="39" t="s">
        <v>34</v>
      </c>
      <c r="M34" s="39" t="s">
        <v>34</v>
      </c>
      <c r="N34" s="39" t="s">
        <v>34</v>
      </c>
      <c r="O34" s="39" t="s">
        <v>34</v>
      </c>
      <c r="P34" s="40" t="s">
        <v>34</v>
      </c>
    </row>
    <row r="35" spans="1:18" ht="15.75" x14ac:dyDescent="0.25">
      <c r="B35" s="8"/>
      <c r="C35" s="30">
        <v>31</v>
      </c>
      <c r="D35" s="12" t="s">
        <v>102</v>
      </c>
      <c r="E35" s="5" t="s">
        <v>33</v>
      </c>
      <c r="F35" s="5" t="s">
        <v>33</v>
      </c>
      <c r="G35" s="32" t="s">
        <v>33</v>
      </c>
      <c r="H35" s="39" t="s">
        <v>34</v>
      </c>
      <c r="I35" s="5">
        <v>15</v>
      </c>
      <c r="J35" s="5">
        <v>98.8</v>
      </c>
      <c r="K35" s="5">
        <v>9.76</v>
      </c>
      <c r="L35" s="5">
        <v>18.600000000000001</v>
      </c>
      <c r="M35" s="5">
        <v>90.5</v>
      </c>
      <c r="N35" s="5">
        <v>108</v>
      </c>
      <c r="O35" s="5">
        <v>102</v>
      </c>
      <c r="P35" s="32">
        <v>91.7</v>
      </c>
    </row>
    <row r="36" spans="1:18" ht="16.5" thickBot="1" x14ac:dyDescent="0.3">
      <c r="B36" s="8"/>
      <c r="C36" s="41">
        <v>32</v>
      </c>
      <c r="D36" s="22" t="s">
        <v>101</v>
      </c>
      <c r="E36" s="43" t="s">
        <v>33</v>
      </c>
      <c r="F36" s="43" t="s">
        <v>33</v>
      </c>
      <c r="G36" s="44" t="s">
        <v>33</v>
      </c>
      <c r="H36" s="45" t="s">
        <v>34</v>
      </c>
      <c r="I36" s="43">
        <v>38.799999999999997</v>
      </c>
      <c r="J36" s="43">
        <v>157</v>
      </c>
      <c r="K36" s="43">
        <v>27.7</v>
      </c>
      <c r="L36" s="43">
        <v>44</v>
      </c>
      <c r="M36" s="43">
        <v>98.1</v>
      </c>
      <c r="N36" s="43">
        <v>109</v>
      </c>
      <c r="O36" s="43">
        <v>122</v>
      </c>
      <c r="P36" s="44">
        <v>105</v>
      </c>
    </row>
    <row r="37" spans="1:18" ht="16.5" thickBot="1" x14ac:dyDescent="0.3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</row>
    <row r="38" spans="1:18" ht="16.5" thickBot="1" x14ac:dyDescent="0.3">
      <c r="A38" s="8"/>
      <c r="B38" s="8"/>
      <c r="C38" s="8"/>
      <c r="D38" s="8"/>
      <c r="E38" s="153" t="s">
        <v>35</v>
      </c>
      <c r="F38" s="154"/>
      <c r="G38" s="154"/>
      <c r="H38" s="154"/>
      <c r="I38" s="155"/>
      <c r="J38" s="8"/>
      <c r="K38" s="8"/>
      <c r="L38" s="8"/>
      <c r="M38" s="8"/>
      <c r="N38" s="8"/>
      <c r="O38" s="8"/>
      <c r="P38" s="8"/>
      <c r="Q38" s="8"/>
      <c r="R38" s="8"/>
    </row>
    <row r="39" spans="1:18" ht="16.5" thickBot="1" x14ac:dyDescent="0.3">
      <c r="A39" s="8"/>
      <c r="B39" s="8"/>
      <c r="C39" s="34" t="s">
        <v>100</v>
      </c>
      <c r="D39" s="8"/>
      <c r="E39" s="21" t="s">
        <v>37</v>
      </c>
      <c r="F39" s="22" t="s">
        <v>38</v>
      </c>
      <c r="G39" s="22" t="s">
        <v>39</v>
      </c>
      <c r="H39" s="22" t="s">
        <v>40</v>
      </c>
      <c r="I39" s="16" t="s">
        <v>41</v>
      </c>
      <c r="J39" s="8"/>
      <c r="K39" s="2" t="s">
        <v>2</v>
      </c>
      <c r="L39" s="117" t="s">
        <v>50</v>
      </c>
      <c r="M39" s="5" t="s">
        <v>99</v>
      </c>
      <c r="N39" s="8"/>
      <c r="O39" s="8"/>
      <c r="P39" s="8"/>
      <c r="Q39" s="8"/>
      <c r="R39" s="8"/>
    </row>
    <row r="40" spans="1:18" ht="15.75" x14ac:dyDescent="0.25">
      <c r="A40" s="8"/>
      <c r="B40" s="5"/>
      <c r="C40" s="8"/>
      <c r="D40" s="13" t="s">
        <v>301</v>
      </c>
      <c r="E40" s="66">
        <f t="shared" ref="E40:E67" si="0">H5/M5</f>
        <v>1.2679425837320573E-2</v>
      </c>
      <c r="F40" s="66">
        <f t="shared" ref="F40:F67" si="1">I5/M5</f>
        <v>1.2870813397129186E-3</v>
      </c>
      <c r="G40" s="66">
        <f t="shared" ref="G40:G67" si="2">K5/O5</f>
        <v>1.1336633663366336E-3</v>
      </c>
      <c r="H40" s="66">
        <f t="shared" ref="H40:H67" si="3">L5/P5</f>
        <v>2.666666666666667E-3</v>
      </c>
      <c r="I40" s="67">
        <f t="shared" ref="I40:I67" si="4">J5/N5</f>
        <v>8.3006535947712425E-3</v>
      </c>
      <c r="J40" s="8"/>
      <c r="K40" s="13" t="s">
        <v>301</v>
      </c>
      <c r="L40" s="68">
        <f t="shared" ref="L40:L67" si="5">H5/(M5+N5+O5+P5)</f>
        <v>3.807471264367816E-3</v>
      </c>
      <c r="M40" s="8"/>
      <c r="N40" s="8"/>
      <c r="O40" s="8"/>
      <c r="P40" s="8"/>
      <c r="Q40" s="8"/>
      <c r="R40" s="8"/>
    </row>
    <row r="41" spans="1:18" ht="15.75" x14ac:dyDescent="0.25">
      <c r="A41" s="8"/>
      <c r="B41" s="5"/>
      <c r="C41" s="8"/>
      <c r="D41" s="64" t="s">
        <v>302</v>
      </c>
      <c r="E41" s="66">
        <f t="shared" si="0"/>
        <v>1.1513944223107571E-2</v>
      </c>
      <c r="F41" s="66">
        <f t="shared" si="1"/>
        <v>1.0398406374501992E-3</v>
      </c>
      <c r="G41" s="66">
        <f t="shared" si="2"/>
        <v>1E-3</v>
      </c>
      <c r="H41" s="66">
        <f t="shared" si="3"/>
        <v>2.1724137931034481E-3</v>
      </c>
      <c r="I41" s="67">
        <f t="shared" si="4"/>
        <v>7.5862068965517242E-3</v>
      </c>
      <c r="J41" s="8"/>
      <c r="K41" s="64" t="s">
        <v>302</v>
      </c>
      <c r="L41" s="68">
        <f t="shared" si="5"/>
        <v>3.5072815533980584E-3</v>
      </c>
      <c r="M41" s="8"/>
      <c r="N41" s="8"/>
      <c r="O41" s="8"/>
      <c r="P41" s="8"/>
      <c r="Q41" s="8"/>
      <c r="R41" s="8"/>
    </row>
    <row r="42" spans="1:18" ht="15.75" x14ac:dyDescent="0.25">
      <c r="A42" s="8"/>
      <c r="B42" s="5"/>
      <c r="C42" s="8"/>
      <c r="D42" s="64" t="s">
        <v>316</v>
      </c>
      <c r="E42" s="66">
        <f t="shared" si="0"/>
        <v>1.222707423580786E-2</v>
      </c>
      <c r="F42" s="66">
        <f t="shared" si="1"/>
        <v>1.2270742358078603E-3</v>
      </c>
      <c r="G42" s="66">
        <f t="shared" si="2"/>
        <v>1.0264317180616741E-3</v>
      </c>
      <c r="H42" s="66">
        <f t="shared" si="3"/>
        <v>2.7535211267605635E-3</v>
      </c>
      <c r="I42" s="67">
        <f t="shared" si="4"/>
        <v>8.3431952662721895E-3</v>
      </c>
      <c r="J42" s="8"/>
      <c r="K42" s="64" t="s">
        <v>316</v>
      </c>
      <c r="L42" s="68">
        <f t="shared" si="5"/>
        <v>3.650586701434159E-3</v>
      </c>
      <c r="M42" s="8"/>
      <c r="N42" s="8"/>
      <c r="O42" s="8"/>
      <c r="P42" s="8"/>
      <c r="Q42" s="8"/>
      <c r="R42" s="8"/>
    </row>
    <row r="43" spans="1:18" ht="15.75" x14ac:dyDescent="0.25">
      <c r="A43" s="8"/>
      <c r="B43" s="5"/>
      <c r="C43" s="8"/>
      <c r="D43" s="64" t="s">
        <v>303</v>
      </c>
      <c r="E43" s="66">
        <f t="shared" si="0"/>
        <v>1.1814345991561181E-2</v>
      </c>
      <c r="F43" s="66">
        <f t="shared" si="1"/>
        <v>9.3670886075949359E-4</v>
      </c>
      <c r="G43" s="66">
        <f t="shared" si="2"/>
        <v>1.3749999999999999E-3</v>
      </c>
      <c r="H43" s="66">
        <f t="shared" si="3"/>
        <v>3.1567164179104475E-3</v>
      </c>
      <c r="I43" s="67">
        <f t="shared" si="4"/>
        <v>8.7037037037037031E-3</v>
      </c>
      <c r="J43" s="8"/>
      <c r="K43" s="64" t="s">
        <v>303</v>
      </c>
      <c r="L43" s="68">
        <f t="shared" si="5"/>
        <v>3.7383177570093459E-3</v>
      </c>
      <c r="M43" s="8"/>
      <c r="N43" s="8"/>
      <c r="O43" s="8"/>
      <c r="P43" s="8"/>
      <c r="Q43" s="8"/>
      <c r="R43" s="8"/>
    </row>
    <row r="44" spans="1:18" ht="15.75" x14ac:dyDescent="0.25">
      <c r="A44" s="8"/>
      <c r="B44" s="5"/>
      <c r="C44" s="8"/>
      <c r="D44" s="64" t="s">
        <v>304</v>
      </c>
      <c r="E44" s="66">
        <f t="shared" si="0"/>
        <v>1.3620689655172415E-2</v>
      </c>
      <c r="F44" s="66">
        <f t="shared" si="1"/>
        <v>1.1896551724137931E-3</v>
      </c>
      <c r="G44" s="66">
        <f t="shared" si="2"/>
        <v>1.32E-3</v>
      </c>
      <c r="H44" s="66">
        <f t="shared" si="3"/>
        <v>2.6710526315789473E-3</v>
      </c>
      <c r="I44" s="67">
        <f t="shared" si="4"/>
        <v>8.4472049689441001E-3</v>
      </c>
      <c r="J44" s="8"/>
      <c r="K44" s="64" t="s">
        <v>304</v>
      </c>
      <c r="L44" s="68">
        <f t="shared" si="5"/>
        <v>4.1038961038961036E-3</v>
      </c>
      <c r="M44" s="8"/>
      <c r="N44" s="8"/>
      <c r="O44" s="8"/>
      <c r="P44" s="8"/>
      <c r="Q44" s="8"/>
      <c r="R44" s="8"/>
    </row>
    <row r="45" spans="1:18" ht="15.75" x14ac:dyDescent="0.25">
      <c r="A45" s="8"/>
      <c r="B45" s="5"/>
      <c r="C45" s="5"/>
      <c r="D45" s="64" t="s">
        <v>309</v>
      </c>
      <c r="E45" s="66">
        <f t="shared" si="0"/>
        <v>1.37E-2</v>
      </c>
      <c r="F45" s="66">
        <f t="shared" si="1"/>
        <v>1.2750000000000001E-3</v>
      </c>
      <c r="G45" s="66">
        <f t="shared" si="2"/>
        <v>1.3943661971830986E-3</v>
      </c>
      <c r="H45" s="66">
        <f t="shared" si="3"/>
        <v>2.872E-3</v>
      </c>
      <c r="I45" s="67">
        <f t="shared" si="4"/>
        <v>7.3780487804878045E-3</v>
      </c>
      <c r="J45" s="8"/>
      <c r="K45" s="64" t="s">
        <v>309</v>
      </c>
      <c r="L45" s="68">
        <f t="shared" si="5"/>
        <v>3.9031339031339032E-3</v>
      </c>
      <c r="M45" s="8"/>
      <c r="N45" s="8"/>
      <c r="O45" s="8"/>
      <c r="P45" s="8"/>
      <c r="Q45" s="8"/>
      <c r="R45" s="8"/>
    </row>
    <row r="46" spans="1:18" ht="15.75" x14ac:dyDescent="0.25">
      <c r="A46" s="8"/>
      <c r="B46" s="5"/>
      <c r="C46" s="71">
        <f>AVERAGE(E40:E46)</f>
        <v>1.2553964974926599E-2</v>
      </c>
      <c r="D46" s="74" t="s">
        <v>310</v>
      </c>
      <c r="E46" s="71">
        <f t="shared" si="0"/>
        <v>1.2322274881516588E-2</v>
      </c>
      <c r="F46" s="71">
        <f t="shared" si="1"/>
        <v>1.2085308056872038E-3</v>
      </c>
      <c r="G46" s="71">
        <f t="shared" si="2"/>
        <v>1.4027777777777777E-3</v>
      </c>
      <c r="H46" s="71">
        <f t="shared" si="3"/>
        <v>2.5906040268456375E-3</v>
      </c>
      <c r="I46" s="72">
        <f t="shared" si="4"/>
        <v>8.0239520958083829E-3</v>
      </c>
      <c r="J46" s="8"/>
      <c r="K46" s="74" t="s">
        <v>310</v>
      </c>
      <c r="L46" s="73">
        <f t="shared" si="5"/>
        <v>3.4993270524899056E-3</v>
      </c>
      <c r="M46" s="94">
        <f>AVERAGE(L40:L46)</f>
        <v>3.7442877622470418E-3</v>
      </c>
      <c r="N46" s="8"/>
      <c r="O46" s="8"/>
      <c r="P46" s="8"/>
      <c r="Q46" s="8"/>
      <c r="R46" s="8"/>
    </row>
    <row r="47" spans="1:18" ht="15.75" x14ac:dyDescent="0.25">
      <c r="A47" s="8"/>
      <c r="B47" s="5"/>
      <c r="C47" s="5"/>
      <c r="D47" s="64" t="s">
        <v>180</v>
      </c>
      <c r="E47" s="66">
        <f t="shared" si="0"/>
        <v>1.2083333333333333E-2</v>
      </c>
      <c r="F47" s="66">
        <f t="shared" si="1"/>
        <v>9.5454545454545456E-4</v>
      </c>
      <c r="G47" s="66">
        <f t="shared" si="2"/>
        <v>9.1111111111111113E-4</v>
      </c>
      <c r="H47" s="66">
        <f t="shared" si="3"/>
        <v>2.0374331550802138E-3</v>
      </c>
      <c r="I47" s="67">
        <f t="shared" si="4"/>
        <v>6.7821782178217821E-3</v>
      </c>
      <c r="J47" s="8"/>
      <c r="K47" s="64" t="s">
        <v>180</v>
      </c>
      <c r="L47" s="68">
        <f t="shared" si="5"/>
        <v>3.4561213434452869E-3</v>
      </c>
      <c r="M47" s="8"/>
      <c r="N47" s="8"/>
      <c r="O47" s="8"/>
      <c r="P47" s="8"/>
      <c r="Q47" s="8"/>
      <c r="R47" s="8"/>
    </row>
    <row r="48" spans="1:18" ht="15.75" x14ac:dyDescent="0.25">
      <c r="A48" s="8"/>
      <c r="B48" s="5"/>
      <c r="C48" s="5"/>
      <c r="D48" s="64" t="s">
        <v>195</v>
      </c>
      <c r="E48" s="66">
        <f t="shared" si="0"/>
        <v>1.451219512195122E-2</v>
      </c>
      <c r="F48" s="66">
        <f t="shared" si="1"/>
        <v>1.008130081300813E-3</v>
      </c>
      <c r="G48" s="66">
        <f t="shared" si="2"/>
        <v>1.0753138075313808E-3</v>
      </c>
      <c r="H48" s="66">
        <f t="shared" si="3"/>
        <v>1.9542857142857144E-3</v>
      </c>
      <c r="I48" s="67">
        <f t="shared" si="4"/>
        <v>7.6086956521739134E-3</v>
      </c>
      <c r="J48" s="8"/>
      <c r="K48" s="64" t="s">
        <v>195</v>
      </c>
      <c r="L48" s="68">
        <f t="shared" si="5"/>
        <v>4.2298578199052132E-3</v>
      </c>
      <c r="M48" s="8"/>
      <c r="N48" s="8"/>
      <c r="O48" s="8"/>
      <c r="P48" s="8"/>
      <c r="Q48" s="8"/>
      <c r="R48" s="8"/>
    </row>
    <row r="49" spans="1:18" ht="15.75" x14ac:dyDescent="0.25">
      <c r="A49" s="8"/>
      <c r="B49" s="5"/>
      <c r="C49" s="5"/>
      <c r="D49" s="64" t="s">
        <v>181</v>
      </c>
      <c r="E49" s="66">
        <f t="shared" si="0"/>
        <v>0.01</v>
      </c>
      <c r="F49" s="66">
        <f t="shared" si="1"/>
        <v>9.6326530612244905E-4</v>
      </c>
      <c r="G49" s="66">
        <f t="shared" si="2"/>
        <v>1.384297520661157E-3</v>
      </c>
      <c r="H49" s="66">
        <f t="shared" si="3"/>
        <v>2.4662576687116567E-3</v>
      </c>
      <c r="I49" s="67">
        <f t="shared" si="4"/>
        <v>7.9041916167664674E-3</v>
      </c>
      <c r="J49" s="8"/>
      <c r="K49" s="64" t="s">
        <v>181</v>
      </c>
      <c r="L49" s="68">
        <f t="shared" si="5"/>
        <v>2.9987760097919215E-3</v>
      </c>
      <c r="M49" s="8"/>
      <c r="N49" s="8"/>
      <c r="O49" s="8"/>
      <c r="P49" s="8"/>
      <c r="Q49" s="8"/>
      <c r="R49" s="8"/>
    </row>
    <row r="50" spans="1:18" ht="15.75" x14ac:dyDescent="0.25">
      <c r="A50" s="8"/>
      <c r="B50" s="5"/>
      <c r="C50" s="5"/>
      <c r="D50" s="64" t="s">
        <v>182</v>
      </c>
      <c r="E50" s="66">
        <f t="shared" si="0"/>
        <v>1.1810344827586207E-2</v>
      </c>
      <c r="F50" s="66">
        <f t="shared" si="1"/>
        <v>1.2198275862068965E-3</v>
      </c>
      <c r="G50" s="66">
        <f t="shared" si="2"/>
        <v>1.3375000000000001E-3</v>
      </c>
      <c r="H50" s="66">
        <f t="shared" si="3"/>
        <v>2.2969696969696971E-3</v>
      </c>
      <c r="I50" s="67">
        <f t="shared" si="4"/>
        <v>7.2580645161290326E-3</v>
      </c>
      <c r="J50" s="8"/>
      <c r="K50" s="64" t="s">
        <v>182</v>
      </c>
      <c r="L50" s="68">
        <f t="shared" si="5"/>
        <v>3.3292831105710815E-3</v>
      </c>
      <c r="M50" s="8"/>
      <c r="N50" s="8"/>
      <c r="O50" s="8"/>
      <c r="P50" s="8"/>
      <c r="Q50" s="8"/>
      <c r="R50" s="8"/>
    </row>
    <row r="51" spans="1:18" ht="15.75" x14ac:dyDescent="0.25">
      <c r="A51" s="8"/>
      <c r="B51" s="5"/>
      <c r="C51" s="5"/>
      <c r="D51" s="64" t="s">
        <v>183</v>
      </c>
      <c r="E51" s="66">
        <f t="shared" si="0"/>
        <v>1.2311557788944723E-2</v>
      </c>
      <c r="F51" s="66">
        <f t="shared" si="1"/>
        <v>1.3417085427135677E-3</v>
      </c>
      <c r="G51" s="66">
        <f t="shared" si="2"/>
        <v>1.0702702702702703E-3</v>
      </c>
      <c r="H51" s="66">
        <f t="shared" si="3"/>
        <v>2.6518518518518519E-3</v>
      </c>
      <c r="I51" s="67">
        <f t="shared" si="4"/>
        <v>8.9552238805970154E-3</v>
      </c>
      <c r="J51" s="8"/>
      <c r="K51" s="64" t="s">
        <v>183</v>
      </c>
      <c r="L51" s="68">
        <f t="shared" si="5"/>
        <v>3.751914241960184E-3</v>
      </c>
      <c r="M51" s="8"/>
      <c r="N51" s="8"/>
      <c r="O51" s="8"/>
      <c r="P51" s="8"/>
      <c r="Q51" s="8"/>
      <c r="R51" s="8"/>
    </row>
    <row r="52" spans="1:18" ht="15.75" x14ac:dyDescent="0.25">
      <c r="A52" s="8"/>
      <c r="B52" s="5"/>
      <c r="C52" s="5"/>
      <c r="D52" s="64" t="s">
        <v>184</v>
      </c>
      <c r="E52" s="66">
        <f t="shared" si="0"/>
        <v>1.2727272727272728E-2</v>
      </c>
      <c r="F52" s="66">
        <f t="shared" si="1"/>
        <v>1.2784090909090909E-3</v>
      </c>
      <c r="G52" s="66">
        <f t="shared" si="2"/>
        <v>1.0523560209424083E-3</v>
      </c>
      <c r="H52" s="66">
        <f t="shared" si="3"/>
        <v>3.0826446280991732E-3</v>
      </c>
      <c r="I52" s="67">
        <f t="shared" si="4"/>
        <v>9.3233082706766918E-3</v>
      </c>
      <c r="J52" s="8"/>
      <c r="K52" s="64" t="s">
        <v>184</v>
      </c>
      <c r="L52" s="68">
        <f t="shared" si="5"/>
        <v>3.6070853462157812E-3</v>
      </c>
      <c r="M52" s="8"/>
      <c r="N52" s="8"/>
      <c r="O52" s="8"/>
      <c r="P52" s="8"/>
      <c r="Q52" s="8"/>
      <c r="R52" s="8"/>
    </row>
    <row r="53" spans="1:18" ht="15.75" x14ac:dyDescent="0.25">
      <c r="A53" s="8"/>
      <c r="B53" s="5"/>
      <c r="C53" s="71">
        <f>AVERAGE(E47:E53)</f>
        <v>1.2617950882862942E-2</v>
      </c>
      <c r="D53" s="74" t="s">
        <v>185</v>
      </c>
      <c r="E53" s="71">
        <f t="shared" si="0"/>
        <v>1.488095238095238E-2</v>
      </c>
      <c r="F53" s="71">
        <f t="shared" si="1"/>
        <v>1.4702380952380952E-3</v>
      </c>
      <c r="G53" s="71">
        <f t="shared" si="2"/>
        <v>1.0659340659340659E-3</v>
      </c>
      <c r="H53" s="71">
        <f t="shared" si="3"/>
        <v>3.0731707317073168E-3</v>
      </c>
      <c r="I53" s="72">
        <f t="shared" si="4"/>
        <v>1.016260162601626E-2</v>
      </c>
      <c r="J53" s="8"/>
      <c r="K53" s="74" t="s">
        <v>185</v>
      </c>
      <c r="L53" s="73">
        <f t="shared" si="5"/>
        <v>4.1946308724832215E-3</v>
      </c>
      <c r="M53" s="94">
        <f>AVERAGE(L47:L53)</f>
        <v>3.6525241063389557E-3</v>
      </c>
      <c r="N53" s="8"/>
      <c r="O53" s="8"/>
      <c r="P53" s="8"/>
      <c r="Q53" s="8"/>
      <c r="R53" s="8"/>
    </row>
    <row r="54" spans="1:18" ht="15.75" x14ac:dyDescent="0.25">
      <c r="A54" s="8"/>
      <c r="B54" s="5"/>
      <c r="C54" s="5"/>
      <c r="D54" s="64" t="s">
        <v>321</v>
      </c>
      <c r="E54" s="66">
        <f t="shared" si="0"/>
        <v>1.0783410138248848E-2</v>
      </c>
      <c r="F54" s="66">
        <f t="shared" si="1"/>
        <v>1.3824884792626728E-3</v>
      </c>
      <c r="G54" s="66">
        <f t="shared" si="2"/>
        <v>2.5129310344827586E-3</v>
      </c>
      <c r="H54" s="66">
        <f t="shared" si="3"/>
        <v>2.818713450292398E-3</v>
      </c>
      <c r="I54" s="67">
        <f t="shared" si="4"/>
        <v>8.1656804733727818E-3</v>
      </c>
      <c r="J54" s="8"/>
      <c r="K54" s="64" t="s">
        <v>321</v>
      </c>
      <c r="L54" s="68">
        <f t="shared" si="5"/>
        <v>2.9657794676806082E-3</v>
      </c>
      <c r="M54" s="8"/>
      <c r="N54" s="8"/>
      <c r="O54" s="8"/>
      <c r="P54" s="8"/>
      <c r="Q54" s="8"/>
      <c r="R54" s="8"/>
    </row>
    <row r="55" spans="1:18" ht="15.75" x14ac:dyDescent="0.25">
      <c r="A55" s="8"/>
      <c r="B55" s="5"/>
      <c r="C55" s="5"/>
      <c r="D55" s="64" t="s">
        <v>324</v>
      </c>
      <c r="E55" s="66">
        <f t="shared" si="0"/>
        <v>1.4744186046511627E-2</v>
      </c>
      <c r="F55" s="66">
        <f t="shared" si="1"/>
        <v>1.1534883720930233E-3</v>
      </c>
      <c r="G55" s="66">
        <f t="shared" si="2"/>
        <v>1.3021276595744681E-3</v>
      </c>
      <c r="H55" s="66">
        <f t="shared" si="3"/>
        <v>2.2933333333333334E-3</v>
      </c>
      <c r="I55" s="67">
        <f t="shared" si="4"/>
        <v>6.7455621301775147E-3</v>
      </c>
      <c r="J55" s="8"/>
      <c r="K55" s="64" t="s">
        <v>324</v>
      </c>
      <c r="L55" s="68">
        <f t="shared" si="5"/>
        <v>4.1222366710013001E-3</v>
      </c>
      <c r="M55" s="8"/>
      <c r="N55" s="8"/>
      <c r="O55" s="8"/>
      <c r="P55" s="8"/>
      <c r="Q55" s="8"/>
      <c r="R55" s="8"/>
    </row>
    <row r="56" spans="1:18" ht="15.75" x14ac:dyDescent="0.25">
      <c r="A56" s="8"/>
      <c r="B56" s="5"/>
      <c r="C56" s="5"/>
      <c r="D56" s="64" t="s">
        <v>325</v>
      </c>
      <c r="E56" s="66">
        <f t="shared" si="0"/>
        <v>1.4553191489361702E-2</v>
      </c>
      <c r="F56" s="66">
        <f t="shared" si="1"/>
        <v>1.0595744680851062E-3</v>
      </c>
      <c r="G56" s="66">
        <f t="shared" si="2"/>
        <v>1.1967871485943776E-3</v>
      </c>
      <c r="H56" s="66">
        <f t="shared" si="3"/>
        <v>2.9934640522875813E-3</v>
      </c>
      <c r="I56" s="67">
        <f t="shared" si="4"/>
        <v>6.4893617021276597E-3</v>
      </c>
      <c r="J56" s="8"/>
      <c r="K56" s="64" t="s">
        <v>325</v>
      </c>
      <c r="L56" s="68">
        <f t="shared" si="5"/>
        <v>4.1454545454545451E-3</v>
      </c>
      <c r="M56" s="8"/>
      <c r="N56" s="8"/>
      <c r="O56" s="8"/>
      <c r="P56" s="8"/>
      <c r="Q56" s="8"/>
      <c r="R56" s="8"/>
    </row>
    <row r="57" spans="1:18" ht="15.75" x14ac:dyDescent="0.25">
      <c r="A57" s="8"/>
      <c r="B57" s="5"/>
      <c r="C57" s="5"/>
      <c r="D57" s="64" t="s">
        <v>305</v>
      </c>
      <c r="E57" s="66">
        <f t="shared" si="0"/>
        <v>1.452755905511811E-2</v>
      </c>
      <c r="F57" s="66">
        <f t="shared" si="1"/>
        <v>1.1535433070866141E-3</v>
      </c>
      <c r="G57" s="66">
        <f t="shared" si="2"/>
        <v>1.8205128205128205E-3</v>
      </c>
      <c r="H57" s="66">
        <f t="shared" si="3"/>
        <v>3.1186440677966097E-3</v>
      </c>
      <c r="I57" s="67">
        <f t="shared" si="4"/>
        <v>6.7875647668393779E-3</v>
      </c>
      <c r="J57" s="8"/>
      <c r="K57" s="64" t="s">
        <v>305</v>
      </c>
      <c r="L57" s="68">
        <f t="shared" si="5"/>
        <v>4.6182728410513142E-3</v>
      </c>
      <c r="M57" s="8"/>
      <c r="N57" s="8"/>
      <c r="O57" s="8"/>
      <c r="P57" s="8"/>
      <c r="Q57" s="8"/>
      <c r="R57" s="8"/>
    </row>
    <row r="58" spans="1:18" ht="15.75" x14ac:dyDescent="0.25">
      <c r="A58" s="8"/>
      <c r="B58" s="5"/>
      <c r="C58" s="71">
        <f>AVERAGE(E54:E58)</f>
        <v>1.3585346475892901E-2</v>
      </c>
      <c r="D58" s="74" t="s">
        <v>306</v>
      </c>
      <c r="E58" s="71">
        <f t="shared" si="0"/>
        <v>1.3318385650224215E-2</v>
      </c>
      <c r="F58" s="71">
        <f t="shared" si="1"/>
        <v>1.116591928251121E-3</v>
      </c>
      <c r="G58" s="71">
        <f t="shared" si="2"/>
        <v>1.8491379310344826E-3</v>
      </c>
      <c r="H58" s="71">
        <f t="shared" si="3"/>
        <v>2.2038216560509557E-3</v>
      </c>
      <c r="I58" s="72">
        <f t="shared" si="4"/>
        <v>7.8915662650602403E-3</v>
      </c>
      <c r="J58" s="8"/>
      <c r="K58" s="74" t="s">
        <v>306</v>
      </c>
      <c r="L58" s="73">
        <f t="shared" si="5"/>
        <v>3.8174807197943446E-3</v>
      </c>
      <c r="M58" s="94">
        <f>AVERAGE(L54:L58)</f>
        <v>3.9338448489964224E-3</v>
      </c>
      <c r="N58" s="8"/>
      <c r="O58" s="8"/>
      <c r="P58" s="8"/>
      <c r="Q58" s="8"/>
      <c r="R58" s="8"/>
    </row>
    <row r="59" spans="1:18" ht="15.75" x14ac:dyDescent="0.25">
      <c r="A59" s="8"/>
      <c r="B59" s="5"/>
      <c r="C59" s="5"/>
      <c r="D59" s="64" t="s">
        <v>186</v>
      </c>
      <c r="E59" s="66">
        <f t="shared" si="0"/>
        <v>1.2443729903536977E-2</v>
      </c>
      <c r="F59" s="66">
        <f t="shared" si="1"/>
        <v>8.3279742765273303E-4</v>
      </c>
      <c r="G59" s="66">
        <f t="shared" si="2"/>
        <v>7.3597359735973601E-4</v>
      </c>
      <c r="H59" s="66">
        <f t="shared" si="3"/>
        <v>1.8934010152284262E-3</v>
      </c>
      <c r="I59" s="67">
        <f t="shared" si="4"/>
        <v>5.681818181818182E-3</v>
      </c>
      <c r="J59" s="8"/>
      <c r="K59" s="64" t="s">
        <v>186</v>
      </c>
      <c r="L59" s="68">
        <f t="shared" si="5"/>
        <v>3.7536372453928226E-3</v>
      </c>
      <c r="M59" s="8"/>
      <c r="N59" s="8"/>
      <c r="O59" s="8"/>
      <c r="P59" s="8"/>
      <c r="Q59" s="8"/>
      <c r="R59" s="8"/>
    </row>
    <row r="60" spans="1:18" ht="15.75" x14ac:dyDescent="0.25">
      <c r="A60" s="8"/>
      <c r="B60" s="5"/>
      <c r="C60" s="5"/>
      <c r="D60" s="64" t="s">
        <v>187</v>
      </c>
      <c r="E60" s="66">
        <f t="shared" si="0"/>
        <v>1.4365079365079365E-2</v>
      </c>
      <c r="F60" s="66">
        <f t="shared" si="1"/>
        <v>8.452380952380953E-4</v>
      </c>
      <c r="G60" s="66">
        <f t="shared" si="2"/>
        <v>8.8235294117647062E-4</v>
      </c>
      <c r="H60" s="66">
        <f t="shared" si="3"/>
        <v>1.8160919540229886E-3</v>
      </c>
      <c r="I60" s="67">
        <f t="shared" si="4"/>
        <v>6.0606060606060606E-3</v>
      </c>
      <c r="J60" s="8"/>
      <c r="K60" s="64" t="s">
        <v>187</v>
      </c>
      <c r="L60" s="68">
        <f t="shared" si="5"/>
        <v>4.1183162684869171E-3</v>
      </c>
      <c r="M60" s="8"/>
      <c r="N60" s="8"/>
      <c r="O60" s="8"/>
      <c r="P60" s="8"/>
      <c r="Q60" s="8"/>
      <c r="R60" s="8"/>
    </row>
    <row r="61" spans="1:18" ht="15.75" x14ac:dyDescent="0.25">
      <c r="A61" s="8"/>
      <c r="B61" s="5"/>
      <c r="C61" s="5"/>
      <c r="D61" s="64" t="s">
        <v>188</v>
      </c>
      <c r="E61" s="66">
        <f t="shared" si="0"/>
        <v>1.1501706484641638E-2</v>
      </c>
      <c r="F61" s="66">
        <f t="shared" si="1"/>
        <v>7.9180887372013646E-4</v>
      </c>
      <c r="G61" s="66">
        <f t="shared" si="2"/>
        <v>8.275862068965517E-4</v>
      </c>
      <c r="H61" s="66">
        <f t="shared" si="3"/>
        <v>1.6329787234042553E-3</v>
      </c>
      <c r="I61" s="67">
        <f t="shared" si="4"/>
        <v>6.3981042654028437E-3</v>
      </c>
      <c r="J61" s="8"/>
      <c r="K61" s="64" t="s">
        <v>188</v>
      </c>
      <c r="L61" s="68">
        <f t="shared" si="5"/>
        <v>3.4317718940936864E-3</v>
      </c>
      <c r="M61" s="8"/>
      <c r="N61" s="8"/>
      <c r="O61" s="8"/>
      <c r="P61" s="8"/>
      <c r="Q61" s="8"/>
      <c r="R61" s="8"/>
    </row>
    <row r="62" spans="1:18" ht="15.75" x14ac:dyDescent="0.25">
      <c r="A62" s="8"/>
      <c r="B62" s="5"/>
      <c r="C62" s="5"/>
      <c r="D62" s="64" t="s">
        <v>189</v>
      </c>
      <c r="E62" s="66">
        <f t="shared" si="0"/>
        <v>1.5232974910394265E-2</v>
      </c>
      <c r="F62" s="66">
        <f t="shared" si="1"/>
        <v>7.5627240143369184E-4</v>
      </c>
      <c r="G62" s="66">
        <f t="shared" si="2"/>
        <v>7.9381443298969076E-4</v>
      </c>
      <c r="H62" s="66">
        <f t="shared" si="3"/>
        <v>1.6903553299492384E-3</v>
      </c>
      <c r="I62" s="67">
        <f t="shared" si="4"/>
        <v>5.638766519823789E-3</v>
      </c>
      <c r="J62" s="8"/>
      <c r="K62" s="64" t="s">
        <v>189</v>
      </c>
      <c r="L62" s="68">
        <f t="shared" si="5"/>
        <v>4.2756539235412477E-3</v>
      </c>
      <c r="M62" s="8"/>
      <c r="N62" s="8"/>
      <c r="O62" s="8"/>
      <c r="P62" s="8"/>
      <c r="Q62" s="8"/>
      <c r="R62" s="8"/>
    </row>
    <row r="63" spans="1:18" ht="15.75" x14ac:dyDescent="0.25">
      <c r="A63" s="8"/>
      <c r="B63" s="5"/>
      <c r="C63" s="5"/>
      <c r="D63" s="64" t="s">
        <v>190</v>
      </c>
      <c r="E63" s="66">
        <f t="shared" si="0"/>
        <v>1.6476868327402135E-2</v>
      </c>
      <c r="F63" s="66">
        <f t="shared" si="1"/>
        <v>8.2206405693950179E-4</v>
      </c>
      <c r="G63" s="66">
        <f t="shared" si="2"/>
        <v>8.833333333333333E-4</v>
      </c>
      <c r="H63" s="66">
        <f t="shared" si="3"/>
        <v>1.5863636363636364E-3</v>
      </c>
      <c r="I63" s="67">
        <f t="shared" si="4"/>
        <v>5.7826086956521737E-3</v>
      </c>
      <c r="J63" s="8"/>
      <c r="K63" s="64" t="s">
        <v>190</v>
      </c>
      <c r="L63" s="68">
        <f t="shared" si="5"/>
        <v>4.4907856450048496E-3</v>
      </c>
      <c r="M63" s="8"/>
      <c r="N63" s="8"/>
      <c r="O63" s="8"/>
      <c r="P63" s="8"/>
      <c r="Q63" s="8"/>
      <c r="R63" s="8"/>
    </row>
    <row r="64" spans="1:18" ht="15.75" x14ac:dyDescent="0.25">
      <c r="A64" s="8"/>
      <c r="B64" s="5"/>
      <c r="C64" s="5"/>
      <c r="D64" s="64" t="s">
        <v>191</v>
      </c>
      <c r="E64" s="66">
        <f t="shared" si="0"/>
        <v>1.3465346534653465E-2</v>
      </c>
      <c r="F64" s="66">
        <f t="shared" si="1"/>
        <v>8.7788778877887798E-4</v>
      </c>
      <c r="G64" s="66">
        <f t="shared" si="2"/>
        <v>8.0511182108626198E-4</v>
      </c>
      <c r="H64" s="66">
        <f t="shared" si="3"/>
        <v>1.3789954337899543E-3</v>
      </c>
      <c r="I64" s="67">
        <f t="shared" si="4"/>
        <v>5.7641921397379916E-3</v>
      </c>
      <c r="J64" s="8"/>
      <c r="K64" s="64" t="s">
        <v>191</v>
      </c>
      <c r="L64" s="68">
        <f t="shared" si="5"/>
        <v>3.8345864661654136E-3</v>
      </c>
      <c r="M64" s="8"/>
      <c r="N64" s="8"/>
      <c r="O64" s="8"/>
      <c r="P64" s="8"/>
      <c r="Q64" s="8"/>
      <c r="R64" s="8"/>
    </row>
    <row r="65" spans="1:18" ht="15.75" x14ac:dyDescent="0.25">
      <c r="A65" s="8"/>
      <c r="B65" s="5"/>
      <c r="C65" s="5"/>
      <c r="D65" s="64" t="s">
        <v>192</v>
      </c>
      <c r="E65" s="66">
        <f t="shared" si="0"/>
        <v>1.2500000000000001E-2</v>
      </c>
      <c r="F65" s="66">
        <f t="shared" si="1"/>
        <v>6.9407894736842112E-4</v>
      </c>
      <c r="G65" s="66">
        <f t="shared" si="2"/>
        <v>8.3214285714285714E-4</v>
      </c>
      <c r="H65" s="66">
        <f t="shared" si="3"/>
        <v>1.809278350515464E-3</v>
      </c>
      <c r="I65" s="67">
        <f t="shared" si="4"/>
        <v>5.8139534883720929E-3</v>
      </c>
      <c r="J65" s="8"/>
      <c r="K65" s="64" t="s">
        <v>192</v>
      </c>
      <c r="L65" s="68">
        <f t="shared" si="5"/>
        <v>3.8267875125881168E-3</v>
      </c>
      <c r="M65" s="8"/>
      <c r="N65" s="8"/>
      <c r="O65" s="8"/>
      <c r="P65" s="8"/>
      <c r="Q65" s="8"/>
      <c r="R65" s="8"/>
    </row>
    <row r="66" spans="1:18" ht="15.75" x14ac:dyDescent="0.25">
      <c r="A66" s="8"/>
      <c r="B66" s="5"/>
      <c r="C66" s="5"/>
      <c r="D66" s="64" t="s">
        <v>193</v>
      </c>
      <c r="E66" s="66">
        <f t="shared" si="0"/>
        <v>1.479087452471483E-2</v>
      </c>
      <c r="F66" s="66">
        <f t="shared" si="1"/>
        <v>8.022813688212928E-4</v>
      </c>
      <c r="G66" s="66">
        <f t="shared" si="2"/>
        <v>8.2835820895522385E-4</v>
      </c>
      <c r="H66" s="66">
        <f t="shared" si="3"/>
        <v>1.8742857142857142E-3</v>
      </c>
      <c r="I66" s="67">
        <f t="shared" si="4"/>
        <v>6.0784313725490199E-3</v>
      </c>
      <c r="J66" s="8"/>
      <c r="K66" s="64" t="s">
        <v>193</v>
      </c>
      <c r="L66" s="68">
        <f t="shared" si="5"/>
        <v>4.2747252747252747E-3</v>
      </c>
      <c r="M66" s="8"/>
      <c r="N66" s="8"/>
      <c r="O66" s="8"/>
      <c r="P66" s="8"/>
      <c r="Q66" s="8"/>
      <c r="R66" s="8"/>
    </row>
    <row r="67" spans="1:18" ht="16.5" thickBot="1" x14ac:dyDescent="0.3">
      <c r="A67" s="8"/>
      <c r="B67" s="5"/>
      <c r="C67" s="71">
        <f>AVERAGE(E59:E67)</f>
        <v>1.3609584163308614E-2</v>
      </c>
      <c r="D67" s="69" t="s">
        <v>194</v>
      </c>
      <c r="E67" s="76">
        <f t="shared" si="0"/>
        <v>1.1709677419354839E-2</v>
      </c>
      <c r="F67" s="76">
        <f t="shared" si="1"/>
        <v>8.4193548387096774E-4</v>
      </c>
      <c r="G67" s="76">
        <f t="shared" si="2"/>
        <v>8.1684981684981687E-4</v>
      </c>
      <c r="H67" s="76">
        <f t="shared" si="3"/>
        <v>1.877005347593583E-3</v>
      </c>
      <c r="I67" s="77">
        <f t="shared" si="4"/>
        <v>6.5853658536585364E-3</v>
      </c>
      <c r="J67" s="8"/>
      <c r="K67" s="69" t="s">
        <v>194</v>
      </c>
      <c r="L67" s="78">
        <f t="shared" si="5"/>
        <v>3.7230769230769231E-3</v>
      </c>
      <c r="M67" s="94">
        <f>AVERAGE(L59:L67)</f>
        <v>3.9699267947861392E-3</v>
      </c>
      <c r="N67" s="8"/>
      <c r="O67" s="8"/>
      <c r="P67" s="8"/>
      <c r="Q67" s="8"/>
      <c r="R67" s="8"/>
    </row>
    <row r="68" spans="1:18" ht="15.75" x14ac:dyDescent="0.25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</row>
    <row r="69" spans="1:18" ht="16.5" thickBot="1" x14ac:dyDescent="0.3">
      <c r="A69" s="8"/>
      <c r="B69" s="8"/>
      <c r="C69" s="8"/>
      <c r="D69" s="5" t="s">
        <v>49</v>
      </c>
      <c r="E69" s="5" t="s">
        <v>45</v>
      </c>
      <c r="F69" s="5" t="s">
        <v>46</v>
      </c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</row>
    <row r="70" spans="1:18" ht="15.75" x14ac:dyDescent="0.25">
      <c r="A70" s="8"/>
      <c r="B70" s="8"/>
      <c r="C70" s="8"/>
      <c r="D70" s="13" t="s">
        <v>301</v>
      </c>
      <c r="E70" s="108">
        <f t="shared" ref="E70:E97" si="6">O5/M5</f>
        <v>0.96650717703349287</v>
      </c>
      <c r="F70" s="80">
        <f t="shared" ref="F70:F97" si="7">P5/N5</f>
        <v>0.86274509803921573</v>
      </c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</row>
    <row r="71" spans="1:18" ht="15.75" x14ac:dyDescent="0.25">
      <c r="A71" s="8"/>
      <c r="B71" s="8"/>
      <c r="C71" s="8"/>
      <c r="D71" s="64" t="s">
        <v>302</v>
      </c>
      <c r="E71" s="109">
        <f t="shared" si="6"/>
        <v>0.89641434262948205</v>
      </c>
      <c r="F71" s="82">
        <f t="shared" si="7"/>
        <v>1</v>
      </c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</row>
    <row r="72" spans="1:18" ht="15.75" x14ac:dyDescent="0.25">
      <c r="A72" s="8"/>
      <c r="B72" s="8"/>
      <c r="C72" s="8"/>
      <c r="D72" s="64" t="s">
        <v>316</v>
      </c>
      <c r="E72" s="109">
        <f t="shared" si="6"/>
        <v>0.99126637554585151</v>
      </c>
      <c r="F72" s="82">
        <f t="shared" si="7"/>
        <v>0.84023668639053251</v>
      </c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</row>
    <row r="73" spans="1:18" ht="15.75" x14ac:dyDescent="0.25">
      <c r="A73" s="8"/>
      <c r="B73" s="8"/>
      <c r="C73" s="8"/>
      <c r="D73" s="64" t="s">
        <v>303</v>
      </c>
      <c r="E73" s="109">
        <f t="shared" si="6"/>
        <v>0.91139240506329111</v>
      </c>
      <c r="F73" s="82">
        <f t="shared" si="7"/>
        <v>0.8271604938271605</v>
      </c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</row>
    <row r="74" spans="1:18" ht="15.75" x14ac:dyDescent="0.25">
      <c r="A74" s="8"/>
      <c r="B74" s="8"/>
      <c r="C74" s="8"/>
      <c r="D74" s="64" t="s">
        <v>304</v>
      </c>
      <c r="E74" s="109">
        <f t="shared" si="6"/>
        <v>0.96982758620689657</v>
      </c>
      <c r="F74" s="82">
        <f t="shared" si="7"/>
        <v>0.94409937888198758</v>
      </c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</row>
    <row r="75" spans="1:18" ht="15.75" x14ac:dyDescent="0.25">
      <c r="A75" s="8"/>
      <c r="B75" s="8"/>
      <c r="C75" s="8"/>
      <c r="D75" s="64" t="s">
        <v>309</v>
      </c>
      <c r="E75" s="109">
        <f t="shared" si="6"/>
        <v>1.0649999999999999</v>
      </c>
      <c r="F75" s="82">
        <f t="shared" si="7"/>
        <v>0.76219512195121952</v>
      </c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</row>
    <row r="76" spans="1:18" ht="15.75" x14ac:dyDescent="0.25">
      <c r="A76" s="8"/>
      <c r="B76" s="8"/>
      <c r="C76" s="8"/>
      <c r="D76" s="74" t="s">
        <v>310</v>
      </c>
      <c r="E76" s="118">
        <f t="shared" si="6"/>
        <v>1.0236966824644549</v>
      </c>
      <c r="F76" s="84">
        <f t="shared" si="7"/>
        <v>0.89221556886227549</v>
      </c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</row>
    <row r="77" spans="1:18" ht="15.75" x14ac:dyDescent="0.25">
      <c r="A77" s="8"/>
      <c r="B77" s="8"/>
      <c r="C77" s="8"/>
      <c r="D77" s="64" t="s">
        <v>180</v>
      </c>
      <c r="E77" s="109">
        <f t="shared" si="6"/>
        <v>1.0227272727272727</v>
      </c>
      <c r="F77" s="82">
        <f t="shared" si="7"/>
        <v>0.92574257425742579</v>
      </c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</row>
    <row r="78" spans="1:18" ht="15.75" x14ac:dyDescent="0.25">
      <c r="A78" s="8"/>
      <c r="B78" s="8"/>
      <c r="C78" s="8"/>
      <c r="D78" s="64" t="s">
        <v>195</v>
      </c>
      <c r="E78" s="109">
        <f t="shared" si="6"/>
        <v>0.97154471544715448</v>
      </c>
      <c r="F78" s="149">
        <f t="shared" si="7"/>
        <v>0.95108695652173914</v>
      </c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</row>
    <row r="79" spans="1:18" ht="15.75" x14ac:dyDescent="0.25">
      <c r="A79" s="8"/>
      <c r="B79" s="8"/>
      <c r="C79" s="8"/>
      <c r="D79" s="64" t="s">
        <v>181</v>
      </c>
      <c r="E79" s="109">
        <f t="shared" si="6"/>
        <v>0.98775510204081629</v>
      </c>
      <c r="F79" s="149">
        <f t="shared" si="7"/>
        <v>0.9760479041916168</v>
      </c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</row>
    <row r="80" spans="1:18" ht="15.75" x14ac:dyDescent="0.25">
      <c r="A80" s="8"/>
      <c r="B80" s="8"/>
      <c r="C80" s="8"/>
      <c r="D80" s="64" t="s">
        <v>182</v>
      </c>
      <c r="E80" s="109">
        <f t="shared" si="6"/>
        <v>1.0344827586206897</v>
      </c>
      <c r="F80" s="149">
        <f t="shared" si="7"/>
        <v>0.88709677419354838</v>
      </c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</row>
    <row r="81" spans="1:18" ht="15.75" x14ac:dyDescent="0.25">
      <c r="A81" s="8"/>
      <c r="B81" s="8"/>
      <c r="C81" s="8"/>
      <c r="D81" s="64" t="s">
        <v>183</v>
      </c>
      <c r="E81" s="109">
        <f t="shared" si="6"/>
        <v>0.92964824120603018</v>
      </c>
      <c r="F81" s="149">
        <f t="shared" si="7"/>
        <v>1.0074626865671641</v>
      </c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</row>
    <row r="82" spans="1:18" ht="15.75" x14ac:dyDescent="0.25">
      <c r="A82" s="8"/>
      <c r="B82" s="8"/>
      <c r="C82" s="8"/>
      <c r="D82" s="64" t="s">
        <v>184</v>
      </c>
      <c r="E82" s="109">
        <f t="shared" si="6"/>
        <v>1.0852272727272727</v>
      </c>
      <c r="F82" s="149">
        <f t="shared" si="7"/>
        <v>0.90977443609022557</v>
      </c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</row>
    <row r="83" spans="1:18" ht="15.75" x14ac:dyDescent="0.25">
      <c r="A83" s="8"/>
      <c r="B83" s="8"/>
      <c r="C83" s="8"/>
      <c r="D83" s="74" t="s">
        <v>185</v>
      </c>
      <c r="E83" s="118">
        <f t="shared" si="6"/>
        <v>1.0833333333333333</v>
      </c>
      <c r="F83" s="150">
        <f t="shared" si="7"/>
        <v>1</v>
      </c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</row>
    <row r="84" spans="1:18" ht="15.75" x14ac:dyDescent="0.25">
      <c r="A84" s="8"/>
      <c r="B84" s="8"/>
      <c r="C84" s="8"/>
      <c r="D84" s="64" t="s">
        <v>321</v>
      </c>
      <c r="E84" s="109">
        <f t="shared" si="6"/>
        <v>1.0691244239631337</v>
      </c>
      <c r="F84" s="149">
        <f t="shared" si="7"/>
        <v>1.0118343195266273</v>
      </c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</row>
    <row r="85" spans="1:18" ht="15.75" x14ac:dyDescent="0.25">
      <c r="A85" s="8"/>
      <c r="B85" s="8"/>
      <c r="C85" s="8"/>
      <c r="D85" s="64" t="s">
        <v>324</v>
      </c>
      <c r="E85" s="109">
        <f t="shared" si="6"/>
        <v>1.0930232558139534</v>
      </c>
      <c r="F85" s="149">
        <f t="shared" si="7"/>
        <v>0.8875739644970414</v>
      </c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</row>
    <row r="86" spans="1:18" ht="15.75" x14ac:dyDescent="0.25">
      <c r="A86" s="8"/>
      <c r="B86" s="8"/>
      <c r="C86" s="8"/>
      <c r="D86" s="64" t="s">
        <v>325</v>
      </c>
      <c r="E86" s="109">
        <f t="shared" si="6"/>
        <v>1.0595744680851065</v>
      </c>
      <c r="F86" s="149">
        <f t="shared" si="7"/>
        <v>0.81382978723404253</v>
      </c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</row>
    <row r="87" spans="1:18" ht="15.75" x14ac:dyDescent="0.25">
      <c r="A87" s="8"/>
      <c r="B87" s="8"/>
      <c r="C87" s="8"/>
      <c r="D87" s="64" t="s">
        <v>305</v>
      </c>
      <c r="E87" s="109">
        <f t="shared" si="6"/>
        <v>0.92125984251968507</v>
      </c>
      <c r="F87" s="149">
        <f t="shared" si="7"/>
        <v>0.6113989637305699</v>
      </c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</row>
    <row r="88" spans="1:18" ht="15.75" x14ac:dyDescent="0.25">
      <c r="A88" s="8"/>
      <c r="B88" s="8"/>
      <c r="C88" s="8"/>
      <c r="D88" s="74" t="s">
        <v>306</v>
      </c>
      <c r="E88" s="118">
        <f t="shared" si="6"/>
        <v>1.0403587443946187</v>
      </c>
      <c r="F88" s="150">
        <f t="shared" si="7"/>
        <v>0.94578313253012047</v>
      </c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</row>
    <row r="89" spans="1:18" ht="15.75" x14ac:dyDescent="0.25">
      <c r="A89" s="8"/>
      <c r="B89" s="8"/>
      <c r="C89" s="8"/>
      <c r="D89" s="64" t="s">
        <v>186</v>
      </c>
      <c r="E89" s="109">
        <f t="shared" si="6"/>
        <v>0.97427652733118975</v>
      </c>
      <c r="F89" s="149">
        <f t="shared" si="7"/>
        <v>0.8954545454545455</v>
      </c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</row>
    <row r="90" spans="1:18" ht="15.75" x14ac:dyDescent="0.25">
      <c r="A90" s="8"/>
      <c r="B90" s="8"/>
      <c r="C90" s="8"/>
      <c r="D90" s="64" t="s">
        <v>187</v>
      </c>
      <c r="E90" s="109">
        <f t="shared" si="6"/>
        <v>1.0119047619047619</v>
      </c>
      <c r="F90" s="82">
        <f t="shared" si="7"/>
        <v>0.87878787878787878</v>
      </c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</row>
    <row r="91" spans="1:18" ht="15.75" x14ac:dyDescent="0.25">
      <c r="A91" s="8"/>
      <c r="B91" s="8"/>
      <c r="C91" s="8"/>
      <c r="D91" s="64" t="s">
        <v>188</v>
      </c>
      <c r="E91" s="109">
        <f t="shared" si="6"/>
        <v>0.98976109215017061</v>
      </c>
      <c r="F91" s="82">
        <f t="shared" si="7"/>
        <v>0.89099526066350709</v>
      </c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</row>
    <row r="92" spans="1:18" ht="15.75" x14ac:dyDescent="0.25">
      <c r="A92" s="8"/>
      <c r="B92" s="8"/>
      <c r="C92" s="8"/>
      <c r="D92" s="64" t="s">
        <v>189</v>
      </c>
      <c r="E92" s="109">
        <f t="shared" si="6"/>
        <v>1.043010752688172</v>
      </c>
      <c r="F92" s="82">
        <f t="shared" si="7"/>
        <v>0.86784140969162993</v>
      </c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</row>
    <row r="93" spans="1:18" ht="15.75" x14ac:dyDescent="0.25">
      <c r="A93" s="8"/>
      <c r="B93" s="8"/>
      <c r="C93" s="8"/>
      <c r="D93" s="64" t="s">
        <v>190</v>
      </c>
      <c r="E93" s="109">
        <f t="shared" si="6"/>
        <v>1.0676156583629892</v>
      </c>
      <c r="F93" s="82">
        <f t="shared" si="7"/>
        <v>0.95652173913043481</v>
      </c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</row>
    <row r="94" spans="1:18" ht="15.75" x14ac:dyDescent="0.25">
      <c r="A94" s="8"/>
      <c r="B94" s="8"/>
      <c r="C94" s="8"/>
      <c r="D94" s="64" t="s">
        <v>191</v>
      </c>
      <c r="E94" s="109">
        <f t="shared" si="6"/>
        <v>1.033003300330033</v>
      </c>
      <c r="F94" s="82">
        <f t="shared" si="7"/>
        <v>0.95633187772925765</v>
      </c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</row>
    <row r="95" spans="1:18" ht="15.75" x14ac:dyDescent="0.25">
      <c r="A95" s="8"/>
      <c r="B95" s="8"/>
      <c r="C95" s="8"/>
      <c r="D95" s="64" t="s">
        <v>192</v>
      </c>
      <c r="E95" s="109">
        <f t="shared" si="6"/>
        <v>0.92105263157894735</v>
      </c>
      <c r="F95" s="82">
        <f t="shared" si="7"/>
        <v>0.9023255813953488</v>
      </c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</row>
    <row r="96" spans="1:18" ht="15.75" x14ac:dyDescent="0.25">
      <c r="A96" s="8"/>
      <c r="B96" s="8"/>
      <c r="C96" s="8"/>
      <c r="D96" s="64" t="s">
        <v>193</v>
      </c>
      <c r="E96" s="109">
        <f t="shared" si="6"/>
        <v>1.0190114068441065</v>
      </c>
      <c r="F96" s="82">
        <f t="shared" si="7"/>
        <v>0.85784313725490191</v>
      </c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</row>
    <row r="97" spans="1:18" ht="16.5" thickBot="1" x14ac:dyDescent="0.3">
      <c r="A97" s="8"/>
      <c r="B97" s="8"/>
      <c r="C97" s="8"/>
      <c r="D97" s="69" t="s">
        <v>194</v>
      </c>
      <c r="E97" s="110">
        <f t="shared" si="6"/>
        <v>0.88064516129032255</v>
      </c>
      <c r="F97" s="86">
        <f t="shared" si="7"/>
        <v>0.91219512195121955</v>
      </c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</row>
    <row r="98" spans="1:18" ht="15.75" x14ac:dyDescent="0.25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</row>
    <row r="99" spans="1:18" ht="15.75" x14ac:dyDescent="0.25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</row>
  </sheetData>
  <mergeCells count="2">
    <mergeCell ref="H3:P3"/>
    <mergeCell ref="E38:I3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D5558-54F4-4C0E-84D0-A4C583322627}">
  <dimension ref="A1:P114"/>
  <sheetViews>
    <sheetView topLeftCell="A93" zoomScale="90" zoomScaleNormal="90" workbookViewId="0">
      <selection activeCell="R25" sqref="R25"/>
    </sheetView>
  </sheetViews>
  <sheetFormatPr defaultColWidth="8.85546875" defaultRowHeight="15" x14ac:dyDescent="0.25"/>
  <cols>
    <col min="1" max="1" width="10.7109375" bestFit="1" customWidth="1"/>
    <col min="2" max="2" width="12.42578125" customWidth="1"/>
    <col min="3" max="3" width="13.5703125" style="6" bestFit="1" customWidth="1"/>
    <col min="4" max="4" width="32.5703125" style="14" customWidth="1"/>
    <col min="5" max="5" width="13.42578125" bestFit="1" customWidth="1"/>
    <col min="6" max="6" width="12.5703125" bestFit="1" customWidth="1"/>
    <col min="7" max="7" width="12.5703125" customWidth="1"/>
    <col min="8" max="8" width="9.140625" bestFit="1" customWidth="1"/>
    <col min="9" max="9" width="10.28515625" bestFit="1" customWidth="1"/>
    <col min="10" max="10" width="9" bestFit="1" customWidth="1"/>
    <col min="11" max="11" width="32.42578125" customWidth="1"/>
    <col min="12" max="13" width="9.140625" bestFit="1" customWidth="1"/>
    <col min="14" max="16" width="9" bestFit="1" customWidth="1"/>
  </cols>
  <sheetData>
    <row r="1" spans="1:16" x14ac:dyDescent="0.25">
      <c r="A1" s="7"/>
    </row>
    <row r="2" spans="1:16" ht="16.5" thickBot="1" x14ac:dyDescent="0.3">
      <c r="B2" s="8"/>
      <c r="C2" s="5"/>
      <c r="D2" s="119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</row>
    <row r="3" spans="1:16" ht="15.75" x14ac:dyDescent="0.25">
      <c r="B3" s="8"/>
      <c r="C3" s="112"/>
      <c r="D3" s="18"/>
      <c r="E3" s="18"/>
      <c r="F3" s="18"/>
      <c r="G3" s="19"/>
      <c r="H3" s="151" t="s">
        <v>0</v>
      </c>
      <c r="I3" s="151"/>
      <c r="J3" s="151"/>
      <c r="K3" s="151"/>
      <c r="L3" s="151"/>
      <c r="M3" s="151"/>
      <c r="N3" s="151"/>
      <c r="O3" s="151"/>
      <c r="P3" s="152"/>
    </row>
    <row r="4" spans="1:16" ht="32.25" thickBot="1" x14ac:dyDescent="0.3">
      <c r="B4" s="91" t="s">
        <v>90</v>
      </c>
      <c r="C4" s="92" t="s">
        <v>1</v>
      </c>
      <c r="D4" s="22" t="s">
        <v>66</v>
      </c>
      <c r="E4" s="15" t="s">
        <v>89</v>
      </c>
      <c r="F4" s="15" t="s">
        <v>64</v>
      </c>
      <c r="G4" s="17" t="s">
        <v>88</v>
      </c>
      <c r="H4" s="22" t="s">
        <v>61</v>
      </c>
      <c r="I4" s="22" t="s">
        <v>60</v>
      </c>
      <c r="J4" s="22" t="s">
        <v>59</v>
      </c>
      <c r="K4" s="22" t="s">
        <v>58</v>
      </c>
      <c r="L4" s="22" t="s">
        <v>57</v>
      </c>
      <c r="M4" s="22" t="s">
        <v>56</v>
      </c>
      <c r="N4" s="22" t="s">
        <v>55</v>
      </c>
      <c r="O4" s="22" t="s">
        <v>54</v>
      </c>
      <c r="P4" s="16" t="s">
        <v>53</v>
      </c>
    </row>
    <row r="5" spans="1:16" ht="15.75" x14ac:dyDescent="0.25">
      <c r="B5" s="8"/>
      <c r="C5" s="27">
        <v>1</v>
      </c>
      <c r="D5" s="12" t="s">
        <v>299</v>
      </c>
      <c r="E5" s="28">
        <v>1</v>
      </c>
      <c r="F5" s="28" t="s">
        <v>4</v>
      </c>
      <c r="G5" s="31" t="s">
        <v>3</v>
      </c>
      <c r="H5" s="28">
        <v>381</v>
      </c>
      <c r="I5" s="28">
        <v>40.200000000000003</v>
      </c>
      <c r="J5" s="28">
        <v>158</v>
      </c>
      <c r="K5" s="28">
        <v>24.9</v>
      </c>
      <c r="L5" s="28">
        <v>63.5</v>
      </c>
      <c r="M5" s="28">
        <v>21500</v>
      </c>
      <c r="N5" s="28">
        <v>16700</v>
      </c>
      <c r="O5" s="28">
        <v>23000</v>
      </c>
      <c r="P5" s="31">
        <v>17200</v>
      </c>
    </row>
    <row r="6" spans="1:16" ht="15.75" x14ac:dyDescent="0.25">
      <c r="B6" s="8"/>
      <c r="C6" s="30">
        <v>3</v>
      </c>
      <c r="D6" s="12" t="s">
        <v>299</v>
      </c>
      <c r="E6" s="5">
        <v>1</v>
      </c>
      <c r="F6" s="5" t="s">
        <v>14</v>
      </c>
      <c r="G6" s="32" t="s">
        <v>87</v>
      </c>
      <c r="H6" s="5">
        <v>332</v>
      </c>
      <c r="I6" s="5">
        <v>48.3</v>
      </c>
      <c r="J6" s="5">
        <v>165</v>
      </c>
      <c r="K6" s="5">
        <v>25.2</v>
      </c>
      <c r="L6" s="5">
        <v>66.7</v>
      </c>
      <c r="M6" s="5">
        <v>22800</v>
      </c>
      <c r="N6" s="5">
        <v>16600</v>
      </c>
      <c r="O6" s="5">
        <v>20100</v>
      </c>
      <c r="P6" s="32">
        <v>12200</v>
      </c>
    </row>
    <row r="7" spans="1:16" ht="15.75" x14ac:dyDescent="0.25">
      <c r="B7" s="8"/>
      <c r="C7" s="30">
        <v>4</v>
      </c>
      <c r="D7" s="12" t="s">
        <v>299</v>
      </c>
      <c r="E7" s="5">
        <v>2</v>
      </c>
      <c r="F7" s="5" t="s">
        <v>4</v>
      </c>
      <c r="G7" s="32" t="s">
        <v>5</v>
      </c>
      <c r="H7" s="5">
        <v>377</v>
      </c>
      <c r="I7" s="5">
        <v>43.2</v>
      </c>
      <c r="J7" s="5">
        <v>175</v>
      </c>
      <c r="K7" s="5">
        <v>30.3</v>
      </c>
      <c r="L7" s="5">
        <v>63.8</v>
      </c>
      <c r="M7" s="5">
        <v>27200</v>
      </c>
      <c r="N7" s="5">
        <v>16800</v>
      </c>
      <c r="O7" s="5">
        <v>22400</v>
      </c>
      <c r="P7" s="32">
        <v>14400</v>
      </c>
    </row>
    <row r="8" spans="1:16" ht="15.75" x14ac:dyDescent="0.25">
      <c r="B8" s="8"/>
      <c r="C8" s="30">
        <v>5</v>
      </c>
      <c r="D8" s="12" t="s">
        <v>299</v>
      </c>
      <c r="E8" s="5">
        <v>2</v>
      </c>
      <c r="F8" s="5" t="s">
        <v>7</v>
      </c>
      <c r="G8" s="32" t="s">
        <v>6</v>
      </c>
      <c r="H8" s="5">
        <v>351</v>
      </c>
      <c r="I8" s="5">
        <v>44.2</v>
      </c>
      <c r="J8" s="5">
        <v>170</v>
      </c>
      <c r="K8" s="5">
        <v>32.4</v>
      </c>
      <c r="L8" s="5">
        <v>65.2</v>
      </c>
      <c r="M8" s="5">
        <v>25100</v>
      </c>
      <c r="N8" s="5">
        <v>16600</v>
      </c>
      <c r="O8" s="5">
        <v>21600</v>
      </c>
      <c r="P8" s="32">
        <v>14000</v>
      </c>
    </row>
    <row r="9" spans="1:16" ht="15.75" x14ac:dyDescent="0.25">
      <c r="B9" s="8"/>
      <c r="C9" s="30">
        <v>6</v>
      </c>
      <c r="D9" s="12" t="s">
        <v>299</v>
      </c>
      <c r="E9" s="5">
        <v>2</v>
      </c>
      <c r="F9" s="5" t="s">
        <v>14</v>
      </c>
      <c r="G9" s="32" t="s">
        <v>97</v>
      </c>
      <c r="H9" s="5">
        <v>292</v>
      </c>
      <c r="I9" s="5">
        <v>46.5</v>
      </c>
      <c r="J9" s="5">
        <v>162</v>
      </c>
      <c r="K9" s="5">
        <v>32.299999999999997</v>
      </c>
      <c r="L9" s="5">
        <v>55.1</v>
      </c>
      <c r="M9" s="5">
        <v>21700</v>
      </c>
      <c r="N9" s="5">
        <v>15800</v>
      </c>
      <c r="O9" s="5">
        <v>20800</v>
      </c>
      <c r="P9" s="32">
        <v>15700</v>
      </c>
    </row>
    <row r="10" spans="1:16" ht="15.75" x14ac:dyDescent="0.25">
      <c r="B10" s="8"/>
      <c r="C10" s="30">
        <v>7</v>
      </c>
      <c r="D10" s="12" t="s">
        <v>299</v>
      </c>
      <c r="E10" s="5">
        <v>3</v>
      </c>
      <c r="F10" s="5" t="s">
        <v>4</v>
      </c>
      <c r="G10" s="32" t="s">
        <v>8</v>
      </c>
      <c r="H10" s="5">
        <v>332</v>
      </c>
      <c r="I10" s="5">
        <v>39.5</v>
      </c>
      <c r="J10" s="5">
        <v>184</v>
      </c>
      <c r="K10" s="5">
        <v>26.6</v>
      </c>
      <c r="L10" s="5">
        <v>61.6</v>
      </c>
      <c r="M10" s="5">
        <v>23400</v>
      </c>
      <c r="N10" s="5">
        <v>16100</v>
      </c>
      <c r="O10" s="5">
        <v>20300</v>
      </c>
      <c r="P10" s="32">
        <v>13600</v>
      </c>
    </row>
    <row r="11" spans="1:16" ht="15.75" x14ac:dyDescent="0.25">
      <c r="B11" s="8"/>
      <c r="C11" s="30">
        <v>8</v>
      </c>
      <c r="D11" s="12" t="s">
        <v>299</v>
      </c>
      <c r="E11" s="5">
        <v>3</v>
      </c>
      <c r="F11" s="5" t="s">
        <v>7</v>
      </c>
      <c r="G11" s="32" t="s">
        <v>9</v>
      </c>
      <c r="H11" s="5">
        <v>280</v>
      </c>
      <c r="I11" s="5">
        <v>52.3</v>
      </c>
      <c r="J11" s="5">
        <v>156</v>
      </c>
      <c r="K11" s="5">
        <v>24.8</v>
      </c>
      <c r="L11" s="5">
        <v>63</v>
      </c>
      <c r="M11" s="5">
        <v>21100</v>
      </c>
      <c r="N11" s="5">
        <v>15700</v>
      </c>
      <c r="O11" s="5">
        <v>20000</v>
      </c>
      <c r="P11" s="32">
        <v>13200</v>
      </c>
    </row>
    <row r="12" spans="1:16" ht="15.75" x14ac:dyDescent="0.25">
      <c r="B12" s="104">
        <f>AVERAGE(H5:H12)</f>
        <v>339.625</v>
      </c>
      <c r="C12" s="33">
        <v>9</v>
      </c>
      <c r="D12" s="34" t="s">
        <v>299</v>
      </c>
      <c r="E12" s="35">
        <v>3</v>
      </c>
      <c r="F12" s="35" t="s">
        <v>14</v>
      </c>
      <c r="G12" s="36" t="s">
        <v>86</v>
      </c>
      <c r="H12" s="35">
        <v>372</v>
      </c>
      <c r="I12" s="35">
        <v>42.4</v>
      </c>
      <c r="J12" s="35">
        <v>174</v>
      </c>
      <c r="K12" s="35">
        <v>23.8</v>
      </c>
      <c r="L12" s="35">
        <v>58.4</v>
      </c>
      <c r="M12" s="35">
        <v>22600</v>
      </c>
      <c r="N12" s="35">
        <v>14900</v>
      </c>
      <c r="O12" s="35">
        <v>19600</v>
      </c>
      <c r="P12" s="36">
        <v>12800</v>
      </c>
    </row>
    <row r="13" spans="1:16" ht="15.75" x14ac:dyDescent="0.25">
      <c r="B13" s="48"/>
      <c r="C13" s="30">
        <v>10</v>
      </c>
      <c r="D13" s="12" t="s">
        <v>108</v>
      </c>
      <c r="E13" s="5">
        <v>1</v>
      </c>
      <c r="F13" s="5" t="s">
        <v>4</v>
      </c>
      <c r="G13" s="32" t="s">
        <v>10</v>
      </c>
      <c r="H13" s="5">
        <v>369</v>
      </c>
      <c r="I13" s="5">
        <v>39.9</v>
      </c>
      <c r="J13" s="5">
        <v>162</v>
      </c>
      <c r="K13" s="5">
        <v>23.2</v>
      </c>
      <c r="L13" s="5">
        <v>54.1</v>
      </c>
      <c r="M13" s="5">
        <v>23600</v>
      </c>
      <c r="N13" s="5">
        <v>17200</v>
      </c>
      <c r="O13" s="5">
        <v>23300</v>
      </c>
      <c r="P13" s="32">
        <v>16200</v>
      </c>
    </row>
    <row r="14" spans="1:16" ht="15.75" x14ac:dyDescent="0.25">
      <c r="B14" s="48"/>
      <c r="C14" s="30">
        <v>11</v>
      </c>
      <c r="D14" s="12" t="s">
        <v>108</v>
      </c>
      <c r="E14" s="5">
        <v>1</v>
      </c>
      <c r="F14" s="5" t="s">
        <v>7</v>
      </c>
      <c r="G14" s="32" t="s">
        <v>85</v>
      </c>
      <c r="H14" s="5">
        <v>412</v>
      </c>
      <c r="I14" s="5">
        <v>42.8</v>
      </c>
      <c r="J14" s="5">
        <v>157</v>
      </c>
      <c r="K14" s="5">
        <v>24.3</v>
      </c>
      <c r="L14" s="5">
        <v>55.1</v>
      </c>
      <c r="M14" s="5">
        <v>22600</v>
      </c>
      <c r="N14" s="5">
        <v>17300</v>
      </c>
      <c r="O14" s="5">
        <v>22300</v>
      </c>
      <c r="P14" s="32">
        <v>13100</v>
      </c>
    </row>
    <row r="15" spans="1:16" ht="15.75" x14ac:dyDescent="0.25">
      <c r="B15" s="48"/>
      <c r="C15" s="30">
        <v>12</v>
      </c>
      <c r="D15" s="12" t="s">
        <v>108</v>
      </c>
      <c r="E15" s="5">
        <v>1</v>
      </c>
      <c r="F15" s="5" t="s">
        <v>14</v>
      </c>
      <c r="G15" s="32" t="s">
        <v>84</v>
      </c>
      <c r="H15" s="5">
        <v>411</v>
      </c>
      <c r="I15" s="5">
        <v>36.9</v>
      </c>
      <c r="J15" s="5">
        <v>169</v>
      </c>
      <c r="K15" s="5">
        <v>22</v>
      </c>
      <c r="L15" s="5">
        <v>51.6</v>
      </c>
      <c r="M15" s="5">
        <v>24100</v>
      </c>
      <c r="N15" s="5">
        <v>18200</v>
      </c>
      <c r="O15" s="5">
        <v>22300</v>
      </c>
      <c r="P15" s="32">
        <v>14300</v>
      </c>
    </row>
    <row r="16" spans="1:16" ht="15.75" x14ac:dyDescent="0.25">
      <c r="B16" s="48"/>
      <c r="C16" s="30">
        <v>13</v>
      </c>
      <c r="D16" s="12" t="s">
        <v>108</v>
      </c>
      <c r="E16" s="5">
        <v>2</v>
      </c>
      <c r="F16" s="5" t="s">
        <v>4</v>
      </c>
      <c r="G16" s="32" t="s">
        <v>11</v>
      </c>
      <c r="H16" s="5">
        <v>334</v>
      </c>
      <c r="I16" s="5">
        <v>38.6</v>
      </c>
      <c r="J16" s="5">
        <v>153</v>
      </c>
      <c r="K16" s="5">
        <v>23.1</v>
      </c>
      <c r="L16" s="5">
        <v>52.8</v>
      </c>
      <c r="M16" s="5">
        <v>22800</v>
      </c>
      <c r="N16" s="5">
        <v>17300</v>
      </c>
      <c r="O16" s="5">
        <v>21800</v>
      </c>
      <c r="P16" s="32">
        <v>14100</v>
      </c>
    </row>
    <row r="17" spans="2:16" ht="15.75" x14ac:dyDescent="0.25">
      <c r="B17" s="48"/>
      <c r="C17" s="30">
        <v>14</v>
      </c>
      <c r="D17" s="12" t="s">
        <v>108</v>
      </c>
      <c r="E17" s="5">
        <v>2</v>
      </c>
      <c r="F17" s="5" t="s">
        <v>7</v>
      </c>
      <c r="G17" s="32" t="s">
        <v>12</v>
      </c>
      <c r="H17" s="5">
        <v>331</v>
      </c>
      <c r="I17" s="5">
        <v>38.9</v>
      </c>
      <c r="J17" s="5">
        <v>154</v>
      </c>
      <c r="K17" s="5">
        <v>22</v>
      </c>
      <c r="L17" s="5">
        <v>49.7</v>
      </c>
      <c r="M17" s="5">
        <v>22700</v>
      </c>
      <c r="N17" s="5">
        <v>17400</v>
      </c>
      <c r="O17" s="5">
        <v>22000</v>
      </c>
      <c r="P17" s="32">
        <v>14100</v>
      </c>
    </row>
    <row r="18" spans="2:16" ht="15.75" x14ac:dyDescent="0.25">
      <c r="B18" s="48"/>
      <c r="C18" s="30">
        <v>15</v>
      </c>
      <c r="D18" s="12" t="s">
        <v>108</v>
      </c>
      <c r="E18" s="5">
        <v>2</v>
      </c>
      <c r="F18" s="5" t="s">
        <v>14</v>
      </c>
      <c r="G18" s="32" t="s">
        <v>13</v>
      </c>
      <c r="H18" s="5">
        <v>329</v>
      </c>
      <c r="I18" s="5">
        <v>41.6</v>
      </c>
      <c r="J18" s="5">
        <v>155</v>
      </c>
      <c r="K18" s="5">
        <v>22.9</v>
      </c>
      <c r="L18" s="5">
        <v>54.1</v>
      </c>
      <c r="M18" s="5">
        <v>22300</v>
      </c>
      <c r="N18" s="5">
        <v>17000</v>
      </c>
      <c r="O18" s="5">
        <v>22700</v>
      </c>
      <c r="P18" s="32">
        <v>15700</v>
      </c>
    </row>
    <row r="19" spans="2:16" ht="15.75" x14ac:dyDescent="0.25">
      <c r="B19" s="48"/>
      <c r="C19" s="30">
        <v>16</v>
      </c>
      <c r="D19" s="12" t="s">
        <v>108</v>
      </c>
      <c r="E19" s="5">
        <v>3</v>
      </c>
      <c r="F19" s="5" t="s">
        <v>4</v>
      </c>
      <c r="G19" s="32" t="s">
        <v>15</v>
      </c>
      <c r="H19" s="5">
        <v>451</v>
      </c>
      <c r="I19" s="5">
        <v>50.5</v>
      </c>
      <c r="J19" s="5">
        <v>165</v>
      </c>
      <c r="K19" s="5">
        <v>25.5</v>
      </c>
      <c r="L19" s="5">
        <v>67.7</v>
      </c>
      <c r="M19" s="5">
        <v>27100</v>
      </c>
      <c r="N19" s="5">
        <v>20000</v>
      </c>
      <c r="O19" s="5">
        <v>24800</v>
      </c>
      <c r="P19" s="32">
        <v>17200</v>
      </c>
    </row>
    <row r="20" spans="2:16" ht="15.75" x14ac:dyDescent="0.25">
      <c r="B20" s="48"/>
      <c r="C20" s="30">
        <v>17</v>
      </c>
      <c r="D20" s="12" t="s">
        <v>108</v>
      </c>
      <c r="E20" s="5">
        <v>3</v>
      </c>
      <c r="F20" s="5" t="s">
        <v>7</v>
      </c>
      <c r="G20" s="32" t="s">
        <v>16</v>
      </c>
      <c r="H20" s="5">
        <v>387</v>
      </c>
      <c r="I20" s="5">
        <v>43.6</v>
      </c>
      <c r="J20" s="5">
        <v>168</v>
      </c>
      <c r="K20" s="5">
        <v>27.5</v>
      </c>
      <c r="L20" s="5">
        <v>64.900000000000006</v>
      </c>
      <c r="M20" s="5">
        <v>28800</v>
      </c>
      <c r="N20" s="5">
        <v>20100</v>
      </c>
      <c r="O20" s="5">
        <v>25900</v>
      </c>
      <c r="P20" s="32">
        <v>18500</v>
      </c>
    </row>
    <row r="21" spans="2:16" ht="15.75" x14ac:dyDescent="0.25">
      <c r="B21" s="104">
        <f>AVERAGE(H13:H21)</f>
        <v>378.77777777777777</v>
      </c>
      <c r="C21" s="33">
        <v>18</v>
      </c>
      <c r="D21" s="34" t="s">
        <v>108</v>
      </c>
      <c r="E21" s="35">
        <v>3</v>
      </c>
      <c r="F21" s="35" t="s">
        <v>14</v>
      </c>
      <c r="G21" s="36" t="s">
        <v>17</v>
      </c>
      <c r="H21" s="35">
        <v>385</v>
      </c>
      <c r="I21" s="35">
        <v>49.9</v>
      </c>
      <c r="J21" s="35">
        <v>156</v>
      </c>
      <c r="K21" s="35">
        <v>25.9</v>
      </c>
      <c r="L21" s="35">
        <v>63.6</v>
      </c>
      <c r="M21" s="35">
        <v>23400</v>
      </c>
      <c r="N21" s="35">
        <v>19900</v>
      </c>
      <c r="O21" s="35">
        <v>23800</v>
      </c>
      <c r="P21" s="36">
        <v>17300</v>
      </c>
    </row>
    <row r="22" spans="2:16" ht="15.75" x14ac:dyDescent="0.25">
      <c r="B22" s="48"/>
      <c r="C22" s="30">
        <v>19</v>
      </c>
      <c r="D22" s="12" t="s">
        <v>300</v>
      </c>
      <c r="E22" s="5">
        <v>1</v>
      </c>
      <c r="F22" s="5" t="s">
        <v>4</v>
      </c>
      <c r="G22" s="32" t="s">
        <v>18</v>
      </c>
      <c r="H22" s="5">
        <v>308</v>
      </c>
      <c r="I22" s="5">
        <v>45.4</v>
      </c>
      <c r="J22" s="5">
        <v>168</v>
      </c>
      <c r="K22" s="5">
        <v>28.1</v>
      </c>
      <c r="L22" s="5">
        <v>58</v>
      </c>
      <c r="M22" s="5">
        <v>23200</v>
      </c>
      <c r="N22" s="5">
        <v>17400</v>
      </c>
      <c r="O22" s="5">
        <v>21500</v>
      </c>
      <c r="P22" s="32">
        <v>14300</v>
      </c>
    </row>
    <row r="23" spans="2:16" ht="15.75" x14ac:dyDescent="0.25">
      <c r="B23" s="48"/>
      <c r="C23" s="30">
        <v>20</v>
      </c>
      <c r="D23" s="12" t="s">
        <v>300</v>
      </c>
      <c r="E23" s="5">
        <v>1</v>
      </c>
      <c r="F23" s="5" t="s">
        <v>7</v>
      </c>
      <c r="G23" s="32" t="s">
        <v>19</v>
      </c>
      <c r="H23" s="5">
        <v>300</v>
      </c>
      <c r="I23" s="5">
        <v>40.200000000000003</v>
      </c>
      <c r="J23" s="5">
        <v>172</v>
      </c>
      <c r="K23" s="5">
        <v>30.3</v>
      </c>
      <c r="L23" s="5">
        <v>57.2</v>
      </c>
      <c r="M23" s="5">
        <v>24700</v>
      </c>
      <c r="N23" s="5">
        <v>17600</v>
      </c>
      <c r="O23" s="5">
        <v>23000</v>
      </c>
      <c r="P23" s="32">
        <v>15200</v>
      </c>
    </row>
    <row r="24" spans="2:16" ht="15.75" x14ac:dyDescent="0.25">
      <c r="B24" s="48"/>
      <c r="C24" s="30">
        <v>21</v>
      </c>
      <c r="D24" s="12" t="s">
        <v>300</v>
      </c>
      <c r="E24" s="5">
        <v>2</v>
      </c>
      <c r="F24" s="5" t="s">
        <v>4</v>
      </c>
      <c r="G24" s="32" t="s">
        <v>21</v>
      </c>
      <c r="H24" s="5">
        <v>388</v>
      </c>
      <c r="I24" s="5">
        <v>43.2</v>
      </c>
      <c r="J24" s="5">
        <v>155</v>
      </c>
      <c r="K24" s="5">
        <v>29.9</v>
      </c>
      <c r="L24" s="5">
        <v>59.7</v>
      </c>
      <c r="M24" s="5">
        <v>22700</v>
      </c>
      <c r="N24" s="5">
        <v>20000</v>
      </c>
      <c r="O24" s="5">
        <v>24700</v>
      </c>
      <c r="P24" s="32">
        <v>17300</v>
      </c>
    </row>
    <row r="25" spans="2:16" ht="15.75" x14ac:dyDescent="0.25">
      <c r="B25" s="48"/>
      <c r="C25" s="30">
        <v>22</v>
      </c>
      <c r="D25" s="12" t="s">
        <v>300</v>
      </c>
      <c r="E25" s="5">
        <v>2</v>
      </c>
      <c r="F25" s="5" t="s">
        <v>7</v>
      </c>
      <c r="G25" s="32" t="s">
        <v>22</v>
      </c>
      <c r="H25" s="5">
        <v>458</v>
      </c>
      <c r="I25" s="5">
        <v>42.6</v>
      </c>
      <c r="J25" s="5">
        <v>161</v>
      </c>
      <c r="K25" s="5">
        <v>28</v>
      </c>
      <c r="L25" s="5">
        <v>59.6</v>
      </c>
      <c r="M25" s="5">
        <v>30100</v>
      </c>
      <c r="N25" s="5">
        <v>19100</v>
      </c>
      <c r="O25" s="5">
        <v>25100</v>
      </c>
      <c r="P25" s="32">
        <v>17900</v>
      </c>
    </row>
    <row r="26" spans="2:16" ht="15.75" x14ac:dyDescent="0.25">
      <c r="B26" s="48"/>
      <c r="C26" s="30">
        <v>23</v>
      </c>
      <c r="D26" s="12" t="s">
        <v>300</v>
      </c>
      <c r="E26" s="5">
        <v>3</v>
      </c>
      <c r="F26" s="5" t="s">
        <v>4</v>
      </c>
      <c r="G26" s="32" t="s">
        <v>24</v>
      </c>
      <c r="H26" s="5">
        <v>360</v>
      </c>
      <c r="I26" s="5">
        <v>40.200000000000003</v>
      </c>
      <c r="J26" s="5">
        <v>142</v>
      </c>
      <c r="K26" s="5">
        <v>21.9</v>
      </c>
      <c r="L26" s="5">
        <v>55.7</v>
      </c>
      <c r="M26" s="5">
        <v>27700</v>
      </c>
      <c r="N26" s="5">
        <v>18100</v>
      </c>
      <c r="O26" s="5">
        <v>21700</v>
      </c>
      <c r="P26" s="32">
        <v>15500</v>
      </c>
    </row>
    <row r="27" spans="2:16" ht="15.75" x14ac:dyDescent="0.25">
      <c r="B27" s="48"/>
      <c r="C27" s="30">
        <v>24</v>
      </c>
      <c r="D27" s="12" t="s">
        <v>300</v>
      </c>
      <c r="E27" s="5">
        <v>3</v>
      </c>
      <c r="F27" s="5" t="s">
        <v>7</v>
      </c>
      <c r="G27" s="32" t="s">
        <v>25</v>
      </c>
      <c r="H27" s="5">
        <v>418</v>
      </c>
      <c r="I27" s="5">
        <v>42.3</v>
      </c>
      <c r="J27" s="5">
        <v>145</v>
      </c>
      <c r="K27" s="5">
        <v>11.7</v>
      </c>
      <c r="L27" s="5">
        <v>53</v>
      </c>
      <c r="M27" s="5">
        <v>23200</v>
      </c>
      <c r="N27" s="5">
        <v>17400</v>
      </c>
      <c r="O27" s="5">
        <v>23900</v>
      </c>
      <c r="P27" s="32">
        <v>15000</v>
      </c>
    </row>
    <row r="28" spans="2:16" ht="15.75" x14ac:dyDescent="0.25">
      <c r="B28" s="104">
        <f>AVERAGE(H22:H28)</f>
        <v>375.28571428571428</v>
      </c>
      <c r="C28" s="33">
        <v>25</v>
      </c>
      <c r="D28" s="34" t="s">
        <v>300</v>
      </c>
      <c r="E28" s="35">
        <v>3</v>
      </c>
      <c r="F28" s="35" t="s">
        <v>14</v>
      </c>
      <c r="G28" s="36" t="s">
        <v>96</v>
      </c>
      <c r="H28" s="35">
        <v>395</v>
      </c>
      <c r="I28" s="35">
        <v>39.799999999999997</v>
      </c>
      <c r="J28" s="35">
        <v>162</v>
      </c>
      <c r="K28" s="35">
        <v>23.6</v>
      </c>
      <c r="L28" s="35">
        <v>53.2</v>
      </c>
      <c r="M28" s="35">
        <v>28700</v>
      </c>
      <c r="N28" s="35">
        <v>20000</v>
      </c>
      <c r="O28" s="35">
        <v>23100</v>
      </c>
      <c r="P28" s="36">
        <v>18200</v>
      </c>
    </row>
    <row r="29" spans="2:16" ht="15.75" x14ac:dyDescent="0.25">
      <c r="B29" s="48"/>
      <c r="C29" s="30">
        <v>26</v>
      </c>
      <c r="D29" s="12" t="s">
        <v>113</v>
      </c>
      <c r="E29" s="5">
        <v>1</v>
      </c>
      <c r="F29" s="5" t="s">
        <v>4</v>
      </c>
      <c r="G29" s="32" t="s">
        <v>26</v>
      </c>
      <c r="H29" s="5">
        <v>398</v>
      </c>
      <c r="I29" s="5">
        <v>35.6</v>
      </c>
      <c r="J29" s="5">
        <v>161</v>
      </c>
      <c r="K29" s="5">
        <v>24.8</v>
      </c>
      <c r="L29" s="5">
        <v>60.3</v>
      </c>
      <c r="M29" s="5">
        <v>28200</v>
      </c>
      <c r="N29" s="5">
        <v>19200</v>
      </c>
      <c r="O29" s="5">
        <v>23600</v>
      </c>
      <c r="P29" s="32">
        <v>16800</v>
      </c>
    </row>
    <row r="30" spans="2:16" ht="15.75" x14ac:dyDescent="0.25">
      <c r="B30" s="48"/>
      <c r="C30" s="30">
        <v>27</v>
      </c>
      <c r="D30" s="12" t="s">
        <v>113</v>
      </c>
      <c r="E30" s="5">
        <v>1</v>
      </c>
      <c r="F30" s="5" t="s">
        <v>7</v>
      </c>
      <c r="G30" s="32" t="s">
        <v>27</v>
      </c>
      <c r="H30" s="5">
        <v>474</v>
      </c>
      <c r="I30" s="5">
        <v>44.7</v>
      </c>
      <c r="J30" s="5">
        <v>151</v>
      </c>
      <c r="K30" s="5">
        <v>24.9</v>
      </c>
      <c r="L30" s="5">
        <v>54.3</v>
      </c>
      <c r="M30" s="5">
        <v>28800</v>
      </c>
      <c r="N30" s="5">
        <v>21200</v>
      </c>
      <c r="O30" s="5">
        <v>26600</v>
      </c>
      <c r="P30" s="32">
        <v>18900</v>
      </c>
    </row>
    <row r="31" spans="2:16" ht="15.75" x14ac:dyDescent="0.25">
      <c r="B31" s="48"/>
      <c r="C31" s="30">
        <v>28</v>
      </c>
      <c r="D31" s="12" t="s">
        <v>113</v>
      </c>
      <c r="E31" s="5">
        <v>1</v>
      </c>
      <c r="F31" s="5" t="s">
        <v>14</v>
      </c>
      <c r="G31" s="32" t="s">
        <v>95</v>
      </c>
      <c r="H31" s="5">
        <v>477</v>
      </c>
      <c r="I31" s="5">
        <v>41.5</v>
      </c>
      <c r="J31" s="5">
        <v>157</v>
      </c>
      <c r="K31" s="5">
        <v>25.9</v>
      </c>
      <c r="L31" s="5">
        <v>53.6</v>
      </c>
      <c r="M31" s="5">
        <v>29700</v>
      </c>
      <c r="N31" s="5">
        <v>21700</v>
      </c>
      <c r="O31" s="5">
        <v>24800</v>
      </c>
      <c r="P31" s="32">
        <v>17800</v>
      </c>
    </row>
    <row r="32" spans="2:16" ht="15.75" x14ac:dyDescent="0.25">
      <c r="B32" s="48"/>
      <c r="C32" s="30">
        <v>29</v>
      </c>
      <c r="D32" s="12" t="s">
        <v>113</v>
      </c>
      <c r="E32" s="5">
        <v>2</v>
      </c>
      <c r="F32" s="5" t="s">
        <v>4</v>
      </c>
      <c r="G32" s="32" t="s">
        <v>28</v>
      </c>
      <c r="H32" s="5">
        <v>494</v>
      </c>
      <c r="I32" s="5">
        <v>44.5</v>
      </c>
      <c r="J32" s="5">
        <v>155</v>
      </c>
      <c r="K32" s="5">
        <v>27.9</v>
      </c>
      <c r="L32" s="5">
        <v>55.4</v>
      </c>
      <c r="M32" s="5">
        <v>29800</v>
      </c>
      <c r="N32" s="5">
        <v>21000</v>
      </c>
      <c r="O32" s="5">
        <v>28600</v>
      </c>
      <c r="P32" s="32">
        <v>17900</v>
      </c>
    </row>
    <row r="33" spans="2:16" ht="15.75" x14ac:dyDescent="0.25">
      <c r="B33" s="48"/>
      <c r="C33" s="30">
        <v>30</v>
      </c>
      <c r="D33" s="12" t="s">
        <v>113</v>
      </c>
      <c r="E33" s="5">
        <v>2</v>
      </c>
      <c r="F33" s="5" t="s">
        <v>7</v>
      </c>
      <c r="G33" s="32" t="s">
        <v>29</v>
      </c>
      <c r="H33" s="5">
        <v>487</v>
      </c>
      <c r="I33" s="5">
        <v>45.5</v>
      </c>
      <c r="J33" s="5">
        <v>162</v>
      </c>
      <c r="K33" s="5">
        <v>28.4</v>
      </c>
      <c r="L33" s="5">
        <v>60.7</v>
      </c>
      <c r="M33" s="5">
        <v>31100</v>
      </c>
      <c r="N33" s="5">
        <v>21200</v>
      </c>
      <c r="O33" s="5">
        <v>26100</v>
      </c>
      <c r="P33" s="32">
        <v>17700</v>
      </c>
    </row>
    <row r="34" spans="2:16" ht="15.75" x14ac:dyDescent="0.25">
      <c r="B34" s="48"/>
      <c r="C34" s="30">
        <v>31</v>
      </c>
      <c r="D34" s="12" t="s">
        <v>113</v>
      </c>
      <c r="E34" s="5">
        <v>2</v>
      </c>
      <c r="F34" s="5" t="s">
        <v>14</v>
      </c>
      <c r="G34" s="32" t="s">
        <v>94</v>
      </c>
      <c r="H34" s="5">
        <v>597</v>
      </c>
      <c r="I34" s="5">
        <v>40.6</v>
      </c>
      <c r="J34" s="5">
        <v>143</v>
      </c>
      <c r="K34" s="5">
        <v>25.1</v>
      </c>
      <c r="L34" s="5">
        <v>50.5</v>
      </c>
      <c r="M34" s="5">
        <v>25600</v>
      </c>
      <c r="N34" s="5">
        <v>19900</v>
      </c>
      <c r="O34" s="5">
        <v>24900</v>
      </c>
      <c r="P34" s="32">
        <v>15100</v>
      </c>
    </row>
    <row r="35" spans="2:16" ht="15.75" x14ac:dyDescent="0.25">
      <c r="B35" s="48"/>
      <c r="C35" s="30">
        <v>32</v>
      </c>
      <c r="D35" s="12" t="s">
        <v>113</v>
      </c>
      <c r="E35" s="5">
        <v>3</v>
      </c>
      <c r="F35" s="5" t="s">
        <v>4</v>
      </c>
      <c r="G35" s="32" t="s">
        <v>30</v>
      </c>
      <c r="H35" s="5">
        <v>562</v>
      </c>
      <c r="I35" s="5">
        <v>36.9</v>
      </c>
      <c r="J35" s="5">
        <v>153</v>
      </c>
      <c r="K35" s="5">
        <v>24.3</v>
      </c>
      <c r="L35" s="5">
        <v>57.9</v>
      </c>
      <c r="M35" s="5">
        <v>34800</v>
      </c>
      <c r="N35" s="5">
        <v>22100</v>
      </c>
      <c r="O35" s="5">
        <v>28900</v>
      </c>
      <c r="P35" s="32">
        <v>19100</v>
      </c>
    </row>
    <row r="36" spans="2:16" ht="15.75" x14ac:dyDescent="0.25">
      <c r="B36" s="48"/>
      <c r="C36" s="30">
        <v>33</v>
      </c>
      <c r="D36" s="12" t="s">
        <v>113</v>
      </c>
      <c r="E36" s="5">
        <v>3</v>
      </c>
      <c r="F36" s="5" t="s">
        <v>7</v>
      </c>
      <c r="G36" s="32" t="s">
        <v>31</v>
      </c>
      <c r="H36" s="5">
        <v>520</v>
      </c>
      <c r="I36" s="5">
        <v>49.6</v>
      </c>
      <c r="J36" s="5">
        <v>181</v>
      </c>
      <c r="K36" s="5">
        <v>33.5</v>
      </c>
      <c r="L36" s="5">
        <v>62.6</v>
      </c>
      <c r="M36" s="5">
        <v>30600</v>
      </c>
      <c r="N36" s="5">
        <v>22000</v>
      </c>
      <c r="O36" s="5">
        <v>27000</v>
      </c>
      <c r="P36" s="32">
        <v>18600</v>
      </c>
    </row>
    <row r="37" spans="2:16" ht="16.5" thickBot="1" x14ac:dyDescent="0.3">
      <c r="B37" s="104">
        <f>AVERAGE(H29:H37)</f>
        <v>502.66666666666669</v>
      </c>
      <c r="C37" s="30">
        <v>34</v>
      </c>
      <c r="D37" s="22" t="s">
        <v>113</v>
      </c>
      <c r="E37" s="5">
        <v>3</v>
      </c>
      <c r="F37" s="5" t="s">
        <v>14</v>
      </c>
      <c r="G37" s="32" t="s">
        <v>32</v>
      </c>
      <c r="H37" s="5">
        <v>515</v>
      </c>
      <c r="I37" s="5">
        <v>32.299999999999997</v>
      </c>
      <c r="J37" s="5">
        <v>161</v>
      </c>
      <c r="K37" s="5">
        <v>26.8</v>
      </c>
      <c r="L37" s="5">
        <v>50.5</v>
      </c>
      <c r="M37" s="5">
        <v>31100</v>
      </c>
      <c r="N37" s="5">
        <v>23200</v>
      </c>
      <c r="O37" s="5">
        <v>27400</v>
      </c>
      <c r="P37" s="32">
        <v>19900</v>
      </c>
    </row>
    <row r="38" spans="2:16" ht="15.75" x14ac:dyDescent="0.25">
      <c r="B38" s="8"/>
      <c r="C38" s="27">
        <v>35</v>
      </c>
      <c r="D38" s="12" t="s">
        <v>68</v>
      </c>
      <c r="E38" s="28" t="s">
        <v>33</v>
      </c>
      <c r="F38" s="28" t="s">
        <v>33</v>
      </c>
      <c r="G38" s="31" t="s">
        <v>33</v>
      </c>
      <c r="H38" s="37" t="s">
        <v>34</v>
      </c>
      <c r="I38" s="37" t="s">
        <v>34</v>
      </c>
      <c r="J38" s="37" t="s">
        <v>34</v>
      </c>
      <c r="K38" s="37" t="s">
        <v>34</v>
      </c>
      <c r="L38" s="37" t="s">
        <v>34</v>
      </c>
      <c r="M38" s="37" t="s">
        <v>34</v>
      </c>
      <c r="N38" s="37" t="s">
        <v>34</v>
      </c>
      <c r="O38" s="37" t="s">
        <v>34</v>
      </c>
      <c r="P38" s="38" t="s">
        <v>34</v>
      </c>
    </row>
    <row r="39" spans="2:16" ht="15.75" x14ac:dyDescent="0.25">
      <c r="B39" s="8"/>
      <c r="C39" s="30">
        <v>36</v>
      </c>
      <c r="D39" s="12" t="s">
        <v>103</v>
      </c>
      <c r="E39" s="5" t="s">
        <v>33</v>
      </c>
      <c r="F39" s="5" t="s">
        <v>33</v>
      </c>
      <c r="G39" s="32" t="s">
        <v>33</v>
      </c>
      <c r="H39" s="39" t="s">
        <v>34</v>
      </c>
      <c r="I39" s="39" t="s">
        <v>34</v>
      </c>
      <c r="J39" s="39" t="s">
        <v>34</v>
      </c>
      <c r="K39" s="39" t="s">
        <v>34</v>
      </c>
      <c r="L39" s="39" t="s">
        <v>34</v>
      </c>
      <c r="M39" s="39" t="s">
        <v>34</v>
      </c>
      <c r="N39" s="39" t="s">
        <v>34</v>
      </c>
      <c r="O39" s="39" t="s">
        <v>34</v>
      </c>
      <c r="P39" s="40" t="s">
        <v>34</v>
      </c>
    </row>
    <row r="40" spans="2:16" ht="15.75" x14ac:dyDescent="0.25">
      <c r="B40" s="8"/>
      <c r="C40" s="30">
        <v>37</v>
      </c>
      <c r="D40" s="12" t="s">
        <v>102</v>
      </c>
      <c r="E40" s="5" t="s">
        <v>33</v>
      </c>
      <c r="F40" s="5" t="s">
        <v>33</v>
      </c>
      <c r="G40" s="32" t="s">
        <v>33</v>
      </c>
      <c r="H40" s="39" t="s">
        <v>34</v>
      </c>
      <c r="I40" s="5">
        <v>40.5</v>
      </c>
      <c r="J40" s="5">
        <v>130</v>
      </c>
      <c r="K40" s="5">
        <v>25.1</v>
      </c>
      <c r="L40" s="5">
        <v>44.6</v>
      </c>
      <c r="M40" s="5">
        <v>111</v>
      </c>
      <c r="N40" s="5">
        <v>129</v>
      </c>
      <c r="O40" s="5">
        <v>109</v>
      </c>
      <c r="P40" s="32">
        <v>100</v>
      </c>
    </row>
    <row r="41" spans="2:16" ht="16.5" thickBot="1" x14ac:dyDescent="0.3">
      <c r="B41" s="8"/>
      <c r="C41" s="41">
        <v>38</v>
      </c>
      <c r="D41" s="22" t="s">
        <v>101</v>
      </c>
      <c r="E41" s="43" t="s">
        <v>33</v>
      </c>
      <c r="F41" s="43" t="s">
        <v>33</v>
      </c>
      <c r="G41" s="44" t="s">
        <v>33</v>
      </c>
      <c r="H41" s="45" t="s">
        <v>34</v>
      </c>
      <c r="I41" s="43">
        <v>67.3</v>
      </c>
      <c r="J41" s="43">
        <v>201</v>
      </c>
      <c r="K41" s="43">
        <v>40.299999999999997</v>
      </c>
      <c r="L41" s="43">
        <v>61.7</v>
      </c>
      <c r="M41" s="43">
        <v>160</v>
      </c>
      <c r="N41" s="43">
        <v>154</v>
      </c>
      <c r="O41" s="43">
        <v>153</v>
      </c>
      <c r="P41" s="44">
        <v>132</v>
      </c>
    </row>
    <row r="42" spans="2:16" ht="16.5" thickBot="1" x14ac:dyDescent="0.3">
      <c r="B42" s="8"/>
      <c r="C42" s="5"/>
      <c r="D42" s="119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</row>
    <row r="43" spans="2:16" ht="16.5" thickBot="1" x14ac:dyDescent="0.3">
      <c r="B43" s="8"/>
      <c r="C43" s="5"/>
      <c r="D43" s="119"/>
      <c r="E43" s="153" t="s">
        <v>35</v>
      </c>
      <c r="F43" s="154"/>
      <c r="G43" s="154"/>
      <c r="H43" s="154"/>
      <c r="I43" s="155"/>
      <c r="J43" s="8"/>
      <c r="K43" s="8"/>
      <c r="L43" s="8"/>
      <c r="M43" s="8"/>
      <c r="N43" s="8"/>
      <c r="O43" s="8"/>
      <c r="P43" s="8"/>
    </row>
    <row r="44" spans="2:16" ht="16.5" thickBot="1" x14ac:dyDescent="0.3">
      <c r="B44" s="8"/>
      <c r="C44" s="5" t="s">
        <v>104</v>
      </c>
      <c r="D44" s="119"/>
      <c r="E44" s="21" t="s">
        <v>37</v>
      </c>
      <c r="F44" s="22" t="s">
        <v>38</v>
      </c>
      <c r="G44" s="22" t="s">
        <v>39</v>
      </c>
      <c r="H44" s="22" t="s">
        <v>40</v>
      </c>
      <c r="I44" s="16" t="s">
        <v>41</v>
      </c>
      <c r="J44" s="8"/>
      <c r="K44" s="2" t="s">
        <v>2</v>
      </c>
      <c r="L44" s="117" t="s">
        <v>50</v>
      </c>
      <c r="M44" s="5" t="s">
        <v>99</v>
      </c>
      <c r="N44" s="8"/>
      <c r="O44" s="8"/>
      <c r="P44" s="8"/>
    </row>
    <row r="45" spans="2:16" ht="15.75" x14ac:dyDescent="0.25">
      <c r="B45" s="5"/>
      <c r="C45" s="5"/>
      <c r="D45" s="13" t="s">
        <v>301</v>
      </c>
      <c r="E45" s="60">
        <f>H5/M5</f>
        <v>1.7720930232558139E-2</v>
      </c>
      <c r="F45" s="61">
        <f>I5/M5</f>
        <v>1.8697674418604651E-3</v>
      </c>
      <c r="G45" s="61">
        <f>K5/O5</f>
        <v>1.0826086956521738E-3</v>
      </c>
      <c r="H45" s="61">
        <f>L5/P5</f>
        <v>3.6918604651162792E-3</v>
      </c>
      <c r="I45" s="62">
        <f>J5/N5</f>
        <v>9.4610778443113778E-3</v>
      </c>
      <c r="J45" s="8"/>
      <c r="K45" s="13" t="s">
        <v>301</v>
      </c>
      <c r="L45" s="63">
        <f>H5/(M5+N5+O5+P5)</f>
        <v>4.8596938775510206E-3</v>
      </c>
      <c r="M45" s="8"/>
      <c r="N45" s="8"/>
      <c r="O45" s="8"/>
      <c r="P45" s="8"/>
    </row>
    <row r="46" spans="2:16" ht="15.75" x14ac:dyDescent="0.25">
      <c r="B46" s="5"/>
      <c r="C46" s="5"/>
      <c r="D46" s="64" t="s">
        <v>302</v>
      </c>
      <c r="E46" s="65">
        <f>H6/M6</f>
        <v>1.456140350877193E-2</v>
      </c>
      <c r="F46" s="66">
        <f t="shared" ref="F46:F77" si="0">I6/M6</f>
        <v>2.1184210526315789E-3</v>
      </c>
      <c r="G46" s="66">
        <f t="shared" ref="G46:G77" si="1">K6/O6</f>
        <v>1.253731343283582E-3</v>
      </c>
      <c r="H46" s="66">
        <f t="shared" ref="H46:H77" si="2">L6/P6</f>
        <v>5.4672131147540989E-3</v>
      </c>
      <c r="I46" s="67">
        <f t="shared" ref="I46:I77" si="3">J6/N6</f>
        <v>9.939759036144578E-3</v>
      </c>
      <c r="J46" s="8"/>
      <c r="K46" s="64" t="s">
        <v>302</v>
      </c>
      <c r="L46" s="68">
        <f t="shared" ref="L46:L77" si="4">H6/(M6+N6+O6+P6)</f>
        <v>4.6304044630404466E-3</v>
      </c>
      <c r="M46" s="8"/>
      <c r="N46" s="8"/>
      <c r="O46" s="8"/>
      <c r="P46" s="8"/>
    </row>
    <row r="47" spans="2:16" ht="15.75" x14ac:dyDescent="0.25">
      <c r="B47" s="5"/>
      <c r="C47" s="5"/>
      <c r="D47" s="64" t="s">
        <v>303</v>
      </c>
      <c r="E47" s="65">
        <f t="shared" ref="E47:E77" si="5">H7/M7</f>
        <v>1.3860294117647059E-2</v>
      </c>
      <c r="F47" s="66">
        <f t="shared" si="0"/>
        <v>1.5882352941176472E-3</v>
      </c>
      <c r="G47" s="66">
        <f t="shared" si="1"/>
        <v>1.3526785714285715E-3</v>
      </c>
      <c r="H47" s="66">
        <f t="shared" si="2"/>
        <v>4.4305555555555556E-3</v>
      </c>
      <c r="I47" s="67">
        <f t="shared" si="3"/>
        <v>1.0416666666666666E-2</v>
      </c>
      <c r="J47" s="8"/>
      <c r="K47" s="64" t="s">
        <v>303</v>
      </c>
      <c r="L47" s="68">
        <f t="shared" si="4"/>
        <v>4.6658415841584156E-3</v>
      </c>
      <c r="M47" s="8"/>
      <c r="N47" s="8"/>
      <c r="O47" s="8"/>
      <c r="P47" s="8"/>
    </row>
    <row r="48" spans="2:16" ht="15.75" x14ac:dyDescent="0.25">
      <c r="B48" s="5"/>
      <c r="C48" s="5"/>
      <c r="D48" s="64" t="s">
        <v>304</v>
      </c>
      <c r="E48" s="65">
        <f t="shared" si="5"/>
        <v>1.398406374501992E-2</v>
      </c>
      <c r="F48" s="66">
        <f t="shared" si="0"/>
        <v>1.7609561752988049E-3</v>
      </c>
      <c r="G48" s="66">
        <f t="shared" si="1"/>
        <v>1.5E-3</v>
      </c>
      <c r="H48" s="66">
        <f t="shared" si="2"/>
        <v>4.6571428571428571E-3</v>
      </c>
      <c r="I48" s="67">
        <f t="shared" si="3"/>
        <v>1.0240963855421687E-2</v>
      </c>
      <c r="J48" s="8"/>
      <c r="K48" s="64" t="s">
        <v>304</v>
      </c>
      <c r="L48" s="68">
        <f t="shared" si="4"/>
        <v>4.5407503234152656E-3</v>
      </c>
      <c r="M48" s="8"/>
      <c r="N48" s="8"/>
      <c r="O48" s="8"/>
      <c r="P48" s="8"/>
    </row>
    <row r="49" spans="2:16" ht="15.75" x14ac:dyDescent="0.25">
      <c r="B49" s="5"/>
      <c r="C49" s="5"/>
      <c r="D49" s="64" t="s">
        <v>317</v>
      </c>
      <c r="E49" s="65">
        <f t="shared" si="5"/>
        <v>1.3456221198156683E-2</v>
      </c>
      <c r="F49" s="66">
        <f t="shared" si="0"/>
        <v>2.142857142857143E-3</v>
      </c>
      <c r="G49" s="66">
        <f t="shared" si="1"/>
        <v>1.5528846153846153E-3</v>
      </c>
      <c r="H49" s="66">
        <f t="shared" si="2"/>
        <v>3.5095541401273887E-3</v>
      </c>
      <c r="I49" s="67">
        <f t="shared" si="3"/>
        <v>1.0253164556962025E-2</v>
      </c>
      <c r="J49" s="8"/>
      <c r="K49" s="64" t="s">
        <v>317</v>
      </c>
      <c r="L49" s="68">
        <f t="shared" si="4"/>
        <v>3.9459459459459459E-3</v>
      </c>
      <c r="M49" s="8"/>
      <c r="N49" s="8"/>
      <c r="O49" s="8"/>
      <c r="P49" s="8"/>
    </row>
    <row r="50" spans="2:16" ht="15.75" x14ac:dyDescent="0.25">
      <c r="B50" s="5"/>
      <c r="C50" s="5"/>
      <c r="D50" s="64" t="s">
        <v>309</v>
      </c>
      <c r="E50" s="65">
        <f t="shared" si="5"/>
        <v>1.4188034188034188E-2</v>
      </c>
      <c r="F50" s="66">
        <f t="shared" si="0"/>
        <v>1.688034188034188E-3</v>
      </c>
      <c r="G50" s="66">
        <f t="shared" si="1"/>
        <v>1.310344827586207E-3</v>
      </c>
      <c r="H50" s="66">
        <f t="shared" si="2"/>
        <v>4.5294117647058825E-3</v>
      </c>
      <c r="I50" s="67">
        <f t="shared" si="3"/>
        <v>1.1428571428571429E-2</v>
      </c>
      <c r="J50" s="8"/>
      <c r="K50" s="64" t="s">
        <v>309</v>
      </c>
      <c r="L50" s="68">
        <f t="shared" si="4"/>
        <v>4.5231607629427793E-3</v>
      </c>
      <c r="M50" s="8"/>
      <c r="N50" s="8"/>
      <c r="O50" s="8"/>
      <c r="P50" s="8"/>
    </row>
    <row r="51" spans="2:16" ht="15.75" x14ac:dyDescent="0.25">
      <c r="B51" s="5"/>
      <c r="C51" s="5"/>
      <c r="D51" s="64" t="s">
        <v>310</v>
      </c>
      <c r="E51" s="65">
        <f t="shared" si="5"/>
        <v>1.3270142180094787E-2</v>
      </c>
      <c r="F51" s="66">
        <f t="shared" si="0"/>
        <v>2.4786729857819902E-3</v>
      </c>
      <c r="G51" s="66">
        <f t="shared" si="1"/>
        <v>1.24E-3</v>
      </c>
      <c r="H51" s="66">
        <f t="shared" si="2"/>
        <v>4.7727272727272731E-3</v>
      </c>
      <c r="I51" s="67">
        <f t="shared" si="3"/>
        <v>9.9363057324840763E-3</v>
      </c>
      <c r="J51" s="8"/>
      <c r="K51" s="64" t="s">
        <v>310</v>
      </c>
      <c r="L51" s="68">
        <f t="shared" si="4"/>
        <v>4.0000000000000001E-3</v>
      </c>
      <c r="M51" s="8"/>
      <c r="N51" s="8"/>
      <c r="O51" s="8"/>
      <c r="P51" s="8"/>
    </row>
    <row r="52" spans="2:16" ht="15.75" x14ac:dyDescent="0.25">
      <c r="B52" s="5"/>
      <c r="C52" s="71">
        <f>AVERAGE(E45:E52)</f>
        <v>1.4687658270179144E-2</v>
      </c>
      <c r="D52" s="74" t="s">
        <v>318</v>
      </c>
      <c r="E52" s="70">
        <f t="shared" si="5"/>
        <v>1.6460176991150443E-2</v>
      </c>
      <c r="F52" s="71">
        <f t="shared" si="0"/>
        <v>1.8761061946902654E-3</v>
      </c>
      <c r="G52" s="71">
        <f t="shared" si="1"/>
        <v>1.2142857142857144E-3</v>
      </c>
      <c r="H52" s="71">
        <f t="shared" si="2"/>
        <v>4.5624999999999997E-3</v>
      </c>
      <c r="I52" s="72">
        <f t="shared" si="3"/>
        <v>1.1677852348993288E-2</v>
      </c>
      <c r="J52" s="8"/>
      <c r="K52" s="74" t="s">
        <v>318</v>
      </c>
      <c r="L52" s="73">
        <f t="shared" si="4"/>
        <v>5.3218884120171672E-3</v>
      </c>
      <c r="M52" s="94">
        <f>AVERAGE(L45:L52)</f>
        <v>4.5609606711338804E-3</v>
      </c>
      <c r="N52" s="8"/>
      <c r="O52" s="8"/>
      <c r="P52" s="8"/>
    </row>
    <row r="53" spans="2:16" ht="15.75" x14ac:dyDescent="0.25">
      <c r="B53" s="5"/>
      <c r="C53" s="5"/>
      <c r="D53" s="64" t="s">
        <v>180</v>
      </c>
      <c r="E53" s="65">
        <f t="shared" si="5"/>
        <v>1.5635593220338983E-2</v>
      </c>
      <c r="F53" s="66">
        <f t="shared" si="0"/>
        <v>1.6906779661016948E-3</v>
      </c>
      <c r="G53" s="66">
        <f t="shared" si="1"/>
        <v>9.9570815450643769E-4</v>
      </c>
      <c r="H53" s="66">
        <f t="shared" si="2"/>
        <v>3.3395061728395061E-3</v>
      </c>
      <c r="I53" s="67">
        <f t="shared" si="3"/>
        <v>9.4186046511627909E-3</v>
      </c>
      <c r="J53" s="8"/>
      <c r="K53" s="64" t="s">
        <v>180</v>
      </c>
      <c r="L53" s="68">
        <f t="shared" si="4"/>
        <v>4.5952677459526773E-3</v>
      </c>
      <c r="M53" s="8"/>
      <c r="N53" s="8"/>
      <c r="O53" s="8"/>
      <c r="P53" s="8"/>
    </row>
    <row r="54" spans="2:16" ht="15.75" x14ac:dyDescent="0.25">
      <c r="B54" s="5"/>
      <c r="C54" s="5"/>
      <c r="D54" s="64" t="s">
        <v>195</v>
      </c>
      <c r="E54" s="65">
        <f t="shared" si="5"/>
        <v>1.8230088495575222E-2</v>
      </c>
      <c r="F54" s="66">
        <f t="shared" si="0"/>
        <v>1.8938053097345131E-3</v>
      </c>
      <c r="G54" s="66">
        <f t="shared" si="1"/>
        <v>1.0896860986547086E-3</v>
      </c>
      <c r="H54" s="66">
        <f t="shared" si="2"/>
        <v>4.206106870229008E-3</v>
      </c>
      <c r="I54" s="67">
        <f t="shared" si="3"/>
        <v>9.0751445086705209E-3</v>
      </c>
      <c r="J54" s="8"/>
      <c r="K54" s="64" t="s">
        <v>195</v>
      </c>
      <c r="L54" s="68">
        <f t="shared" si="4"/>
        <v>5.4714475431606908E-3</v>
      </c>
      <c r="M54" s="8"/>
      <c r="N54" s="8"/>
      <c r="O54" s="8"/>
      <c r="P54" s="8"/>
    </row>
    <row r="55" spans="2:16" ht="15.75" x14ac:dyDescent="0.25">
      <c r="B55" s="5"/>
      <c r="C55" s="5"/>
      <c r="D55" s="64" t="s">
        <v>196</v>
      </c>
      <c r="E55" s="65">
        <f t="shared" si="5"/>
        <v>1.7053941908713694E-2</v>
      </c>
      <c r="F55" s="66">
        <f t="shared" si="0"/>
        <v>1.5311203319502073E-3</v>
      </c>
      <c r="G55" s="66">
        <f t="shared" si="1"/>
        <v>9.865470852017937E-4</v>
      </c>
      <c r="H55" s="66">
        <f t="shared" si="2"/>
        <v>3.6083916083916086E-3</v>
      </c>
      <c r="I55" s="67">
        <f t="shared" si="3"/>
        <v>9.285714285714286E-3</v>
      </c>
      <c r="J55" s="8"/>
      <c r="K55" s="64" t="s">
        <v>196</v>
      </c>
      <c r="L55" s="68">
        <f t="shared" si="4"/>
        <v>5.2091254752851708E-3</v>
      </c>
      <c r="M55" s="8"/>
      <c r="N55" s="8"/>
      <c r="O55" s="8"/>
      <c r="P55" s="8"/>
    </row>
    <row r="56" spans="2:16" ht="15.75" x14ac:dyDescent="0.25">
      <c r="B56" s="5"/>
      <c r="C56" s="5"/>
      <c r="D56" s="64" t="s">
        <v>181</v>
      </c>
      <c r="E56" s="65">
        <f t="shared" si="5"/>
        <v>1.4649122807017544E-2</v>
      </c>
      <c r="F56" s="66">
        <f t="shared" si="0"/>
        <v>1.692982456140351E-3</v>
      </c>
      <c r="G56" s="66">
        <f t="shared" si="1"/>
        <v>1.0596330275229359E-3</v>
      </c>
      <c r="H56" s="66">
        <f t="shared" si="2"/>
        <v>3.7446808510638294E-3</v>
      </c>
      <c r="I56" s="67">
        <f t="shared" si="3"/>
        <v>8.8439306358381511E-3</v>
      </c>
      <c r="J56" s="8"/>
      <c r="K56" s="64" t="s">
        <v>181</v>
      </c>
      <c r="L56" s="68">
        <f t="shared" si="4"/>
        <v>4.3947368421052629E-3</v>
      </c>
      <c r="M56" s="8"/>
      <c r="N56" s="8"/>
      <c r="O56" s="8"/>
      <c r="P56" s="8"/>
    </row>
    <row r="57" spans="2:16" ht="15.75" x14ac:dyDescent="0.25">
      <c r="B57" s="5"/>
      <c r="C57" s="5"/>
      <c r="D57" s="64" t="s">
        <v>182</v>
      </c>
      <c r="E57" s="65">
        <f t="shared" si="5"/>
        <v>1.4581497797356829E-2</v>
      </c>
      <c r="F57" s="66">
        <f t="shared" si="0"/>
        <v>1.7136563876651982E-3</v>
      </c>
      <c r="G57" s="66">
        <f t="shared" si="1"/>
        <v>1E-3</v>
      </c>
      <c r="H57" s="66">
        <f t="shared" si="2"/>
        <v>3.524822695035461E-3</v>
      </c>
      <c r="I57" s="67">
        <f t="shared" si="3"/>
        <v>8.8505747126436784E-3</v>
      </c>
      <c r="J57" s="8"/>
      <c r="K57" s="64" t="s">
        <v>182</v>
      </c>
      <c r="L57" s="68">
        <f t="shared" si="4"/>
        <v>4.3438320209973754E-3</v>
      </c>
      <c r="M57" s="8"/>
      <c r="N57" s="8"/>
      <c r="O57" s="8"/>
      <c r="P57" s="8"/>
    </row>
    <row r="58" spans="2:16" ht="15.75" x14ac:dyDescent="0.25">
      <c r="B58" s="5"/>
      <c r="C58" s="5"/>
      <c r="D58" s="64" t="s">
        <v>197</v>
      </c>
      <c r="E58" s="65">
        <f t="shared" si="5"/>
        <v>1.4753363228699551E-2</v>
      </c>
      <c r="F58" s="66">
        <f t="shared" si="0"/>
        <v>1.8654708520179373E-3</v>
      </c>
      <c r="G58" s="66">
        <f t="shared" si="1"/>
        <v>1.0088105726872246E-3</v>
      </c>
      <c r="H58" s="66">
        <f t="shared" si="2"/>
        <v>3.4458598726114652E-3</v>
      </c>
      <c r="I58" s="67">
        <f t="shared" si="3"/>
        <v>9.1176470588235289E-3</v>
      </c>
      <c r="J58" s="8"/>
      <c r="K58" s="64" t="s">
        <v>197</v>
      </c>
      <c r="L58" s="68">
        <f t="shared" si="4"/>
        <v>4.2342342342342344E-3</v>
      </c>
      <c r="M58" s="8"/>
      <c r="N58" s="8"/>
      <c r="O58" s="8"/>
      <c r="P58" s="8"/>
    </row>
    <row r="59" spans="2:16" ht="15.75" x14ac:dyDescent="0.25">
      <c r="B59" s="5"/>
      <c r="C59" s="5"/>
      <c r="D59" s="64" t="s">
        <v>183</v>
      </c>
      <c r="E59" s="65">
        <f t="shared" si="5"/>
        <v>1.6642066420664205E-2</v>
      </c>
      <c r="F59" s="66">
        <f t="shared" si="0"/>
        <v>1.863468634686347E-3</v>
      </c>
      <c r="G59" s="66">
        <f t="shared" si="1"/>
        <v>1.028225806451613E-3</v>
      </c>
      <c r="H59" s="66">
        <f t="shared" si="2"/>
        <v>3.936046511627907E-3</v>
      </c>
      <c r="I59" s="67">
        <f t="shared" si="3"/>
        <v>8.2500000000000004E-3</v>
      </c>
      <c r="J59" s="8"/>
      <c r="K59" s="64" t="s">
        <v>183</v>
      </c>
      <c r="L59" s="68">
        <f t="shared" si="4"/>
        <v>5.0617283950617287E-3</v>
      </c>
      <c r="M59" s="8"/>
      <c r="N59" s="8"/>
      <c r="O59" s="8"/>
      <c r="P59" s="8"/>
    </row>
    <row r="60" spans="2:16" ht="15.75" x14ac:dyDescent="0.25">
      <c r="B60" s="5"/>
      <c r="C60" s="5"/>
      <c r="D60" s="64" t="s">
        <v>184</v>
      </c>
      <c r="E60" s="65">
        <f t="shared" si="5"/>
        <v>1.34375E-2</v>
      </c>
      <c r="F60" s="66">
        <f t="shared" si="0"/>
        <v>1.5138888888888888E-3</v>
      </c>
      <c r="G60" s="66">
        <f t="shared" si="1"/>
        <v>1.0617760617760619E-3</v>
      </c>
      <c r="H60" s="66">
        <f t="shared" si="2"/>
        <v>3.5081081081081082E-3</v>
      </c>
      <c r="I60" s="67">
        <f t="shared" si="3"/>
        <v>8.3582089552238798E-3</v>
      </c>
      <c r="J60" s="8"/>
      <c r="K60" s="64" t="s">
        <v>184</v>
      </c>
      <c r="L60" s="68">
        <f t="shared" si="4"/>
        <v>4.1479099678456595E-3</v>
      </c>
      <c r="M60" s="8"/>
      <c r="N60" s="8"/>
      <c r="O60" s="8"/>
      <c r="P60" s="8"/>
    </row>
    <row r="61" spans="2:16" ht="15.75" x14ac:dyDescent="0.25">
      <c r="B61" s="5"/>
      <c r="C61" s="71">
        <f>AVERAGE(E53:E61)</f>
        <v>1.5715129481261945E-2</v>
      </c>
      <c r="D61" s="74" t="s">
        <v>185</v>
      </c>
      <c r="E61" s="70">
        <f t="shared" si="5"/>
        <v>1.6452991452991454E-2</v>
      </c>
      <c r="F61" s="71">
        <f t="shared" si="0"/>
        <v>2.1324786324786326E-3</v>
      </c>
      <c r="G61" s="71">
        <f t="shared" si="1"/>
        <v>1.088235294117647E-3</v>
      </c>
      <c r="H61" s="71">
        <f t="shared" si="2"/>
        <v>3.6763005780346822E-3</v>
      </c>
      <c r="I61" s="72">
        <f t="shared" si="3"/>
        <v>7.8391959798994968E-3</v>
      </c>
      <c r="J61" s="8"/>
      <c r="K61" s="74" t="s">
        <v>185</v>
      </c>
      <c r="L61" s="73">
        <f t="shared" si="4"/>
        <v>4.5616113744075832E-3</v>
      </c>
      <c r="M61" s="94">
        <f>AVERAGE(L53:L61)</f>
        <v>4.6688770665611534E-3</v>
      </c>
      <c r="N61" s="8"/>
      <c r="O61" s="8"/>
      <c r="P61" s="8"/>
    </row>
    <row r="62" spans="2:16" ht="15.75" x14ac:dyDescent="0.25">
      <c r="B62" s="5"/>
      <c r="C62" s="5"/>
      <c r="D62" s="64" t="s">
        <v>321</v>
      </c>
      <c r="E62" s="65">
        <f t="shared" si="5"/>
        <v>1.3275862068965517E-2</v>
      </c>
      <c r="F62" s="66">
        <f t="shared" si="0"/>
        <v>1.9568965517241378E-3</v>
      </c>
      <c r="G62" s="66">
        <f t="shared" si="1"/>
        <v>1.3069767441860466E-3</v>
      </c>
      <c r="H62" s="66">
        <f t="shared" si="2"/>
        <v>4.0559440559440564E-3</v>
      </c>
      <c r="I62" s="67">
        <f t="shared" si="3"/>
        <v>9.655172413793104E-3</v>
      </c>
      <c r="J62" s="8"/>
      <c r="K62" s="64" t="s">
        <v>321</v>
      </c>
      <c r="L62" s="68">
        <f t="shared" si="4"/>
        <v>4.0314136125654447E-3</v>
      </c>
      <c r="M62" s="8"/>
      <c r="N62" s="8"/>
      <c r="O62" s="8"/>
      <c r="P62" s="8"/>
    </row>
    <row r="63" spans="2:16" ht="15.75" x14ac:dyDescent="0.25">
      <c r="B63" s="5"/>
      <c r="C63" s="5"/>
      <c r="D63" s="64" t="s">
        <v>322</v>
      </c>
      <c r="E63" s="65">
        <f t="shared" si="5"/>
        <v>1.2145748987854251E-2</v>
      </c>
      <c r="F63" s="66">
        <f t="shared" si="0"/>
        <v>1.6275303643724698E-3</v>
      </c>
      <c r="G63" s="66">
        <f t="shared" si="1"/>
        <v>1.317391304347826E-3</v>
      </c>
      <c r="H63" s="66">
        <f t="shared" si="2"/>
        <v>3.7631578947368424E-3</v>
      </c>
      <c r="I63" s="67">
        <f t="shared" si="3"/>
        <v>9.7727272727272732E-3</v>
      </c>
      <c r="J63" s="8"/>
      <c r="K63" s="64" t="s">
        <v>322</v>
      </c>
      <c r="L63" s="68">
        <f t="shared" si="4"/>
        <v>3.7267080745341614E-3</v>
      </c>
      <c r="M63" s="8"/>
      <c r="N63" s="8"/>
      <c r="O63" s="8"/>
      <c r="P63" s="8"/>
    </row>
    <row r="64" spans="2:16" ht="15.75" x14ac:dyDescent="0.25">
      <c r="B64" s="5"/>
      <c r="C64" s="5"/>
      <c r="D64" s="64" t="s">
        <v>324</v>
      </c>
      <c r="E64" s="65">
        <f t="shared" si="5"/>
        <v>1.709251101321586E-2</v>
      </c>
      <c r="F64" s="66">
        <f t="shared" si="0"/>
        <v>1.9030837004405288E-3</v>
      </c>
      <c r="G64" s="66">
        <f t="shared" si="1"/>
        <v>1.2105263157894735E-3</v>
      </c>
      <c r="H64" s="66">
        <f t="shared" si="2"/>
        <v>3.4508670520231217E-3</v>
      </c>
      <c r="I64" s="67">
        <f t="shared" si="3"/>
        <v>7.7499999999999999E-3</v>
      </c>
      <c r="J64" s="8"/>
      <c r="K64" s="64" t="s">
        <v>324</v>
      </c>
      <c r="L64" s="68">
        <f t="shared" si="4"/>
        <v>4.5808736717827623E-3</v>
      </c>
      <c r="M64" s="8"/>
      <c r="N64" s="8"/>
      <c r="O64" s="8"/>
      <c r="P64" s="8"/>
    </row>
    <row r="65" spans="2:16" ht="15.75" x14ac:dyDescent="0.25">
      <c r="B65" s="5"/>
      <c r="C65" s="5"/>
      <c r="D65" s="64" t="s">
        <v>325</v>
      </c>
      <c r="E65" s="65">
        <f t="shared" si="5"/>
        <v>1.5215946843853821E-2</v>
      </c>
      <c r="F65" s="66">
        <f t="shared" si="0"/>
        <v>1.4152823920265782E-3</v>
      </c>
      <c r="G65" s="66">
        <f t="shared" si="1"/>
        <v>1.1155378486055777E-3</v>
      </c>
      <c r="H65" s="66">
        <f t="shared" si="2"/>
        <v>3.3296089385474862E-3</v>
      </c>
      <c r="I65" s="67">
        <f t="shared" si="3"/>
        <v>8.4293193717277486E-3</v>
      </c>
      <c r="J65" s="8"/>
      <c r="K65" s="64" t="s">
        <v>325</v>
      </c>
      <c r="L65" s="68">
        <f t="shared" si="4"/>
        <v>4.967462039045553E-3</v>
      </c>
      <c r="M65" s="8"/>
      <c r="N65" s="8"/>
      <c r="O65" s="8"/>
      <c r="P65" s="8"/>
    </row>
    <row r="66" spans="2:16" ht="15.75" x14ac:dyDescent="0.25">
      <c r="B66" s="5"/>
      <c r="C66" s="5"/>
      <c r="D66" s="64" t="s">
        <v>305</v>
      </c>
      <c r="E66" s="65">
        <f t="shared" si="5"/>
        <v>1.2996389891696752E-2</v>
      </c>
      <c r="F66" s="66">
        <f t="shared" si="0"/>
        <v>1.4512635379061373E-3</v>
      </c>
      <c r="G66" s="66">
        <f t="shared" si="1"/>
        <v>1.0092165898617511E-3</v>
      </c>
      <c r="H66" s="66">
        <f t="shared" si="2"/>
        <v>3.5935483870967746E-3</v>
      </c>
      <c r="I66" s="67">
        <f t="shared" si="3"/>
        <v>7.8453038674033155E-3</v>
      </c>
      <c r="J66" s="8"/>
      <c r="K66" s="64" t="s">
        <v>305</v>
      </c>
      <c r="L66" s="68">
        <f t="shared" si="4"/>
        <v>4.3373493975903616E-3</v>
      </c>
      <c r="M66" s="8"/>
      <c r="N66" s="8"/>
      <c r="O66" s="8"/>
      <c r="P66" s="8"/>
    </row>
    <row r="67" spans="2:16" ht="15.75" x14ac:dyDescent="0.25">
      <c r="B67" s="5"/>
      <c r="C67" s="5"/>
      <c r="D67" s="64" t="s">
        <v>306</v>
      </c>
      <c r="E67" s="65">
        <f t="shared" si="5"/>
        <v>1.8017241379310343E-2</v>
      </c>
      <c r="F67" s="66">
        <f t="shared" si="0"/>
        <v>1.8232758620689653E-3</v>
      </c>
      <c r="G67" s="66">
        <f t="shared" si="1"/>
        <v>4.8953974895397489E-4</v>
      </c>
      <c r="H67" s="66">
        <f t="shared" si="2"/>
        <v>3.5333333333333332E-3</v>
      </c>
      <c r="I67" s="67">
        <f t="shared" si="3"/>
        <v>8.3333333333333332E-3</v>
      </c>
      <c r="J67" s="8"/>
      <c r="K67" s="64" t="s">
        <v>306</v>
      </c>
      <c r="L67" s="68">
        <f t="shared" si="4"/>
        <v>5.2578616352201256E-3</v>
      </c>
      <c r="M67" s="8"/>
      <c r="N67" s="8"/>
      <c r="O67" s="8"/>
      <c r="P67" s="8"/>
    </row>
    <row r="68" spans="2:16" ht="15.75" x14ac:dyDescent="0.25">
      <c r="B68" s="5"/>
      <c r="C68" s="71">
        <f>AVERAGE(E62:E68)</f>
        <v>1.4643823769569591E-2</v>
      </c>
      <c r="D68" s="74" t="s">
        <v>327</v>
      </c>
      <c r="E68" s="70">
        <f t="shared" si="5"/>
        <v>1.3763066202090592E-2</v>
      </c>
      <c r="F68" s="71">
        <f t="shared" si="0"/>
        <v>1.386759581881533E-3</v>
      </c>
      <c r="G68" s="71">
        <f t="shared" si="1"/>
        <v>1.0216450216450218E-3</v>
      </c>
      <c r="H68" s="71">
        <f t="shared" si="2"/>
        <v>2.9230769230769232E-3</v>
      </c>
      <c r="I68" s="72">
        <f t="shared" si="3"/>
        <v>8.0999999999999996E-3</v>
      </c>
      <c r="J68" s="8"/>
      <c r="K68" s="74" t="s">
        <v>327</v>
      </c>
      <c r="L68" s="73">
        <f t="shared" si="4"/>
        <v>4.3888888888888892E-3</v>
      </c>
      <c r="M68" s="94">
        <f>AVERAGE(L62:L68)</f>
        <v>4.470079617089613E-3</v>
      </c>
      <c r="N68" s="8"/>
      <c r="O68" s="8"/>
      <c r="P68" s="8"/>
    </row>
    <row r="69" spans="2:16" ht="15.75" x14ac:dyDescent="0.25">
      <c r="B69" s="5"/>
      <c r="C69" s="5"/>
      <c r="D69" s="64" t="s">
        <v>186</v>
      </c>
      <c r="E69" s="65">
        <f t="shared" si="5"/>
        <v>1.4113475177304964E-2</v>
      </c>
      <c r="F69" s="66">
        <f t="shared" si="0"/>
        <v>1.2624113475177305E-3</v>
      </c>
      <c r="G69" s="66">
        <f t="shared" si="1"/>
        <v>1.0508474576271186E-3</v>
      </c>
      <c r="H69" s="66">
        <f t="shared" si="2"/>
        <v>3.5892857142857141E-3</v>
      </c>
      <c r="I69" s="67">
        <f t="shared" si="3"/>
        <v>8.385416666666666E-3</v>
      </c>
      <c r="J69" s="8"/>
      <c r="K69" s="64" t="s">
        <v>186</v>
      </c>
      <c r="L69" s="68">
        <f t="shared" si="4"/>
        <v>4.5330296127562642E-3</v>
      </c>
      <c r="M69" s="8"/>
      <c r="N69" s="8"/>
      <c r="O69" s="8"/>
      <c r="P69" s="8"/>
    </row>
    <row r="70" spans="2:16" ht="15.75" x14ac:dyDescent="0.25">
      <c r="B70" s="5"/>
      <c r="C70" s="5"/>
      <c r="D70" s="64" t="s">
        <v>187</v>
      </c>
      <c r="E70" s="65">
        <f t="shared" si="5"/>
        <v>1.6458333333333332E-2</v>
      </c>
      <c r="F70" s="66">
        <f t="shared" si="0"/>
        <v>1.5520833333333335E-3</v>
      </c>
      <c r="G70" s="66">
        <f t="shared" si="1"/>
        <v>9.3609022556390977E-4</v>
      </c>
      <c r="H70" s="66">
        <f t="shared" si="2"/>
        <v>2.8730158730158727E-3</v>
      </c>
      <c r="I70" s="67">
        <f t="shared" si="3"/>
        <v>7.1226415094339619E-3</v>
      </c>
      <c r="J70" s="8"/>
      <c r="K70" s="64" t="s">
        <v>187</v>
      </c>
      <c r="L70" s="68">
        <f t="shared" si="4"/>
        <v>4.9633507853403145E-3</v>
      </c>
      <c r="M70" s="8"/>
      <c r="N70" s="8"/>
      <c r="O70" s="8"/>
      <c r="P70" s="8"/>
    </row>
    <row r="71" spans="2:16" ht="15.75" x14ac:dyDescent="0.25">
      <c r="B71" s="5"/>
      <c r="C71" s="5"/>
      <c r="D71" s="64" t="s">
        <v>188</v>
      </c>
      <c r="E71" s="65">
        <f t="shared" si="5"/>
        <v>1.606060606060606E-2</v>
      </c>
      <c r="F71" s="66">
        <f t="shared" si="0"/>
        <v>1.3973063973063973E-3</v>
      </c>
      <c r="G71" s="66">
        <f t="shared" si="1"/>
        <v>1.0443548387096774E-3</v>
      </c>
      <c r="H71" s="66">
        <f t="shared" si="2"/>
        <v>3.0112359550561797E-3</v>
      </c>
      <c r="I71" s="67">
        <f t="shared" si="3"/>
        <v>7.2350230414746546E-3</v>
      </c>
      <c r="J71" s="8"/>
      <c r="K71" s="64" t="s">
        <v>188</v>
      </c>
      <c r="L71" s="68">
        <f t="shared" si="4"/>
        <v>5.0744680851063833E-3</v>
      </c>
      <c r="M71" s="8"/>
      <c r="N71" s="8"/>
      <c r="O71" s="8"/>
      <c r="P71" s="8"/>
    </row>
    <row r="72" spans="2:16" ht="15.75" x14ac:dyDescent="0.25">
      <c r="B72" s="5"/>
      <c r="C72" s="5"/>
      <c r="D72" s="64" t="s">
        <v>189</v>
      </c>
      <c r="E72" s="65">
        <f t="shared" si="5"/>
        <v>1.6577181208053692E-2</v>
      </c>
      <c r="F72" s="66">
        <f t="shared" si="0"/>
        <v>1.4932885906040268E-3</v>
      </c>
      <c r="G72" s="66">
        <f t="shared" si="1"/>
        <v>9.7552447552447545E-4</v>
      </c>
      <c r="H72" s="66">
        <f t="shared" si="2"/>
        <v>3.0949720670391061E-3</v>
      </c>
      <c r="I72" s="67">
        <f t="shared" si="3"/>
        <v>7.3809523809523813E-3</v>
      </c>
      <c r="J72" s="8"/>
      <c r="K72" s="64" t="s">
        <v>189</v>
      </c>
      <c r="L72" s="68">
        <f t="shared" si="4"/>
        <v>5.0770811921891056E-3</v>
      </c>
      <c r="M72" s="8"/>
      <c r="N72" s="8"/>
      <c r="O72" s="8"/>
      <c r="P72" s="8"/>
    </row>
    <row r="73" spans="2:16" ht="15.75" x14ac:dyDescent="0.25">
      <c r="B73" s="5"/>
      <c r="C73" s="5"/>
      <c r="D73" s="64" t="s">
        <v>190</v>
      </c>
      <c r="E73" s="65">
        <f t="shared" si="5"/>
        <v>1.5659163987138264E-2</v>
      </c>
      <c r="F73" s="66">
        <f t="shared" si="0"/>
        <v>1.4630225080385852E-3</v>
      </c>
      <c r="G73" s="66">
        <f t="shared" si="1"/>
        <v>1.0881226053639846E-3</v>
      </c>
      <c r="H73" s="66">
        <f t="shared" si="2"/>
        <v>3.4293785310734464E-3</v>
      </c>
      <c r="I73" s="67">
        <f t="shared" si="3"/>
        <v>7.641509433962264E-3</v>
      </c>
      <c r="J73" s="8"/>
      <c r="K73" s="64" t="s">
        <v>190</v>
      </c>
      <c r="L73" s="68">
        <f t="shared" si="4"/>
        <v>5.0676378772112384E-3</v>
      </c>
      <c r="M73" s="8"/>
      <c r="N73" s="8"/>
      <c r="O73" s="8"/>
      <c r="P73" s="8"/>
    </row>
    <row r="74" spans="2:16" ht="15.75" x14ac:dyDescent="0.25">
      <c r="B74" s="5"/>
      <c r="C74" s="5"/>
      <c r="D74" s="64" t="s">
        <v>191</v>
      </c>
      <c r="E74" s="65">
        <f t="shared" si="5"/>
        <v>2.3320312499999999E-2</v>
      </c>
      <c r="F74" s="66">
        <f t="shared" si="0"/>
        <v>1.5859375000000001E-3</v>
      </c>
      <c r="G74" s="66">
        <f t="shared" si="1"/>
        <v>1.0080321285140562E-3</v>
      </c>
      <c r="H74" s="66">
        <f t="shared" si="2"/>
        <v>3.3443708609271522E-3</v>
      </c>
      <c r="I74" s="67">
        <f t="shared" si="3"/>
        <v>7.1859296482412061E-3</v>
      </c>
      <c r="J74" s="8"/>
      <c r="K74" s="64" t="s">
        <v>191</v>
      </c>
      <c r="L74" s="68">
        <f t="shared" si="4"/>
        <v>6.9824561403508774E-3</v>
      </c>
      <c r="M74" s="8"/>
      <c r="N74" s="8"/>
      <c r="O74" s="8"/>
      <c r="P74" s="8"/>
    </row>
    <row r="75" spans="2:16" ht="15.75" x14ac:dyDescent="0.25">
      <c r="B75" s="5"/>
      <c r="C75" s="5"/>
      <c r="D75" s="64" t="s">
        <v>192</v>
      </c>
      <c r="E75" s="65">
        <f t="shared" si="5"/>
        <v>1.6149425287356321E-2</v>
      </c>
      <c r="F75" s="66">
        <f t="shared" si="0"/>
        <v>1.0603448275862068E-3</v>
      </c>
      <c r="G75" s="66">
        <f t="shared" si="1"/>
        <v>8.4083044982698966E-4</v>
      </c>
      <c r="H75" s="66">
        <f t="shared" si="2"/>
        <v>3.0314136125654451E-3</v>
      </c>
      <c r="I75" s="67">
        <f t="shared" si="3"/>
        <v>6.9230769230769233E-3</v>
      </c>
      <c r="J75" s="8"/>
      <c r="K75" s="64" t="s">
        <v>192</v>
      </c>
      <c r="L75" s="68">
        <f t="shared" si="4"/>
        <v>5.3574833174451861E-3</v>
      </c>
      <c r="M75" s="8"/>
      <c r="N75" s="8"/>
      <c r="O75" s="8"/>
      <c r="P75" s="8"/>
    </row>
    <row r="76" spans="2:16" ht="15.75" x14ac:dyDescent="0.25">
      <c r="B76" s="5"/>
      <c r="C76" s="5"/>
      <c r="D76" s="64" t="s">
        <v>193</v>
      </c>
      <c r="E76" s="65">
        <f t="shared" si="5"/>
        <v>1.699346405228758E-2</v>
      </c>
      <c r="F76" s="66">
        <f t="shared" si="0"/>
        <v>1.6209150326797386E-3</v>
      </c>
      <c r="G76" s="66">
        <f t="shared" si="1"/>
        <v>1.2407407407407408E-3</v>
      </c>
      <c r="H76" s="66">
        <f t="shared" si="2"/>
        <v>3.3655913978494624E-3</v>
      </c>
      <c r="I76" s="67">
        <f t="shared" si="3"/>
        <v>8.2272727272727272E-3</v>
      </c>
      <c r="J76" s="8"/>
      <c r="K76" s="64" t="s">
        <v>193</v>
      </c>
      <c r="L76" s="68">
        <f t="shared" si="4"/>
        <v>5.295315682281059E-3</v>
      </c>
      <c r="M76" s="8"/>
      <c r="N76" s="8"/>
      <c r="O76" s="8"/>
      <c r="P76" s="8"/>
    </row>
    <row r="77" spans="2:16" ht="16.5" thickBot="1" x14ac:dyDescent="0.3">
      <c r="B77" s="5"/>
      <c r="C77" s="71">
        <f>AVERAGE(E69:E77)</f>
        <v>1.6876827459625203E-2</v>
      </c>
      <c r="D77" s="69" t="s">
        <v>194</v>
      </c>
      <c r="E77" s="75">
        <f t="shared" si="5"/>
        <v>1.6559485530546623E-2</v>
      </c>
      <c r="F77" s="76">
        <f t="shared" si="0"/>
        <v>1.0385852090032154E-3</v>
      </c>
      <c r="G77" s="76">
        <f t="shared" si="1"/>
        <v>9.7810218978102185E-4</v>
      </c>
      <c r="H77" s="76">
        <f t="shared" si="2"/>
        <v>2.5376884422110553E-3</v>
      </c>
      <c r="I77" s="77">
        <f t="shared" si="3"/>
        <v>6.9396551724137927E-3</v>
      </c>
      <c r="J77" s="8"/>
      <c r="K77" s="69" t="s">
        <v>194</v>
      </c>
      <c r="L77" s="78">
        <f t="shared" si="4"/>
        <v>5.068897637795276E-3</v>
      </c>
      <c r="M77" s="94">
        <f>AVERAGE(L69:L77)</f>
        <v>5.2688578144973004E-3</v>
      </c>
      <c r="N77" s="8"/>
      <c r="O77" s="8"/>
      <c r="P77" s="8"/>
    </row>
    <row r="78" spans="2:16" ht="15.75" x14ac:dyDescent="0.25">
      <c r="B78" s="5"/>
      <c r="C78" s="5"/>
      <c r="D78" s="119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</row>
    <row r="79" spans="2:16" ht="16.5" thickBot="1" x14ac:dyDescent="0.3">
      <c r="B79" s="8"/>
      <c r="C79" s="5"/>
      <c r="D79" s="5" t="s">
        <v>49</v>
      </c>
      <c r="E79" s="5" t="s">
        <v>45</v>
      </c>
      <c r="F79" s="5" t="s">
        <v>46</v>
      </c>
      <c r="G79" s="8"/>
      <c r="H79" s="8"/>
      <c r="I79" s="8"/>
      <c r="J79" s="8"/>
      <c r="K79" s="8"/>
      <c r="L79" s="8"/>
      <c r="M79" s="8"/>
      <c r="N79" s="8"/>
      <c r="O79" s="8"/>
      <c r="P79" s="8"/>
    </row>
    <row r="80" spans="2:16" ht="15.75" x14ac:dyDescent="0.25">
      <c r="B80" s="8"/>
      <c r="C80" s="5"/>
      <c r="D80" s="13" t="s">
        <v>301</v>
      </c>
      <c r="E80" s="142">
        <f>O5/M5</f>
        <v>1.069767441860465</v>
      </c>
      <c r="F80" s="143">
        <f>P5/N5</f>
        <v>1.0299401197604789</v>
      </c>
      <c r="G80" s="8"/>
      <c r="H80" s="8"/>
      <c r="I80" s="8"/>
      <c r="J80" s="8"/>
      <c r="K80" s="8"/>
      <c r="L80" s="8"/>
      <c r="M80" s="8"/>
      <c r="N80" s="8"/>
      <c r="O80" s="8"/>
      <c r="P80" s="8"/>
    </row>
    <row r="81" spans="2:16" ht="15.75" x14ac:dyDescent="0.25">
      <c r="B81" s="8"/>
      <c r="C81" s="5"/>
      <c r="D81" s="64" t="s">
        <v>302</v>
      </c>
      <c r="E81" s="144">
        <f t="shared" ref="E81:E112" si="6">O6/M6</f>
        <v>0.88157894736842102</v>
      </c>
      <c r="F81" s="145">
        <f t="shared" ref="F81:F112" si="7">P6/N6</f>
        <v>0.73493975903614461</v>
      </c>
      <c r="G81" s="8"/>
      <c r="H81" s="8"/>
      <c r="I81" s="8"/>
      <c r="J81" s="8"/>
      <c r="K81" s="8"/>
      <c r="L81" s="8"/>
      <c r="M81" s="8"/>
      <c r="N81" s="8"/>
      <c r="O81" s="8"/>
      <c r="P81" s="8"/>
    </row>
    <row r="82" spans="2:16" ht="15.75" x14ac:dyDescent="0.25">
      <c r="B82" s="8"/>
      <c r="C82" s="5"/>
      <c r="D82" s="64" t="s">
        <v>303</v>
      </c>
      <c r="E82" s="144">
        <f t="shared" si="6"/>
        <v>0.82352941176470584</v>
      </c>
      <c r="F82" s="145">
        <f t="shared" si="7"/>
        <v>0.8571428571428571</v>
      </c>
      <c r="G82" s="8"/>
      <c r="H82" s="8"/>
      <c r="I82" s="8"/>
      <c r="J82" s="8"/>
      <c r="K82" s="8"/>
      <c r="L82" s="8"/>
      <c r="M82" s="8"/>
      <c r="N82" s="8"/>
      <c r="O82" s="8"/>
      <c r="P82" s="8"/>
    </row>
    <row r="83" spans="2:16" ht="15.75" x14ac:dyDescent="0.25">
      <c r="B83" s="8"/>
      <c r="C83" s="5"/>
      <c r="D83" s="64" t="s">
        <v>304</v>
      </c>
      <c r="E83" s="144">
        <f t="shared" si="6"/>
        <v>0.8605577689243028</v>
      </c>
      <c r="F83" s="145">
        <f t="shared" si="7"/>
        <v>0.84337349397590367</v>
      </c>
      <c r="G83" s="8"/>
      <c r="H83" s="8"/>
      <c r="I83" s="8"/>
      <c r="J83" s="8"/>
      <c r="K83" s="8"/>
      <c r="L83" s="8"/>
      <c r="M83" s="8"/>
      <c r="N83" s="8"/>
      <c r="O83" s="8"/>
      <c r="P83" s="8"/>
    </row>
    <row r="84" spans="2:16" ht="15.75" x14ac:dyDescent="0.25">
      <c r="B84" s="8"/>
      <c r="C84" s="5"/>
      <c r="D84" s="64" t="s">
        <v>317</v>
      </c>
      <c r="E84" s="144">
        <f t="shared" si="6"/>
        <v>0.95852534562211977</v>
      </c>
      <c r="F84" s="145">
        <f t="shared" si="7"/>
        <v>0.99367088607594933</v>
      </c>
      <c r="G84" s="8"/>
      <c r="H84" s="8"/>
      <c r="I84" s="8"/>
      <c r="J84" s="8"/>
      <c r="K84" s="8"/>
      <c r="L84" s="8"/>
      <c r="M84" s="8"/>
      <c r="N84" s="8"/>
      <c r="O84" s="8"/>
      <c r="P84" s="8"/>
    </row>
    <row r="85" spans="2:16" ht="15.75" x14ac:dyDescent="0.25">
      <c r="B85" s="8"/>
      <c r="C85" s="5"/>
      <c r="D85" s="64" t="s">
        <v>309</v>
      </c>
      <c r="E85" s="144">
        <f t="shared" si="6"/>
        <v>0.86752136752136755</v>
      </c>
      <c r="F85" s="145">
        <f t="shared" si="7"/>
        <v>0.84472049689440998</v>
      </c>
      <c r="G85" s="8"/>
      <c r="H85" s="8"/>
      <c r="I85" s="8"/>
      <c r="J85" s="8"/>
      <c r="K85" s="8"/>
      <c r="L85" s="8"/>
      <c r="M85" s="8"/>
      <c r="N85" s="8"/>
      <c r="O85" s="8"/>
      <c r="P85" s="8"/>
    </row>
    <row r="86" spans="2:16" ht="15.75" x14ac:dyDescent="0.25">
      <c r="B86" s="8"/>
      <c r="C86" s="5"/>
      <c r="D86" s="64" t="s">
        <v>310</v>
      </c>
      <c r="E86" s="144">
        <f t="shared" si="6"/>
        <v>0.94786729857819907</v>
      </c>
      <c r="F86" s="145">
        <f t="shared" si="7"/>
        <v>0.84076433121019112</v>
      </c>
      <c r="G86" s="8"/>
      <c r="H86" s="8"/>
      <c r="I86" s="8"/>
      <c r="J86" s="8"/>
      <c r="K86" s="8"/>
      <c r="L86" s="8"/>
      <c r="M86" s="8"/>
      <c r="N86" s="8"/>
      <c r="O86" s="8"/>
      <c r="P86" s="8"/>
    </row>
    <row r="87" spans="2:16" ht="15.75" x14ac:dyDescent="0.25">
      <c r="B87" s="8"/>
      <c r="C87" s="5"/>
      <c r="D87" s="74" t="s">
        <v>318</v>
      </c>
      <c r="E87" s="146">
        <f t="shared" si="6"/>
        <v>0.86725663716814161</v>
      </c>
      <c r="F87" s="147">
        <f t="shared" si="7"/>
        <v>0.85906040268456374</v>
      </c>
      <c r="G87" s="8"/>
      <c r="H87" s="8"/>
      <c r="I87" s="8"/>
      <c r="J87" s="8"/>
      <c r="K87" s="8"/>
      <c r="L87" s="8"/>
      <c r="M87" s="8"/>
      <c r="N87" s="8"/>
      <c r="O87" s="8"/>
      <c r="P87" s="8"/>
    </row>
    <row r="88" spans="2:16" ht="15.75" x14ac:dyDescent="0.25">
      <c r="B88" s="8"/>
      <c r="C88" s="5"/>
      <c r="D88" s="64" t="s">
        <v>180</v>
      </c>
      <c r="E88" s="144">
        <f t="shared" si="6"/>
        <v>0.98728813559322037</v>
      </c>
      <c r="F88" s="145">
        <f t="shared" si="7"/>
        <v>0.94186046511627908</v>
      </c>
      <c r="G88" s="8"/>
      <c r="H88" s="8"/>
      <c r="I88" s="8"/>
      <c r="J88" s="8"/>
      <c r="K88" s="8"/>
      <c r="L88" s="8"/>
      <c r="M88" s="8"/>
      <c r="N88" s="8"/>
      <c r="O88" s="8"/>
      <c r="P88" s="8"/>
    </row>
    <row r="89" spans="2:16" ht="15.75" x14ac:dyDescent="0.25">
      <c r="B89" s="8"/>
      <c r="C89" s="5"/>
      <c r="D89" s="64" t="s">
        <v>195</v>
      </c>
      <c r="E89" s="144">
        <f t="shared" si="6"/>
        <v>0.98672566371681414</v>
      </c>
      <c r="F89" s="145">
        <f t="shared" si="7"/>
        <v>0.75722543352601157</v>
      </c>
      <c r="G89" s="8"/>
      <c r="H89" s="8"/>
      <c r="I89" s="8"/>
      <c r="J89" s="8"/>
      <c r="K89" s="8"/>
      <c r="L89" s="8"/>
      <c r="M89" s="8"/>
      <c r="N89" s="8"/>
      <c r="O89" s="8"/>
      <c r="P89" s="8"/>
    </row>
    <row r="90" spans="2:16" ht="15.75" x14ac:dyDescent="0.25">
      <c r="B90" s="8"/>
      <c r="C90" s="5"/>
      <c r="D90" s="64" t="s">
        <v>196</v>
      </c>
      <c r="E90" s="144">
        <f t="shared" si="6"/>
        <v>0.92531120331950212</v>
      </c>
      <c r="F90" s="145">
        <f t="shared" si="7"/>
        <v>0.7857142857142857</v>
      </c>
      <c r="G90" s="8"/>
      <c r="H90" s="8"/>
      <c r="I90" s="8"/>
      <c r="J90" s="8"/>
      <c r="K90" s="8"/>
      <c r="L90" s="8"/>
      <c r="M90" s="8"/>
      <c r="N90" s="8"/>
      <c r="O90" s="8"/>
      <c r="P90" s="8"/>
    </row>
    <row r="91" spans="2:16" ht="15.75" x14ac:dyDescent="0.25">
      <c r="B91" s="8"/>
      <c r="C91" s="5"/>
      <c r="D91" s="64" t="s">
        <v>181</v>
      </c>
      <c r="E91" s="144">
        <f t="shared" si="6"/>
        <v>0.95614035087719296</v>
      </c>
      <c r="F91" s="145">
        <f t="shared" si="7"/>
        <v>0.81502890173410403</v>
      </c>
      <c r="G91" s="8"/>
      <c r="H91" s="8"/>
      <c r="I91" s="8"/>
      <c r="J91" s="8"/>
      <c r="K91" s="8"/>
      <c r="L91" s="8"/>
      <c r="M91" s="8"/>
      <c r="N91" s="8"/>
      <c r="O91" s="8"/>
      <c r="P91" s="8"/>
    </row>
    <row r="92" spans="2:16" ht="15.75" x14ac:dyDescent="0.25">
      <c r="B92" s="8"/>
      <c r="C92" s="5"/>
      <c r="D92" s="64" t="s">
        <v>182</v>
      </c>
      <c r="E92" s="144">
        <f t="shared" si="6"/>
        <v>0.96916299559471364</v>
      </c>
      <c r="F92" s="145">
        <f t="shared" si="7"/>
        <v>0.81034482758620685</v>
      </c>
      <c r="G92" s="8"/>
      <c r="H92" s="8"/>
      <c r="I92" s="8"/>
      <c r="J92" s="8"/>
      <c r="K92" s="8"/>
      <c r="L92" s="8"/>
      <c r="M92" s="8"/>
      <c r="N92" s="8"/>
      <c r="O92" s="8"/>
      <c r="P92" s="8"/>
    </row>
    <row r="93" spans="2:16" ht="15.75" x14ac:dyDescent="0.25">
      <c r="B93" s="8"/>
      <c r="C93" s="5"/>
      <c r="D93" s="64" t="s">
        <v>197</v>
      </c>
      <c r="E93" s="144">
        <f t="shared" si="6"/>
        <v>1.0179372197309418</v>
      </c>
      <c r="F93" s="145">
        <f t="shared" si="7"/>
        <v>0.92352941176470593</v>
      </c>
      <c r="G93" s="8"/>
      <c r="H93" s="8"/>
      <c r="I93" s="8"/>
      <c r="J93" s="8"/>
      <c r="K93" s="8"/>
      <c r="L93" s="8"/>
      <c r="M93" s="8"/>
      <c r="N93" s="8"/>
      <c r="O93" s="8"/>
      <c r="P93" s="8"/>
    </row>
    <row r="94" spans="2:16" ht="15.75" x14ac:dyDescent="0.25">
      <c r="B94" s="8"/>
      <c r="C94" s="5"/>
      <c r="D94" s="64" t="s">
        <v>183</v>
      </c>
      <c r="E94" s="144">
        <f t="shared" si="6"/>
        <v>0.91512915129151295</v>
      </c>
      <c r="F94" s="145">
        <f t="shared" si="7"/>
        <v>0.86</v>
      </c>
      <c r="G94" s="8"/>
      <c r="H94" s="8"/>
      <c r="I94" s="8"/>
      <c r="J94" s="8"/>
      <c r="K94" s="8"/>
      <c r="L94" s="8"/>
      <c r="M94" s="8"/>
      <c r="N94" s="8"/>
      <c r="O94" s="8"/>
      <c r="P94" s="8"/>
    </row>
    <row r="95" spans="2:16" ht="15.75" x14ac:dyDescent="0.25">
      <c r="B95" s="8"/>
      <c r="C95" s="5"/>
      <c r="D95" s="64" t="s">
        <v>184</v>
      </c>
      <c r="E95" s="144">
        <f t="shared" si="6"/>
        <v>0.89930555555555558</v>
      </c>
      <c r="F95" s="145">
        <f t="shared" si="7"/>
        <v>0.92039800995024879</v>
      </c>
      <c r="G95" s="8"/>
      <c r="H95" s="8"/>
      <c r="I95" s="8"/>
      <c r="J95" s="8"/>
      <c r="K95" s="8"/>
      <c r="L95" s="8"/>
      <c r="M95" s="8"/>
      <c r="N95" s="8"/>
      <c r="O95" s="8"/>
      <c r="P95" s="8"/>
    </row>
    <row r="96" spans="2:16" ht="15.75" x14ac:dyDescent="0.25">
      <c r="B96" s="8"/>
      <c r="C96" s="5"/>
      <c r="D96" s="74" t="s">
        <v>185</v>
      </c>
      <c r="E96" s="148">
        <f t="shared" si="6"/>
        <v>1.017094017094017</v>
      </c>
      <c r="F96" s="147">
        <f t="shared" si="7"/>
        <v>0.8693467336683417</v>
      </c>
      <c r="G96" s="8"/>
      <c r="H96" s="8"/>
      <c r="I96" s="8"/>
      <c r="J96" s="8"/>
      <c r="K96" s="8"/>
      <c r="L96" s="8"/>
      <c r="M96" s="8"/>
      <c r="N96" s="8"/>
      <c r="O96" s="8"/>
      <c r="P96" s="8"/>
    </row>
    <row r="97" spans="2:16" ht="15.75" x14ac:dyDescent="0.25">
      <c r="B97" s="8"/>
      <c r="C97" s="5"/>
      <c r="D97" s="64" t="s">
        <v>321</v>
      </c>
      <c r="E97" s="144">
        <f t="shared" si="6"/>
        <v>0.92672413793103448</v>
      </c>
      <c r="F97" s="145">
        <f t="shared" si="7"/>
        <v>0.82183908045977017</v>
      </c>
      <c r="G97" s="8"/>
      <c r="H97" s="8"/>
      <c r="I97" s="8"/>
      <c r="J97" s="8"/>
      <c r="K97" s="8"/>
      <c r="L97" s="8"/>
      <c r="M97" s="8"/>
      <c r="N97" s="8"/>
      <c r="O97" s="8"/>
      <c r="P97" s="8"/>
    </row>
    <row r="98" spans="2:16" ht="15.75" x14ac:dyDescent="0.25">
      <c r="B98" s="8"/>
      <c r="C98" s="5"/>
      <c r="D98" s="64" t="s">
        <v>322</v>
      </c>
      <c r="E98" s="144">
        <f t="shared" si="6"/>
        <v>0.93117408906882593</v>
      </c>
      <c r="F98" s="145">
        <f t="shared" si="7"/>
        <v>0.86363636363636365</v>
      </c>
      <c r="G98" s="8"/>
      <c r="H98" s="8"/>
      <c r="I98" s="8"/>
      <c r="J98" s="8"/>
      <c r="K98" s="8"/>
      <c r="L98" s="8"/>
      <c r="M98" s="8"/>
      <c r="N98" s="8"/>
      <c r="O98" s="8"/>
      <c r="P98" s="8"/>
    </row>
    <row r="99" spans="2:16" ht="15.75" x14ac:dyDescent="0.25">
      <c r="B99" s="8"/>
      <c r="C99" s="5"/>
      <c r="D99" s="64" t="s">
        <v>324</v>
      </c>
      <c r="E99" s="144">
        <f t="shared" si="6"/>
        <v>1.0881057268722467</v>
      </c>
      <c r="F99" s="145">
        <f t="shared" si="7"/>
        <v>0.86499999999999999</v>
      </c>
      <c r="G99" s="8"/>
      <c r="H99" s="8"/>
      <c r="I99" s="8"/>
      <c r="J99" s="8"/>
      <c r="K99" s="8"/>
      <c r="L99" s="8"/>
      <c r="M99" s="8"/>
      <c r="N99" s="8"/>
      <c r="O99" s="8"/>
      <c r="P99" s="8"/>
    </row>
    <row r="100" spans="2:16" ht="15.75" x14ac:dyDescent="0.25">
      <c r="B100" s="8"/>
      <c r="C100" s="5"/>
      <c r="D100" s="64" t="s">
        <v>325</v>
      </c>
      <c r="E100" s="144">
        <f t="shared" si="6"/>
        <v>0.83388704318936879</v>
      </c>
      <c r="F100" s="145">
        <f t="shared" si="7"/>
        <v>0.93717277486910999</v>
      </c>
      <c r="G100" s="8"/>
      <c r="H100" s="8"/>
      <c r="I100" s="8"/>
      <c r="J100" s="8"/>
      <c r="K100" s="8"/>
      <c r="L100" s="8"/>
      <c r="M100" s="8"/>
      <c r="N100" s="8"/>
      <c r="O100" s="8"/>
      <c r="P100" s="8"/>
    </row>
    <row r="101" spans="2:16" ht="15.75" x14ac:dyDescent="0.25">
      <c r="B101" s="8"/>
      <c r="C101" s="5"/>
      <c r="D101" s="64" t="s">
        <v>305</v>
      </c>
      <c r="E101" s="144">
        <f t="shared" si="6"/>
        <v>0.78339350180505418</v>
      </c>
      <c r="F101" s="145">
        <f t="shared" si="7"/>
        <v>0.85635359116022103</v>
      </c>
      <c r="G101" s="8"/>
      <c r="H101" s="8"/>
      <c r="I101" s="8"/>
      <c r="J101" s="8"/>
      <c r="K101" s="8"/>
      <c r="L101" s="8"/>
      <c r="M101" s="8"/>
      <c r="N101" s="8"/>
      <c r="O101" s="8"/>
      <c r="P101" s="8"/>
    </row>
    <row r="102" spans="2:16" ht="15.75" x14ac:dyDescent="0.25">
      <c r="B102" s="8"/>
      <c r="C102" s="5"/>
      <c r="D102" s="64" t="s">
        <v>306</v>
      </c>
      <c r="E102" s="144">
        <f t="shared" si="6"/>
        <v>1.0301724137931034</v>
      </c>
      <c r="F102" s="145">
        <f t="shared" si="7"/>
        <v>0.86206896551724133</v>
      </c>
      <c r="G102" s="8"/>
      <c r="H102" s="8"/>
      <c r="I102" s="8"/>
      <c r="J102" s="8"/>
      <c r="K102" s="8"/>
      <c r="L102" s="8"/>
      <c r="M102" s="8"/>
      <c r="N102" s="8"/>
      <c r="O102" s="8"/>
      <c r="P102" s="8"/>
    </row>
    <row r="103" spans="2:16" ht="15.75" x14ac:dyDescent="0.25">
      <c r="B103" s="8"/>
      <c r="C103" s="5"/>
      <c r="D103" s="74" t="s">
        <v>327</v>
      </c>
      <c r="E103" s="148">
        <f t="shared" si="6"/>
        <v>0.80487804878048785</v>
      </c>
      <c r="F103" s="147">
        <f t="shared" si="7"/>
        <v>0.91</v>
      </c>
      <c r="G103" s="8"/>
      <c r="H103" s="8"/>
      <c r="I103" s="8"/>
      <c r="J103" s="8"/>
      <c r="K103" s="8"/>
      <c r="L103" s="8"/>
      <c r="M103" s="8"/>
      <c r="N103" s="8"/>
      <c r="O103" s="8"/>
      <c r="P103" s="8"/>
    </row>
    <row r="104" spans="2:16" ht="15.75" x14ac:dyDescent="0.25">
      <c r="B104" s="8"/>
      <c r="C104" s="5"/>
      <c r="D104" s="64" t="s">
        <v>186</v>
      </c>
      <c r="E104" s="144">
        <f t="shared" si="6"/>
        <v>0.83687943262411346</v>
      </c>
      <c r="F104" s="145">
        <f t="shared" si="7"/>
        <v>0.875</v>
      </c>
      <c r="G104" s="8"/>
      <c r="H104" s="8"/>
      <c r="I104" s="8"/>
      <c r="J104" s="8"/>
      <c r="K104" s="8"/>
      <c r="L104" s="8"/>
      <c r="M104" s="8"/>
      <c r="N104" s="8"/>
      <c r="O104" s="8"/>
      <c r="P104" s="8"/>
    </row>
    <row r="105" spans="2:16" ht="15.75" x14ac:dyDescent="0.25">
      <c r="B105" s="8"/>
      <c r="C105" s="5"/>
      <c r="D105" s="64" t="s">
        <v>187</v>
      </c>
      <c r="E105" s="144">
        <f t="shared" si="6"/>
        <v>0.92361111111111116</v>
      </c>
      <c r="F105" s="145">
        <f t="shared" si="7"/>
        <v>0.89150943396226412</v>
      </c>
      <c r="G105" s="8"/>
      <c r="H105" s="8"/>
      <c r="I105" s="8"/>
      <c r="J105" s="8"/>
      <c r="K105" s="8"/>
      <c r="L105" s="8"/>
      <c r="M105" s="8"/>
      <c r="N105" s="8"/>
      <c r="O105" s="8"/>
      <c r="P105" s="8"/>
    </row>
    <row r="106" spans="2:16" ht="15.75" x14ac:dyDescent="0.25">
      <c r="B106" s="8"/>
      <c r="C106" s="5"/>
      <c r="D106" s="64" t="s">
        <v>188</v>
      </c>
      <c r="E106" s="144">
        <f t="shared" si="6"/>
        <v>0.83501683501683499</v>
      </c>
      <c r="F106" s="145">
        <f t="shared" si="7"/>
        <v>0.82027649769585254</v>
      </c>
      <c r="G106" s="8"/>
      <c r="H106" s="8"/>
      <c r="I106" s="8"/>
      <c r="J106" s="8"/>
      <c r="K106" s="8"/>
      <c r="L106" s="8"/>
      <c r="M106" s="8"/>
      <c r="N106" s="8"/>
      <c r="O106" s="8"/>
      <c r="P106" s="8"/>
    </row>
    <row r="107" spans="2:16" ht="15.75" x14ac:dyDescent="0.25">
      <c r="B107" s="8"/>
      <c r="C107" s="5"/>
      <c r="D107" s="64" t="s">
        <v>189</v>
      </c>
      <c r="E107" s="144">
        <f t="shared" si="6"/>
        <v>0.95973154362416102</v>
      </c>
      <c r="F107" s="145">
        <f t="shared" si="7"/>
        <v>0.85238095238095235</v>
      </c>
      <c r="G107" s="8"/>
      <c r="H107" s="8"/>
      <c r="I107" s="8"/>
      <c r="J107" s="8"/>
      <c r="K107" s="8"/>
      <c r="L107" s="8"/>
      <c r="M107" s="8"/>
      <c r="N107" s="8"/>
      <c r="O107" s="8"/>
      <c r="P107" s="8"/>
    </row>
    <row r="108" spans="2:16" ht="15.75" x14ac:dyDescent="0.25">
      <c r="B108" s="8"/>
      <c r="C108" s="5"/>
      <c r="D108" s="64" t="s">
        <v>190</v>
      </c>
      <c r="E108" s="144">
        <f t="shared" si="6"/>
        <v>0.83922829581993574</v>
      </c>
      <c r="F108" s="145">
        <f t="shared" si="7"/>
        <v>0.83490566037735847</v>
      </c>
      <c r="G108" s="8"/>
      <c r="H108" s="8"/>
      <c r="I108" s="8"/>
      <c r="J108" s="8"/>
      <c r="K108" s="8"/>
      <c r="L108" s="8"/>
      <c r="M108" s="8"/>
      <c r="N108" s="8"/>
      <c r="O108" s="8"/>
      <c r="P108" s="8"/>
    </row>
    <row r="109" spans="2:16" ht="15.75" x14ac:dyDescent="0.25">
      <c r="B109" s="8"/>
      <c r="C109" s="5"/>
      <c r="D109" s="64" t="s">
        <v>191</v>
      </c>
      <c r="E109" s="144">
        <f t="shared" si="6"/>
        <v>0.97265625</v>
      </c>
      <c r="F109" s="145">
        <f t="shared" si="7"/>
        <v>0.75879396984924619</v>
      </c>
      <c r="G109" s="8"/>
      <c r="H109" s="8"/>
      <c r="I109" s="8"/>
      <c r="J109" s="8"/>
      <c r="K109" s="8"/>
      <c r="L109" s="8"/>
      <c r="M109" s="8"/>
      <c r="N109" s="8"/>
      <c r="O109" s="8"/>
      <c r="P109" s="8"/>
    </row>
    <row r="110" spans="2:16" ht="15.75" x14ac:dyDescent="0.25">
      <c r="B110" s="8"/>
      <c r="C110" s="5"/>
      <c r="D110" s="64" t="s">
        <v>192</v>
      </c>
      <c r="E110" s="144">
        <f t="shared" si="6"/>
        <v>0.83045977011494254</v>
      </c>
      <c r="F110" s="145">
        <f t="shared" si="7"/>
        <v>0.86425339366515841</v>
      </c>
      <c r="G110" s="8"/>
      <c r="H110" s="8"/>
      <c r="I110" s="8"/>
      <c r="J110" s="8"/>
      <c r="K110" s="8"/>
      <c r="L110" s="8"/>
      <c r="M110" s="8"/>
      <c r="N110" s="8"/>
      <c r="O110" s="8"/>
      <c r="P110" s="8"/>
    </row>
    <row r="111" spans="2:16" ht="15.75" x14ac:dyDescent="0.25">
      <c r="B111" s="8"/>
      <c r="C111" s="5"/>
      <c r="D111" s="64" t="s">
        <v>193</v>
      </c>
      <c r="E111" s="121">
        <f t="shared" si="6"/>
        <v>0.88235294117647056</v>
      </c>
      <c r="F111" s="99">
        <f t="shared" si="7"/>
        <v>0.84545454545454546</v>
      </c>
      <c r="G111" s="8"/>
      <c r="H111" s="8"/>
      <c r="I111" s="8"/>
      <c r="J111" s="8"/>
      <c r="K111" s="8"/>
      <c r="L111" s="8"/>
      <c r="M111" s="8"/>
      <c r="N111" s="8"/>
      <c r="O111" s="8"/>
      <c r="P111" s="8"/>
    </row>
    <row r="112" spans="2:16" ht="16.5" thickBot="1" x14ac:dyDescent="0.3">
      <c r="B112" s="8"/>
      <c r="C112" s="5"/>
      <c r="D112" s="69" t="s">
        <v>194</v>
      </c>
      <c r="E112" s="122">
        <f t="shared" si="6"/>
        <v>0.88102893890675238</v>
      </c>
      <c r="F112" s="103">
        <f t="shared" si="7"/>
        <v>0.85775862068965514</v>
      </c>
      <c r="G112" s="8"/>
      <c r="H112" s="8"/>
      <c r="I112" s="8"/>
      <c r="J112" s="8"/>
      <c r="K112" s="8"/>
      <c r="L112" s="8"/>
      <c r="M112" s="8"/>
      <c r="N112" s="8"/>
      <c r="O112" s="8"/>
      <c r="P112" s="8"/>
    </row>
    <row r="113" spans="2:16" ht="15.75" x14ac:dyDescent="0.25">
      <c r="B113" s="8"/>
      <c r="C113" s="5"/>
      <c r="D113" s="119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</row>
    <row r="114" spans="2:16" ht="15.75" x14ac:dyDescent="0.25">
      <c r="B114" s="8"/>
      <c r="C114" s="5"/>
      <c r="D114" s="119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</row>
  </sheetData>
  <mergeCells count="2">
    <mergeCell ref="H3:P3"/>
    <mergeCell ref="E43:I4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dU Experiments Overview</vt:lpstr>
      <vt:lpstr>B16_ATRi (2,8 hr)_Experiment 1</vt:lpstr>
      <vt:lpstr>B16_ATRi (2,8 hr)_Experiment 2</vt:lpstr>
      <vt:lpstr>B16_ATRi (2,8 hr)_Experiment 3</vt:lpstr>
      <vt:lpstr>B16_ATRi (4 hr)_Experiment 1</vt:lpstr>
      <vt:lpstr>B16_ATRi (4 hr)_Experiment 2</vt:lpstr>
      <vt:lpstr>B16_ATRi (4 hr)_Experiment 3</vt:lpstr>
      <vt:lpstr>B16_ATRi (48 hr)_Experiment 1</vt:lpstr>
      <vt:lpstr>B16_ATRi (48 hr)_Experiment 2</vt:lpstr>
      <vt:lpstr>YUMM_ATRi (30min, 1 hr)_Exp 1</vt:lpstr>
      <vt:lpstr>YUMM_ATRi (30min, 1 hr)_Exp 2</vt:lpstr>
      <vt:lpstr>YUMM_ATRi (30min, 1 hr)_Exp 3</vt:lpstr>
      <vt:lpstr>MEF_ATRi (4 hr)_Experiment 1</vt:lpstr>
      <vt:lpstr>MEF_ATRi (4,8 hr)_Experiment 2</vt:lpstr>
      <vt:lpstr>MEF_ATRi (4,8 hr)_Experiment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ppas, Joshua</dc:creator>
  <cp:keywords/>
  <dc:description/>
  <cp:lastModifiedBy>Jones, Reyna Elizabeth</cp:lastModifiedBy>
  <cp:revision/>
  <dcterms:created xsi:type="dcterms:W3CDTF">2023-08-31T21:56:59Z</dcterms:created>
  <dcterms:modified xsi:type="dcterms:W3CDTF">2024-04-02T20:38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e4b1be8-281e-475d-98b0-21c3457e5a46_Enabled">
    <vt:lpwstr>true</vt:lpwstr>
  </property>
  <property fmtid="{D5CDD505-2E9C-101B-9397-08002B2CF9AE}" pid="3" name="MSIP_Label_5e4b1be8-281e-475d-98b0-21c3457e5a46_SetDate">
    <vt:lpwstr>2023-08-31T22:25:56Z</vt:lpwstr>
  </property>
  <property fmtid="{D5CDD505-2E9C-101B-9397-08002B2CF9AE}" pid="4" name="MSIP_Label_5e4b1be8-281e-475d-98b0-21c3457e5a46_Method">
    <vt:lpwstr>Standard</vt:lpwstr>
  </property>
  <property fmtid="{D5CDD505-2E9C-101B-9397-08002B2CF9AE}" pid="5" name="MSIP_Label_5e4b1be8-281e-475d-98b0-21c3457e5a46_Name">
    <vt:lpwstr>Public</vt:lpwstr>
  </property>
  <property fmtid="{D5CDD505-2E9C-101B-9397-08002B2CF9AE}" pid="6" name="MSIP_Label_5e4b1be8-281e-475d-98b0-21c3457e5a46_SiteId">
    <vt:lpwstr>8b3dd73e-4e72-4679-b191-56da1588712b</vt:lpwstr>
  </property>
  <property fmtid="{D5CDD505-2E9C-101B-9397-08002B2CF9AE}" pid="7" name="MSIP_Label_5e4b1be8-281e-475d-98b0-21c3457e5a46_ActionId">
    <vt:lpwstr>47b55a8b-afb1-4d33-ab53-5d4a8a23964a</vt:lpwstr>
  </property>
  <property fmtid="{D5CDD505-2E9C-101B-9397-08002B2CF9AE}" pid="8" name="MSIP_Label_5e4b1be8-281e-475d-98b0-21c3457e5a46_ContentBits">
    <vt:lpwstr>0</vt:lpwstr>
  </property>
</Properties>
</file>